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30224"/>
  <workbookPr defaultThemeVersion="166925"/>
  <mc:AlternateContent xmlns:mc="http://schemas.openxmlformats.org/markup-compatibility/2006">
    <mc:Choice Requires="x15">
      <x15ac:absPath xmlns:x15ac="http://schemas.microsoft.com/office/spreadsheetml/2010/11/ac" url="C:\Users\greta.zanchi\Dropbox\Ricerca REDRIWE\Paper\Paper Frontiers\Frontiers submission\Frontiers_Review 25MAY26\Re-submission_6JUN26\Supp.materials_review_v3\"/>
    </mc:Choice>
  </mc:AlternateContent>
  <xr:revisionPtr revIDLastSave="50" documentId="13_ncr:1_{67CA787F-7F8B-4BB4-85D6-73A0F3D80867}" xr6:coauthVersionLast="47" xr6:coauthVersionMax="47" xr10:uidLastSave="{C9A8D9F7-2495-4850-AF2B-6B53AE318EE8}"/>
  <bookViews>
    <workbookView xWindow="-108" yWindow="-108" windowWidth="23256" windowHeight="13896" activeTab="2" xr2:uid="{00000000-000D-0000-FFFF-FFFF00000000}"/>
  </bookViews>
  <sheets>
    <sheet name="Table S1. Search results" sheetId="31" r:id="rId1"/>
    <sheet name="Table S2. Citations data n=28" sheetId="25" r:id="rId2"/>
    <sheet name="Table S3. Barriers extraction" sheetId="22" r:id="rId3"/>
    <sheet name="Table S4. Barrier mapping" sheetId="28"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29" i="25" l="1"/>
  <c r="A28" i="25"/>
  <c r="A27" i="25"/>
  <c r="A26" i="25"/>
  <c r="A25" i="25"/>
  <c r="A24" i="25"/>
  <c r="A23" i="25"/>
  <c r="A22" i="25"/>
  <c r="A21" i="25"/>
  <c r="A20" i="25"/>
  <c r="A19" i="25"/>
  <c r="A18" i="25"/>
  <c r="A17" i="25"/>
  <c r="A16" i="25"/>
  <c r="A15" i="25"/>
  <c r="A14" i="25"/>
  <c r="A13" i="25"/>
  <c r="A12" i="25"/>
  <c r="A11" i="25"/>
  <c r="A10" i="25"/>
  <c r="A9" i="25"/>
  <c r="A8" i="25"/>
  <c r="A7" i="25"/>
  <c r="A6" i="25"/>
  <c r="A5" i="25"/>
  <c r="A4" i="25"/>
  <c r="A3" i="25"/>
  <c r="A2" i="25"/>
</calcChain>
</file>

<file path=xl/sharedStrings.xml><?xml version="1.0" encoding="utf-8"?>
<sst xmlns="http://schemas.openxmlformats.org/spreadsheetml/2006/main" count="6990" uniqueCount="2134">
  <si>
    <t>Date</t>
  </si>
  <si>
    <t>Database</t>
  </si>
  <si>
    <t>Search string</t>
  </si>
  <si>
    <t>Search results (N)*</t>
  </si>
  <si>
    <t>PsycINFO</t>
  </si>
  <si>
    <t xml:space="preserve">(
  TI(adult* OR "older adult*" OR "older people")
  OR
  AB(adult* OR "older adult*" OR "older people")
)
AND
(
  TI(
    "chronic disease*" OR "chronic illness*" OR "chronic condition*"
    OR comorbidity OR multimorbidity OR "long-term condition*"
    OR "chronic obstructive pulmonary disease"
    OR diabetes OR "heart failure"
    OR "peripheral arterial disease"
    OR "multiple sclerosis"
    OR "cancer survivor*"
  )
  OR
  AB(
    "chronic disease*" OR "chronic illness*" OR "chronic condition*"
    OR comorbidity OR multimorbidity OR "long-term condition*"
    OR "chronic obstructive pulmonary disease"
    OR diabetes OR "heart failure"
    OR "peripheral arterial disease"
    OR "multiple sclerosis"
    OR "cancer survivor*"
  )
)
AND
(
  TI(walking OR walk* OR "step count*" OR "daily step*" OR pedometer*)
  OR
  AB(walking OR walk* OR "step count*" OR "daily step*" OR pedometer*)
)
AND
(
  TI(
    "digital intervention*" OR "mobile app*" OR "smartphone app*"
    OR wearable* OR "activity tracker*"
    OR "step monitoring" OR Fitbit OR smartwatch
    OR "web-based" OR "internet-based"
    OR eHealth OR mHealth
    OR "text message*" OR SMS
  )
  OR
  AB(
    "digital intervention*" OR "mobile app*" OR "smartphone app*"
    OR wearable* OR "activity tracker*"
    OR "step monitoring" OR Fitbit OR smartwatch
    OR "web-based" OR "internet-based"
    OR eHealth OR mHealth
    OR "text message*" OR SMS
  )
)
AND
(
  TI(
    barrier* OR obstacle* OR challenge* OR difficulty*
    OR motivat* OR belief* OR attitude* OR perception*
    OR "self-efficacy" OR stigma OR stereotype*
    OR "social support" OR "social norm*" OR "perceived norm*"
  )
  OR
  AB(
    barrier* OR obstacle* OR challenge* OR difficulty*
    OR motivat* OR belief* OR attitude* OR perception*
    OR "self-efficacy" OR stigma OR stereotype*
    OR "social support" OR "social norm*" OR "perceived norm*"
  )
)
</t>
  </si>
  <si>
    <t>Scopus</t>
  </si>
  <si>
    <t xml:space="preserve">TITLE-ABS-KEY(
  ( "Chronic Disease" OR Comorbidity OR Multimorbidity
  OR "chronic disease" OR "chronic illness" OR "chronic condition" OR "noncommunicable disease"
  OR comorbid OR multimorbid
  OR "long-term condition*" OR "long term condition*"
  )
  AND
  ( "Psychosocial Factors"
  OR ((motivation OR "self-efficacy" OR beliefs OR attitudes OR perceptions)
  AND (barrier OR facilitator OR enabler))
  OR barrier OR facilitator
  OR "Attitude to Health" OR "Health Beliefs" OR Motivation OR "Self Efficacy"
  OR "Patient Compliance" OR adherence
  OR "Patient Preference" OR preference
  OR "Patient Participation" OR engagement
  OR "Social Support" OR "social support"
  OR "Social Isolation" OR Loneliness
  OR "social norm" OR "subjective norm"
  OR "social network support"
  OR "interpersonal relationship"
  )
  AND
  ( Walking OR walking OR "walking intervention"
  OR pedometer OR "step count" OR "daily step" OR "step based" OR "step goal"
  )
  AND
  ( "mobile application" OR mHealth OR eHealth OR "digital health"
  OR telemonitoring OR "digital therapeutic" OR "internet based intervention"
  )
  AND
  ( Adult OR "Middle Aged" OR Aged OR (Aged AND 80 AND over)
  OR adult OR "middle aged" OR "older adult" OR elderly OR senior OR aging OR ageing
  )
 )
</t>
  </si>
  <si>
    <t>ProQuest</t>
  </si>
  <si>
    <t xml:space="preserve">TI,AB(
  "chronic disease*" OR "chronic illness*" OR "chronic condition*" 
  OR "noncommunicable disease*" 
  OR comorbidity OR multimorbidity 
  OR comorbid OR multimorbid
  OR "long-term condition*" OR "long term condition*"
)
AND TI,AB(
  psychosocial 
  OR motivation 
  OR "self-efficacy" 
  OR belief* 
  OR attitude* 
  OR perception* 
  OR barrier* 
  OR facilitator* 
  OR enabler* 
  OR adherence 
  OR compliance 
  OR engagement 
  OR "patient participation" 
  OR "social support" 
  OR "social isolation" 
  OR loneliness 
  OR "social norm*" 
  OR "subjective norm*" 
  OR "interpersonal relationship*"
)
AND TI,AB(
  walking 
  OR walk* 
  OR "walking intervention*" 
  OR pedometer* 
  OR "step count*" 
  OR "daily step*" 
  OR "step-based" 
  OR "step goal*"
)
AND TI,AB(
  digital 
  OR "mobile application*" 
  OR "mobile app*" 
  OR eHealth 
  OR mHealth 
  OR "digital health" 
  OR "digital therapeutic*" 
  OR "internet-based intervention*" 
  OR "web-based intervention*" 
  OR SMS
)
AND TI,AB(
  adult* 
  OR "middle aged" 
  OR "older adult*" 
  OR elderly 
  OR senior* 
  OR aging 
  OR ageing
)
</t>
  </si>
  <si>
    <t>Google Scholar</t>
  </si>
  <si>
    <t xml:space="preserve">("chronic disease" OR "chronic illness" OR "chronic condition" OR comorbidity OR multimorbidity)
AND
(walking OR walk* OR "step count" OR "daily steps")
AND
(digital OR "mobile app" OR wearable OR eHealth OR mHealth OR "digital health")
AND
(psychosocial OR motivation OR "self-efficacy" OR beliefs OR attitudes OR engagement OR adherence OR stigma OR "social support")
</t>
  </si>
  <si>
    <t>53.700 / 68 (out ot first 100)</t>
  </si>
  <si>
    <t>PubMED</t>
  </si>
  <si>
    <t xml:space="preserve">(
"Adult"[MeSH Terms]
OR "Aged"[MeSH Terms]
OR "Aged, 80 and over"[MeSH Terms]
OR "Middle Aged"[MeSH Terms]
OR "older adult*"[tiab]
OR "middle aged"[tiab]
OR "middle-aged"[tiab]
)
AND
(
"Chronic Disease"[MeSH Terms]
OR "Comorbidity"[MeSH Terms]
OR "Multimorbidity"[MeSH Terms]
OR "chronic disease*"[tiab]
OR "chronic illness*"[tiab]
OR "chronic condition*"[tiab]
OR "chronic somatic disease*"[tiab]
OR "somatic chronic disease*"[tiab]
OR cardiovascular condition*
OR respiratory condition*
OR metabolic condition*
OR neurological condition*
OR cancer survivor*
 OR "long-term condition*"[tiab]
OR "long term condition*"
)
AND
(
"Mobile Applications"[MeSH Terms]
OR "Internet-Based Intervention"[MeSH Terms]
OR "Smartphone"[MeSH Terms]
OR "Text Messaging"[MeSH Terms]
OR "Cell Phone"[MeSH Terms]
OR "mobile app*"[tiab]
OR "mobile application*"[tiab]
OR "mhealth"[tiab]
OR "mobile health"[tiab]
OR "mobile-based"[tiab]
OR "mobile based"[tiab]
OR "mobile intervention*"[tiab]
OR "ehealth"[tiab]
OR "digital health"[tiab]
OR "web-based"[tiab]
OR "web based"[tiab]
OR "internet-based"[tiab]
OR "internet based"[tiab]
OR "web platform*"[tiab]
OR "web-based platform*"[tiab]
OR "smartphone app*"[tiab]
OR "smartphone application*"[tiab]
OR "app-based"[tiab]
OR "internet-mediated"[tiab]
OR "internet mediated"[tiab]
OR "mobile technolog*"[tiab]
OR "digital therapeutic*"[tiab]
OR "digital therap*»[tiab]
OR "digital intervention*"[tiab]
OR "DTx"[tiab]
OR "text message*"[tiab]
OR "short message service*"[tiab]
OR "SMS"[tiab] OR "behavior change technolog*"[tiab]
)
AND
(
"Wearable Electronic Devices"[MeSH Terms]
OR "Walking"[MeSH Terms]
OR physical activity [MeSH Terms]
OR physical inactivity [Mesh Terms]
OR "wearable*"[tiab]
OR "wearable device*"[tiab]
OR "wearable activity tracker*"[tiab]
OR "activity tracker*"[tiab]
OR "smartwatch"[tiab]
OR "walking"[tiab]
OR "walk"[tiab]
OR "walking intervention*"[tiab]
OR "step count*"[tiab]
OR "daily step*"[tiab]
OR "pedometer*"[tiab]
OR "Fitbit*"[tiab]
OR "step monitoring"[tiab]
)
AND
(
"Attitude to Health"[MeSH Terms]
OR "Motivation"[MeSH Terms]
OR "Perception"[MeSH Terms]
OR "Self Efficacy"[MeSH Terms]
OR "Social Support"[MeSH Terms]
OR "Social Isolation"[MeSH Terms]
OR "Social Participation"[MeSH Terms]
OR "Loneliness"[MeSH Terms]
OR "Health Belief Model"[MeSH Terms]
OR "Social Facilitation"[MeSH Terms]
OR "psychosocial"[tiab]
OR "psycho-social"[tiab]
OR "social-psychological"[tiab]
OR "psychological"[tiab]
OR "barrier*"[tiab]
OR "difficulty*"[tiab]
OR "obstacle*"[tiab]
OR "facilitator*"[tiab]
OR "challenge*"[tiab]
OR "attitude*"[tiab]
OR "belief*"[tiab]
OR "motivator*"[tiab]
OR "motivational"[tiab]
OR "motivation"[tiab]
OR "driver*"[tiab]
OR "perception*"[tiab]
OR "perceived"[tiab]
OR "self-efficacy"[tiab]
OR "self efficacy"[tiab]
OR "selfefficacy"[tiab]
OR "perceived behavioral control"[tiab]
OR "perceived behavioural control"[tiab]
OR "control belief*"[tiab]
OR "experience*"[tiab]
OR "preference*"[tiab]
OR "social support"[tiab]
OR "lack of social support"[tiab]
OR "social norm*"[tiab]
OR "subjective norm*"[tiab]
OR "social isolation"[tiab]
OR "socially isolated"[tiab]
OR "social disconnection"[tiab]
OR "social participation"[tiab]
OR "social involvement"[tiab]
OR "social engagement"[tiab]
OR "loneliness"[tiab]
OR "lonely"[tiab]
OR "social network size"[tiab]
OR "social network support"[tiab]
OR "social network ties"[tiab]
OR "social network structure"[tiab]
OR "interpersonal relation*"[tiab]
OR "interpersonal relationship*"[tiab]
OR "interpersonal interaction*"[tiab] OR "stigma"[tiab]  OR "self-stigma"[tiab] OR "self stigma"[tiab] OR "age stereotype*"[tiab]  OR "illness stereotype*"[tiab] OR "intention*"[tiab] OR "stereotype"[tiab]
)
</t>
  </si>
  <si>
    <t>Web of Science</t>
  </si>
  <si>
    <t xml:space="preserve">
TS=(
adult*
OR "older adult*"
OR "older people"
)
AND
TS=(
"chronic disease*"
OR "chronic illness*"
OR "chronic condition*"
OR comorbidity
OR multimorbidity
OR "long-term condition*"
OR "chronic obstructive pulmonary disease"
OR diabetes
OR "heart failure"
OR "peripheral arterial disease"
OR "multiple sclerosis"
OR "cancer survivor*"
)
AND
TS=(
walking
OR walk*
OR "step count*"
OR "daily step*"
OR pedometer*
)
AND
TS=(
"digital intervention*"
OR "mobile app*"
OR "smartphone app*"
OR wearable*
OR "activity tracker*"
OR "step monitoring"
OR Fitbit
OR smartwatch
OR "web-based"
OR "internet-based"
OR eHealth
OR mHealth
OR "text message*"
OR SMS
)
AND
TS=(
barrier*
OR obstacle*
OR challenge*
OR difficulty*
OR motivat*
OR belief*
OR attitude*
OR perception*
OR "self-efficacy"
OR stigma
OR stereotype*
OR "social support"
OR "social norm*"
OR "perceived norm*"
)</t>
  </si>
  <si>
    <t xml:space="preserve">Note. *N with English language filter </t>
  </si>
  <si>
    <t>N</t>
  </si>
  <si>
    <t>Citation</t>
  </si>
  <si>
    <t>Country</t>
  </si>
  <si>
    <t>Study type / Reviewer code</t>
  </si>
  <si>
    <t>Participants' age</t>
  </si>
  <si>
    <t>Reorted age type</t>
  </si>
  <si>
    <t>Participants' group by age</t>
  </si>
  <si>
    <t>Gender distribution (%)</t>
  </si>
  <si>
    <t>Total N of participants</t>
  </si>
  <si>
    <t>Categorised Chronic condition</t>
  </si>
  <si>
    <t>Study context</t>
  </si>
  <si>
    <t>Digital intervention type/context</t>
  </si>
  <si>
    <t>Level of digital support</t>
  </si>
  <si>
    <t>Walking focus</t>
  </si>
  <si>
    <t>Walking-related target behaviour or goal</t>
  </si>
  <si>
    <t>Walking measurement tool</t>
  </si>
  <si>
    <t>Robinson et al. 2024</t>
  </si>
  <si>
    <t>United States</t>
  </si>
  <si>
    <t>Secondary analysis</t>
  </si>
  <si>
    <t>66.7 (8.8)</t>
  </si>
  <si>
    <t>Mean_SD</t>
  </si>
  <si>
    <t xml:space="preserve">18+ / 65+ </t>
  </si>
  <si>
    <t>N/R</t>
  </si>
  <si>
    <t>COPD</t>
  </si>
  <si>
    <t>Hybrid</t>
  </si>
  <si>
    <t>Web + pedometer</t>
  </si>
  <si>
    <t>Fully automated</t>
  </si>
  <si>
    <t>Primary focus</t>
  </si>
  <si>
    <t>Increase walking</t>
  </si>
  <si>
    <t>Pedometer</t>
  </si>
  <si>
    <t>Golbus et al. 2026</t>
  </si>
  <si>
    <t>Observational study</t>
  </si>
  <si>
    <t>59.7 (13.6)</t>
  </si>
  <si>
    <t>Male 14 (46.7%); Female 16 (53.3%)</t>
  </si>
  <si>
    <t>HF</t>
  </si>
  <si>
    <t>App + wearable</t>
  </si>
  <si>
    <t>Clinician/human-supported</t>
  </si>
  <si>
    <t>Maintain or increase walking</t>
  </si>
  <si>
    <t>Consumer wearable activity tracker</t>
  </si>
  <si>
    <t>Robinson et al. 2020</t>
  </si>
  <si>
    <t>68.66 (8.93)</t>
  </si>
  <si>
    <t>Male (58/59, 98%) and Female (1/59; 2%)</t>
  </si>
  <si>
    <t>Gualtieri et al. 2016</t>
  </si>
  <si>
    <t>Mixed-method study</t>
  </si>
  <si>
    <t>61 (range 39 - 77)</t>
  </si>
  <si>
    <t>Mean_range</t>
  </si>
  <si>
    <t xml:space="preserve"> 2 (20%, 2/10) males; 8 (80%, 8/10) females</t>
  </si>
  <si>
    <t>Multimorbidity</t>
  </si>
  <si>
    <t>Outpatient / ambulatory care setting</t>
  </si>
  <si>
    <t>Digital + human support</t>
  </si>
  <si>
    <t>Syrjälä et al. 2021</t>
  </si>
  <si>
    <t>Sweden</t>
  </si>
  <si>
    <t>Qualitative study</t>
  </si>
  <si>
    <t>55 (7)</t>
  </si>
  <si>
    <t>8/7 male/female</t>
  </si>
  <si>
    <t>T2D</t>
  </si>
  <si>
    <t>Walking within broader PA focus</t>
  </si>
  <si>
    <t>Increase walking and other PA</t>
  </si>
  <si>
    <t>Mixed measurement tools</t>
  </si>
  <si>
    <t>Marklund et al 2021</t>
  </si>
  <si>
    <t>71(range 48-86)</t>
  </si>
  <si>
    <t>Median_range</t>
  </si>
  <si>
    <t>12/16 female; 4/16 male</t>
  </si>
  <si>
    <t>Bamonti et al 2025</t>
  </si>
  <si>
    <t>Pilot/feasibility study</t>
  </si>
  <si>
    <t>N/A</t>
  </si>
  <si>
    <t>Male only (5 male / 0 female reported)</t>
  </si>
  <si>
    <t>Ginossar et al. 2021</t>
  </si>
  <si>
    <t>60 - 89</t>
  </si>
  <si>
    <t>Range_only</t>
  </si>
  <si>
    <t>8/23 (male/female); 26% male, 74% female</t>
  </si>
  <si>
    <t>Cancer</t>
  </si>
  <si>
    <t>Community / home-based setting</t>
  </si>
  <si>
    <t>Robinson et al 2019</t>
  </si>
  <si>
    <t>68.78 (8.43)</t>
  </si>
  <si>
    <t>Bamonti et al. 2023</t>
  </si>
  <si>
    <t>69 (8)</t>
  </si>
  <si>
    <t>205/212 male (96.70%)</t>
  </si>
  <si>
    <t>Roberts et al. 2019</t>
  </si>
  <si>
    <t>United Kingdom</t>
  </si>
  <si>
    <t>60 (11; range 37-78)</t>
  </si>
  <si>
    <t>Mean_SD_range</t>
  </si>
  <si>
    <t>22/10 (male/female)</t>
  </si>
  <si>
    <t>Mobile app</t>
  </si>
  <si>
    <t>Smartphone-based activity tracking</t>
  </si>
  <si>
    <t>Blondeel et al 2025</t>
  </si>
  <si>
    <t>Belgium</t>
  </si>
  <si>
    <t>Experimental study</t>
  </si>
  <si>
    <t>IG1 68 (8); IG2: 67 (7)</t>
  </si>
  <si>
    <t>Mixed_groups</t>
  </si>
  <si>
    <t>Male 62 /150</t>
  </si>
  <si>
    <t>Wan et al 2017</t>
  </si>
  <si>
    <t>68.6 (8.3)</t>
  </si>
  <si>
    <t>95/109 male (98.2%)</t>
  </si>
  <si>
    <t>Lambert et al 2024</t>
  </si>
  <si>
    <t>28 - 72</t>
  </si>
  <si>
    <t>20/26 female</t>
  </si>
  <si>
    <t>Monteiro-Guerra et al 2020</t>
  </si>
  <si>
    <t>Spain</t>
  </si>
  <si>
    <t>52.8 (8.8)</t>
  </si>
  <si>
    <t>0/14 male; 14/14 female</t>
  </si>
  <si>
    <t>Self-reported physical activity questionnaire</t>
  </si>
  <si>
    <t>Schrier et al 2021</t>
  </si>
  <si>
    <t>63 (N/R; range 37-79)</t>
  </si>
  <si>
    <t>100% female</t>
  </si>
  <si>
    <t>Miropolsky et al 2020</t>
  </si>
  <si>
    <t>33.8 (4.3)</t>
  </si>
  <si>
    <t>18+</t>
  </si>
  <si>
    <t>Male 4 (31); Female 8 (61); Nonbinary 1 (8)</t>
  </si>
  <si>
    <t>Khairat et al 2026</t>
  </si>
  <si>
    <t>58.7 (12.5)</t>
  </si>
  <si>
    <t>22/9 female/male; 1 not specified</t>
  </si>
  <si>
    <t>Bentley et al 2020</t>
  </si>
  <si>
    <t>67.5 (60.0-70.5)</t>
  </si>
  <si>
    <t>Median_IQR</t>
  </si>
  <si>
    <t>13/17 (male/female);</t>
  </si>
  <si>
    <t>Doyle et al 2021</t>
  </si>
  <si>
    <t>Ireland and Belgium</t>
  </si>
  <si>
    <t>Ireland 74.23 (6.4); Belgium 73.61 (6.49)</t>
  </si>
  <si>
    <t>65+</t>
  </si>
  <si>
    <t>Ireland: 36/60 male; Belgium: 43/60 male</t>
  </si>
  <si>
    <t>Wulfovich et al 2019</t>
  </si>
  <si>
    <t xml:space="preserve">7/20 male. </t>
  </si>
  <si>
    <t>Okwose et al 2020</t>
  </si>
  <si>
    <t>67 (5)</t>
  </si>
  <si>
    <t>13/3 (men/women)</t>
  </si>
  <si>
    <t>Frensham et al 2018</t>
  </si>
  <si>
    <t>Australia</t>
  </si>
  <si>
    <t>74.0 (5.5)</t>
  </si>
  <si>
    <t>5/5 (male/female)</t>
  </si>
  <si>
    <t>Vorrink et al 2016</t>
  </si>
  <si>
    <t>Netherlands</t>
  </si>
  <si>
    <t>IG 62 (9); UC 63 (8)</t>
  </si>
  <si>
    <t>Intervention Female/male: 42/42; Usual care female/male  37/36</t>
  </si>
  <si>
    <t>Accelerometer / research-grade activity monitor</t>
  </si>
  <si>
    <t>Bartlett et al 2017</t>
  </si>
  <si>
    <t>Q: 64.0 (8.5); I: 70.8 (8.3)</t>
  </si>
  <si>
    <t>Questionnaire: 59 (69%) female; Interview: 16 (57%) female</t>
  </si>
  <si>
    <t>Nguyen et al 2017</t>
  </si>
  <si>
    <t>59 (N/R)</t>
  </si>
  <si>
    <t>Mean_only</t>
  </si>
  <si>
    <t>female only 100%</t>
  </si>
  <si>
    <t>Irizarry 2017</t>
  </si>
  <si>
    <t>64.8 (8.36)</t>
  </si>
  <si>
    <t>75% female / 25% male</t>
  </si>
  <si>
    <t>Kaye 2014</t>
  </si>
  <si>
    <t>55.0 (7.3)</t>
  </si>
  <si>
    <t>100% Female</t>
  </si>
  <si>
    <t>Author(s)</t>
  </si>
  <si>
    <t>Publication year</t>
  </si>
  <si>
    <t>Publication type</t>
  </si>
  <si>
    <t>Source of publication</t>
  </si>
  <si>
    <t>Aim(s) of study</t>
  </si>
  <si>
    <t>Paper type / Study design</t>
  </si>
  <si>
    <t>RW_Study design</t>
  </si>
  <si>
    <t>RW_Participants' group by age</t>
  </si>
  <si>
    <t>RW_Participants' age</t>
  </si>
  <si>
    <t>RW_male_n</t>
  </si>
  <si>
    <t>RW_male_%</t>
  </si>
  <si>
    <t>RW_female_n</t>
  </si>
  <si>
    <t>RW_female_%</t>
  </si>
  <si>
    <t>RW_Total N of participants</t>
  </si>
  <si>
    <t>Chronic condition(s)</t>
  </si>
  <si>
    <t>RW_Chronic condition</t>
  </si>
  <si>
    <t>Mixed population</t>
  </si>
  <si>
    <t>Mixed population as described</t>
  </si>
  <si>
    <t>If results for the chronic sample differentiated from the mixed population?</t>
  </si>
  <si>
    <t>RW_Study context</t>
  </si>
  <si>
    <t>RW_Digital intervention type/context</t>
  </si>
  <si>
    <t>What components are delivered digitally?</t>
  </si>
  <si>
    <t>RW_BCT identification source</t>
  </si>
  <si>
    <t>What Behaviour Change Techniques were used within digital intervention/context?</t>
  </si>
  <si>
    <t>BCT_ RW coding_all</t>
  </si>
  <si>
    <t>RW_goal_setting_planning</t>
  </si>
  <si>
    <t>RW_self_monitoring_feedback</t>
  </si>
  <si>
    <t>RW_prompts_reminders</t>
  </si>
  <si>
    <t>RW_tailoring_personalization</t>
  </si>
  <si>
    <t>RW_education_instruction</t>
  </si>
  <si>
    <t>RW_motivational_support_reinforcement</t>
  </si>
  <si>
    <t>RW_social_support</t>
  </si>
  <si>
    <t>RW_coaching_human_support</t>
  </si>
  <si>
    <t>RW_problem_solving_barrier_management</t>
  </si>
  <si>
    <t>RW_self_regulation_self_efficacy_support</t>
  </si>
  <si>
    <t>RW_gamification_incentives</t>
  </si>
  <si>
    <t>RW_Total BCT N</t>
  </si>
  <si>
    <t>Verbatim quote regarding level of digital support.</t>
  </si>
  <si>
    <t>RW_Level of digital support</t>
  </si>
  <si>
    <t>Primary outcome of the study</t>
  </si>
  <si>
    <t>Secondary outcome of the study</t>
  </si>
  <si>
    <t>RW_Walking focus of intervention</t>
  </si>
  <si>
    <t>RW_walking focus_note</t>
  </si>
  <si>
    <t>Walking-related target behaviour</t>
  </si>
  <si>
    <t>RW_Walking-related target behaviour/goal</t>
  </si>
  <si>
    <t>Primary walking-related outcome</t>
  </si>
  <si>
    <t>RW_Walking measurement tool</t>
  </si>
  <si>
    <t>Other PA reported (not walking)</t>
  </si>
  <si>
    <t>Psychosocial barrier identified</t>
  </si>
  <si>
    <t>RW_Barrier label</t>
  </si>
  <si>
    <t>RW_Barrier domain</t>
  </si>
  <si>
    <t>RW_COM-B_Code</t>
  </si>
  <si>
    <t>RW_TDF_Code</t>
  </si>
  <si>
    <t>RW_Rational</t>
  </si>
  <si>
    <t>RW_Code Concern</t>
  </si>
  <si>
    <t>Barrier definition as provided by authors</t>
  </si>
  <si>
    <t>Barrier conceptual framing by author</t>
  </si>
  <si>
    <t>RW_Conceptualization of psychosocial barrier</t>
  </si>
  <si>
    <t>RW_code Explicit / Implicit</t>
  </si>
  <si>
    <t>Barrier assessment method</t>
  </si>
  <si>
    <t>RW_Barrier assessment</t>
  </si>
  <si>
    <t>Barrier measurement tool/item/question</t>
  </si>
  <si>
    <t>Barrier assessed at what T?</t>
  </si>
  <si>
    <t>Barrier linked to outcomes</t>
  </si>
  <si>
    <t>RW_Barrier-linked outcome</t>
  </si>
  <si>
    <t>How linked to barrier outcome / process measured</t>
  </si>
  <si>
    <t>RW_Linked to barrier outcome_1 lvl</t>
  </si>
  <si>
    <t>RW_Higher_domain_linked to barrier outcome_2 lvl</t>
  </si>
  <si>
    <t>Direction of association (description of relation) with an outcome</t>
  </si>
  <si>
    <t>Statistical / qualitative evidence for barrier</t>
  </si>
  <si>
    <t>RW_Summary of the results related to the barrier</t>
  </si>
  <si>
    <t>RW_Relevance</t>
  </si>
  <si>
    <t>Robinson et al.</t>
  </si>
  <si>
    <t>Journal article</t>
  </si>
  <si>
    <t>Journal of Rural Health</t>
  </si>
  <si>
    <t>Thus, in the current study, we examined if rural/urban status moderated the effectiveness of a web-based pedometer-mediated physical activity self-management intervention on change in daily step counts. We also examined if rural and urban participants in the intervention differed in how engaged they were with the intervention through both objective (i.e., weekly website logons) and subjective (i.e., patient-reported feedback) measures of engagement, and if engagement moderated the effectiveness of the intervention</t>
  </si>
  <si>
    <t>Secondary exploratory analysis of an RCT</t>
  </si>
  <si>
    <t>Adults (18+) and Older adults (65+)</t>
  </si>
  <si>
    <t>66.7 (8.8) years; Urban 67.8 (9.4); Rural 65.4 (8.0)</t>
  </si>
  <si>
    <t>Mostly white men</t>
  </si>
  <si>
    <t>N/D</t>
  </si>
  <si>
    <t>Chronic Obstructive Pulmonary Disease (COPD)</t>
  </si>
  <si>
    <t>No</t>
  </si>
  <si>
    <t>Remote / home-based / national VA sample</t>
  </si>
  <si>
    <t>Web-based, pedometer-mediated physical activity self-management intervention (“Taking Healthy Steps”); remote/home-based</t>
  </si>
  <si>
    <t>Individualized step-count goal setting; iterative feedback about daily step counts; motivational messages; educational tips; online community forum; graphical displays of daily step counts; real-time pedometer step-count feedback</t>
  </si>
  <si>
    <t>Reviewer-extracted</t>
  </si>
  <si>
    <t>Goal setting; iterative feedback/self-monitoring; motivational messages; educational tips; online community forum for social support.
Labeles by Reviewer</t>
  </si>
  <si>
    <t>Goal setting and planning; Self-monitoring and feedback; Motivational support / reinforcement; Education / instruction; Social support</t>
  </si>
  <si>
    <t>“Veterans who had not uploaded their step-count data received follow-up emails and phone calls until new data had been received.”</t>
  </si>
  <si>
    <t>Effectiveness of the intervention was operationalized as a greater increase in daily step counts in the intervention group compared to the waitlist-control group</t>
  </si>
  <si>
    <t>Intervention engagement (weekly website logons and participant feedback)</t>
  </si>
  <si>
    <t>Daily step counts / walking outcomes appear central to intervention logic.</t>
  </si>
  <si>
    <t>Increase daily step counts / walking</t>
  </si>
  <si>
    <t>Change in mean daily step counts</t>
  </si>
  <si>
    <t>Omron HJ-720 ITC pedometer</t>
  </si>
  <si>
    <t>Broader PA framing present, but measured target is steps/walking</t>
  </si>
  <si>
    <t>Lower engagement with step-count graphs</t>
  </si>
  <si>
    <t>lower technology engagement</t>
  </si>
  <si>
    <t>Motivation-related barriers</t>
  </si>
  <si>
    <t>Motivation</t>
  </si>
  <si>
    <t>Behavioural Regulation</t>
  </si>
  <si>
    <t>The barrier concerns reduced use of a specific self-monitoring feature, so the target behavior is using the digital tool as intended. The dominant mechanism is reduced engagement with feedback rather than lack of skill, so Motivation with Behavioral Regulation is the best fit.</t>
  </si>
  <si>
    <t>Barrier wording is outcome-near and does not fully specify whether disengagement reflects low value, habit failure, or usability.</t>
  </si>
  <si>
    <t>obstacle / explanatory factor for reduced effectiveness</t>
  </si>
  <si>
    <t>Obstacle / explanatory factor</t>
  </si>
  <si>
    <t>Explicit</t>
  </si>
  <si>
    <t>participant-reported feedback</t>
  </si>
  <si>
    <t>Open-ended participant feedback / free-text response</t>
  </si>
  <si>
    <t>Item: “I looked at the graphs of the step counts that I walked.”</t>
  </si>
  <si>
    <t>Post-intervention: At 4 and 12 months</t>
  </si>
  <si>
    <t>This suggests that urban participants may have been more engaged with at least one component during the initial phase of the intervention and provides some insight as to why urban participants benefitted more in terms of increased physical activity at 4 months</t>
  </si>
  <si>
    <t>Early intervention engagement; physical activity improvement</t>
  </si>
  <si>
    <t>Significantly more urban participants reported viewing the step-count graphs than rural participants at 4 months, and that urban participants also showed greater physical activity improvement at 4 months</t>
  </si>
  <si>
    <t>Engagement/use</t>
  </si>
  <si>
    <t>Intervention-process outcomes</t>
  </si>
  <si>
    <t>Negative</t>
  </si>
  <si>
    <t>there was a significant difference between rural and urban participants’ response to the item ‘I looked at the graphs of the step counts that I walked’ at 4 months, p = 0.019. More urban participants (66.7%, n = 50) reported this was ‘definitely true’ compared to rural participants (57.4%, n = 39), Bonferroni-corrected p = 0.039.</t>
  </si>
  <si>
    <t>Lower engagement with the step-count graph component, especially in rural participants at 4 months, was associated by author interpretation with lower intervention benefit on walking-related outcomes.</t>
  </si>
  <si>
    <t>Medium</t>
  </si>
  <si>
    <t>Golbus et al.</t>
  </si>
  <si>
    <t>Circulation: Heart Failure</t>
  </si>
  <si>
    <t>This observational study was designed to explore both stable psychosocial factors and within-day temporal changes in symptoms and situational psychosocial factors in patients with HF, and their association with physical activity levels.</t>
  </si>
  <si>
    <t>Prospective observational study</t>
  </si>
  <si>
    <t>59.7 (SD, 13.6)</t>
  </si>
  <si>
    <t>Male 14 (46.7%) Female 16 (53.3%)</t>
  </si>
  <si>
    <t>heart failure (HF)</t>
  </si>
  <si>
    <t>Heart failure</t>
  </si>
  <si>
    <t>outpatient/remote home-based study run from an academic medical center.</t>
  </si>
  <si>
    <t>mixed; smartphone-delivered EMA plus smartwatch monitoring in a mobile study application</t>
  </si>
  <si>
    <t>baseline and 4-week surveys in the mobile application; twice-daily EMAs; text message alerts; push notifications; smartwatch step-count monitoring; heart-rate wear-time monitoring.</t>
  </si>
  <si>
    <t>Self-monitoring of behavior/outcome; prompts/cues/reminders.
Labeled by Reviwer</t>
  </si>
  <si>
    <t>Self-monitoring and feedback; Prompts and reminders; Coaching / human support</t>
  </si>
  <si>
    <t>“Participants underwent remote recruitment and consent processes with the consent form signed within the mobile study application MyDataHelps (CareEvolution, LLC) and assigned baseline surveys within the mobile application. Participants were subsequently mailed a smartwatch and underwent remote enrollment appointments, during which they were assisted with pairing their smartwatches and phones as needed. Visits were conducted by telephone with the option to use video teleconferencing as needed.”</t>
  </si>
  <si>
    <t>“The primary outcome was natural log-transformed step count 12 hours after an EMA..."</t>
  </si>
  <si>
    <t>"... secondarily, natural log-transformed step count 4 hours after an EMA."</t>
  </si>
  <si>
    <t>Step count was used as the main behavioural outcome.</t>
  </si>
  <si>
    <t xml:space="preserve"> Step count</t>
  </si>
  <si>
    <t>natural log-transformed daily step count on valid days; and for EMA models, 12-hour step count after an EMA</t>
  </si>
  <si>
    <t>Fitbit Versa 2 smartwatch</t>
  </si>
  <si>
    <t>N/D: we only evaluated the association between psychosocial factors and step count, but not other forms of physical activity.</t>
  </si>
  <si>
    <t>Amotivation</t>
  </si>
  <si>
    <t>amotivation</t>
  </si>
  <si>
    <t>Intentions</t>
  </si>
  <si>
    <t>The record explicitly identifies amotivation and links it to lower daily step count, so the barrier most likely hinders adherence to walking goals. The dominant mechanism is lack of drive or commitment, supporting Motivation and Intentions.</t>
  </si>
  <si>
    <t>Amotivation and controlled motivation, external forms of motivation.</t>
  </si>
  <si>
    <t>stable psychosocial factor (as a baseline psychosocial trait measured via survey)</t>
  </si>
  <si>
    <t>Baseline trait</t>
  </si>
  <si>
    <t>Implicit</t>
  </si>
  <si>
    <t>Validated scale</t>
  </si>
  <si>
    <t>Validated psychometric scale</t>
  </si>
  <si>
    <t>Behavioral Regulation in Exercise Questionnaire version 2 (BREQ-2), amotivation subscale</t>
  </si>
  <si>
    <t>Baseline</t>
  </si>
  <si>
    <t>“Amotivation and controlled motivation, external forms of motivation, were associated with significantly lower daily step counts" "with a 36% … relative decrease in step count per 1 point increase"</t>
  </si>
  <si>
    <t>Lower daily step count</t>
  </si>
  <si>
    <t>walking behaviour / daily step count</t>
  </si>
  <si>
    <t>Walking/PA outcome</t>
  </si>
  <si>
    <t>Behavioural outcomes</t>
  </si>
  <si>
    <t>−36% change in step count; 95% CI, −57% to −5%; P=0.03</t>
  </si>
  <si>
    <t>Higher baseline amotivation was associated with lower daily step count over the 28-day study period.</t>
  </si>
  <si>
    <t>High</t>
  </si>
  <si>
    <t>Controlled motivation</t>
  </si>
  <si>
    <t>controlled motivation</t>
  </si>
  <si>
    <t>The barrier is defined as behavior driven by external pressure, guilt, or shame and is linked to lower step count. This supports Motivation as the primary COM-B component and Intentions as the closest single TDF domain</t>
  </si>
  <si>
    <t>Could also map to Emotion or Reinforcement, but the central issue is non-autonomous motivation toward the behavior.</t>
  </si>
  <si>
    <t>"controlled motivation occurs when a person is coaxed by external factors (eg, spouse) or internalized guilt or shame"</t>
  </si>
  <si>
    <t>stable psychosocial factor / psychosocial traits</t>
  </si>
  <si>
    <t>Trait</t>
  </si>
  <si>
    <t>Behavioral Regulation in Exercise Questionnaire version 2 (BREQ-2), controlled motivation subscale</t>
  </si>
  <si>
    <t>Controlled motivation was associated with lower mean daily step count.</t>
  </si>
  <si>
    <t>−46% change in step count; 95% CI, −62% to −23%; P=0.0006</t>
  </si>
  <si>
    <t>Higher baseline controlled motivation was associated with substantially lower daily step count.</t>
  </si>
  <si>
    <t>Health-related fear of physical activity</t>
  </si>
  <si>
    <t>fear of physical activity</t>
  </si>
  <si>
    <t>Emotional barriers</t>
  </si>
  <si>
    <t>Emotion</t>
  </si>
  <si>
    <t>The barrier is explicitly fear-related and was evaluated against 12-hour step count, so it most plausibly hinders walking adherence. The dominant mechanism is emotional avoidance, supporting Motivation and Emotion.</t>
  </si>
  <si>
    <t>Association was not conventionally significant; coding is based on barrier meaning reported by authors</t>
  </si>
  <si>
    <t>behavior-specific psychological determinant / temporary state</t>
  </si>
  <si>
    <t>Determinant / temporary state</t>
  </si>
  <si>
    <t>EMA item(s) on fear of physical activity</t>
  </si>
  <si>
    <t>Study-specific self-report item(s)</t>
  </si>
  <si>
    <t>EMA Item : "I fear something bad would happen to my heart if I were to participate in exercise, for example  brisk walking or biking?"</t>
  </si>
  <si>
    <t>twice daily ecological momentary assessments for 28 days</t>
  </si>
  <si>
    <t>Fear of PA was evaluated against 12-hour step count.</t>
  </si>
  <si>
    <t>12-hour step count</t>
  </si>
  <si>
    <t>walking behaviour / 12-hour step count</t>
  </si>
  <si>
    <t>−11% change in step count; 95% CI, −22% to 0%; P=0.06</t>
  </si>
  <si>
    <t>Fear of physical activity was measured as a time-varying psychological determinant and showed a negative but not conventionally significant association with 12-hour step count.</t>
  </si>
  <si>
    <t>Physical activity barriers</t>
  </si>
  <si>
    <t>perceived barriers to physical activity</t>
  </si>
  <si>
    <t>Belief-based barriers</t>
  </si>
  <si>
    <t>Environmental/Resources</t>
  </si>
  <si>
    <t xml:space="preserve">Multiple perceived barriers to physical activity linked them to lower daily step count. The content aggregates several barriers rather than one specific belief or emotion. But barriers not only about external circumstances. Therefore the emphasis here on "percieved". </t>
  </si>
  <si>
    <t>Barriers are within a scale (1-15 items, where each item is a barrier); Exclude from the coding maybe: barrier is composite and may contain mixed mechanisms across scale items.</t>
  </si>
  <si>
    <t>each additional barrier to physical activity (rated somewhat difficult or very difficult on the physical activity barriers scale)</t>
  </si>
  <si>
    <t>stable psychological factor / trait / barrier</t>
  </si>
  <si>
    <t>Trait / Barrier</t>
  </si>
  <si>
    <t>15-item physical activity barriers scale (Resnicow et al., 2002)</t>
  </si>
  <si>
    <t>Additional physical activity barriers were linked to lower mean daily step count</t>
  </si>
  <si>
    <t>−25% change in step count; 95% CI, −33% to −17%; P&lt;0.001</t>
  </si>
  <si>
    <t>More baseline perceived barriers to physical activity were associated with lower daily step count.</t>
  </si>
  <si>
    <t>JMIR Aging</t>
  </si>
  <si>
    <t>"if age moderates multiple factors that influence an individual with COPD’s openness toward an internet-mediated, pedometer-based physical activity intervention"</t>
  </si>
  <si>
    <t>Secondary analysis of randomized controlled trial data</t>
  </si>
  <si>
    <t>male (58/59, 98%)” and “Female 1/59; 2%</t>
  </si>
  <si>
    <t>veteran outpatient/community-based web intervention</t>
  </si>
  <si>
    <t>Internet-mediated, pedometer-based physical activity intervention</t>
  </si>
  <si>
    <t>Personalized step goals; iterative step-count feedback/self-monitoring; feedback graphs; weekly step-count goals; educational tips; motivational messages; online community forum; website upload of pedometer data.</t>
  </si>
  <si>
    <t xml:space="preserve">Personalized goals; iterative step count feedback for self-monitoring; educational tips; motivational messages; online community forum for social support.
Extracted by Reviewer. </t>
  </si>
  <si>
    <t>Goal setting and planning; Tailoring and personalization; Self-monitoring and feedback; Education / instruction; Motivational support / reinforcement; Social support</t>
  </si>
  <si>
    <t>“participants received support from study staff as needed” - tech support only</t>
  </si>
  <si>
    <t>“primary outcomes were feasibility and engagement”</t>
  </si>
  <si>
    <t>“participants were encouraged to increase their daily steps”</t>
  </si>
  <si>
    <t>Daily step counts were the core target/outcome.</t>
  </si>
  <si>
    <t>Walking / increasing daily steps</t>
  </si>
  <si>
    <t>Daily step counts</t>
  </si>
  <si>
    <t>Physical activity; exercise capacity not measured here as extracted outcome</t>
  </si>
  <si>
    <t>Step goals perceived as too high</t>
  </si>
  <si>
    <t>Perceived unattainable step goals</t>
  </si>
  <si>
    <t>Self-regulation and goal-management barriers</t>
  </si>
  <si>
    <t>Goals</t>
  </si>
  <si>
    <t xml:space="preserve">The record explicitly concerns participants perceiving walking goals as too high, which directly hinders adherence to step goals. The dominant mechanism is poor goal fit rather than pure skill deficit. </t>
  </si>
  <si>
    <t>Facilitating condition / perception of goal difficulty</t>
  </si>
  <si>
    <t>Perceived goal difficulty</t>
  </si>
  <si>
    <t>Ad hoc Item</t>
  </si>
  <si>
    <t>Participants were asked whether they agreed (yes or no) with the following statements: (1) “I was able to comfortably reach my step-count goal each week as directed by Every Step Counts
Counts” and (2) “The daily step-count goals were too high for me to walk each day.”</t>
  </si>
  <si>
    <t>post-intervention</t>
  </si>
  <si>
    <t>Increasing age was linked to greater odds of perceiving goals as too high.</t>
  </si>
  <si>
    <t>Higher likelihood of perceiving goals as too high</t>
  </si>
  <si>
    <t>Intervention experience / perceived attainability of walking step goals</t>
  </si>
  <si>
    <t>Acceptability/usability/fit</t>
  </si>
  <si>
    <t>OR 1.08, 95% CI 1.003-1.172; P=.049</t>
  </si>
  <si>
    <t>Older participants were more likely to perceive automated walking goals as too high, indicating reduced acceptability of the goal-setting component.</t>
  </si>
  <si>
    <t>Not feeling comfortable reaching step-count goals</t>
  </si>
  <si>
    <t>Low confidence in reaching walking goals</t>
  </si>
  <si>
    <t>Beliefs on Capabilities</t>
  </si>
  <si>
    <t>The wording centers on not feeling comfortable reaching goals, which most directly reflects reduced confidence in capability to meet them. Because the wording is confidence-based rather than actual inability, Motivation with Beliefs about Capabilities is the best fit.</t>
  </si>
  <si>
    <t xml:space="preserve">Previous barrier from the author "Step goals perceived as too high"  - is very similar and related to the same assessment item - methodologically suggested to combine them; </t>
  </si>
  <si>
    <t>Facilitating condition</t>
  </si>
  <si>
    <t>Facilitating-condition issue</t>
  </si>
  <si>
    <t>Ad hoc item</t>
  </si>
  <si>
    <t>Item: I was able to comfortably reach my step-count goal each week as directed by Every Step Counts”</t>
  </si>
  <si>
    <t>Post-intervention; After the 12-week intervention… they were asked for feedback using a survey about their experience</t>
  </si>
  <si>
    <t>"Increasing age was significantly associated with decreased odds of agreeing that they felt comfortable reaching their step goal"</t>
  </si>
  <si>
    <t>Lower goal-related confidence / comfort reaching step goal</t>
  </si>
  <si>
    <t>Intervention experience / comfort reaching walking step goals</t>
  </si>
  <si>
    <t>Psychological/emotional response</t>
  </si>
  <si>
    <t>Psychological and broader self-management outcomes</t>
  </si>
  <si>
    <t>OR 0.91, 95% CI 0.827-0.990; P=.03</t>
  </si>
  <si>
    <t>Older age was associated with lower comfort/confidence in meeting walking goals.</t>
  </si>
  <si>
    <t>Time constraints</t>
  </si>
  <si>
    <t>Perceived lack of time</t>
  </si>
  <si>
    <t>Support and contextual resource barriers</t>
  </si>
  <si>
    <t>Opportunity</t>
  </si>
  <si>
    <t>The item refers specifically to finding time to log in to the website, so the target behavior is tool use. The mechanism is a contextual time limitation, supporting Opportunity and Environmental Context and Resources. Based on the results, older age was associated with greater agreement that it was easy to find time to use the website - even with this -Opportunity seems the most relevant.</t>
  </si>
  <si>
    <t>There is also reported difference: older had more difficulty with it.</t>
  </si>
  <si>
    <t>Obstacle ("Time constraints for busy adults are likely to be an ongoing obstacle to engaging in physical activity.”)</t>
  </si>
  <si>
    <t>Obstacle</t>
  </si>
  <si>
    <t>Item: "It was easy for me to find the time to log in to the website once a week”</t>
  </si>
  <si>
    <t>post-intervention; after the 12-week intervention</t>
  </si>
  <si>
    <t>Age was significantly associated with increased odds of agreeing that it was easy to find time to use the website.</t>
  </si>
  <si>
    <t>Perceived ease of finding time for website use</t>
  </si>
  <si>
    <t>Website engagement / time available to log in</t>
  </si>
  <si>
    <t>OR 1.17, 95% CI 1.030-1.332; P=.02</t>
  </si>
  <si>
    <t>Lack of time was discussed as a barrier to engagement, more salient for younger/midlife participants than for older retired participants. "When asked if it was easy to find time to use the website, 81% (48/59) agreed. Age was significantly associated with increased odds of agreeing that it was easy to find time to use the website (OR 1.17, 95% CI 1.030-1.332; P=.02). As shown in Figure 2, agreement that it was easy to find time to use the website began to level off around an age of 70 years"</t>
  </si>
  <si>
    <t>Difficulties using the pedometer</t>
  </si>
  <si>
    <t>Technology-use difficulty</t>
  </si>
  <si>
    <t>Digital capability and usability barriers</t>
  </si>
  <si>
    <t>Capability</t>
  </si>
  <si>
    <t>Skill</t>
  </si>
  <si>
    <t>The barrier explicitly concerns difficulty obtaining feedback, using device modes, and uploading data, so it most directly reflects trouble using the tool.</t>
  </si>
  <si>
    <t>Barrier</t>
  </si>
  <si>
    <t>yes or no answers to : “difficulty using the Omron screen to obtain step-count feedback”; “difficulty using the different Omron ‘modes’”; “technical difficulty uploading step-count data from the Omron pedometer to my computer.”</t>
  </si>
  <si>
    <t>post-intervention; after the 12-week intervention;</t>
  </si>
  <si>
    <t>Discussed as barrier to acceptance and use;</t>
  </si>
  <si>
    <t>Technology acceptance and use</t>
  </si>
  <si>
    <t>Discussed: may benefit from pedometers that are simple to use and guidance on how to use them.”</t>
  </si>
  <si>
    <t>Unclear</t>
  </si>
  <si>
    <t>"20% (12/59) thought it was difficult to obtain step count feedback… 36% (21/59) had difficulty uploading their step count data to the website. None of these were associated with age.”</t>
  </si>
  <si>
    <t>Some participants reported technology-use difficulties with the pedometer and uploading.</t>
  </si>
  <si>
    <t>Gualtieri et al.</t>
  </si>
  <si>
    <t>JMIR Research Protocols</t>
  </si>
  <si>
    <t>Specifically, we aim to determine (1) if participants would accept and use trackers to increase their physical activity; (2) if there were barriers to use besides cost and training; (3) if trackers would educate participants on their baseline and ongoing activity levels and support behavior change; and (4) if clinical outcomes would show improvements in participants’ health.”</t>
  </si>
  <si>
    <t>Pilot mixed-methods study</t>
  </si>
  <si>
    <t>ages ranged from 39 to 77 years old with a mean age of 61 and a median age of 63.”</t>
  </si>
  <si>
    <t>Patients included 2 (20%, 2/10) males and 8 (80%, 8/10) females.</t>
  </si>
  <si>
    <t>"...at least one of the following chronic medical problems: overweight and obesity, hypertension, type 2 diabetes, hyperlipidemia, and joint pain."</t>
  </si>
  <si>
    <t>Multiple chronic conditions</t>
  </si>
  <si>
    <t>Physician-led wellness group in private practice / suburban community / group-based outpatient-like setting</t>
  </si>
  <si>
    <t>Wearable activity tracker within a physician-led wellness group</t>
  </si>
  <si>
    <t>Step count, calories burned, distance walked, heart rate, sleep, progress toward daily step goal, ongoing activity feedback, corresponding app step tracking for one participant.: immediate feedback on step count and progress towards a daily step goal.”</t>
  </si>
  <si>
    <t>aily step-goal setting, personalized goal tailoring, gradual goal progression, self-monitoring/feedback on step count, and clinician support/troubleshooting.
Reviwer coded</t>
  </si>
  <si>
    <t>Goal setting and planning; Tailoring and personalization; Self-monitoring and feedback; Coaching / human support</t>
  </si>
  <si>
    <t>“the 12-week program with 2 hour meetings every week, during which patients received guidance and teaching... on physical activity, nutrition, mental health, mindfulness, and sleep.” and “the tracker served as a trigger to increase their physical activity by adding a walk or increasing the duration of a walk.”</t>
  </si>
  <si>
    <t>"Our primary research aims are to determine (1) if participants would accept and use trackers to increase their physical activity; (2) if there were barriers to use besides cost and training; (3) if trackers would educate participants on their baseline and ongoing activity levels and support behavior change in conjunction with the education participants received through the wellness group; and (4) if clinical outcomes would show improvements in participant health"</t>
  </si>
  <si>
    <t>Walking/step count appears to drive the intervention despite some broader PA language.</t>
  </si>
  <si>
    <t>Increase daily walking / step count / physical activity through walks</t>
  </si>
  <si>
    <t>Step count / progress toward daily step goal;
No formal primary outcome statement specific to walking was explicitly labeled;</t>
  </si>
  <si>
    <t>Withings Pulse wearable activity tracker; corresponding Withings app for one participant</t>
  </si>
  <si>
    <t>General physical activity; exercise; fitness routine</t>
  </si>
  <si>
    <t>Perceived lack of value of trackers</t>
  </si>
  <si>
    <t>low perceived value</t>
  </si>
  <si>
    <t>Beliefs on Consequences</t>
  </si>
  <si>
    <t>The barrier is framed as doubting the value or benefit of trackers and is linked to initial uptake and purchase willingness. The barrier addresed by providing the device to the participants.</t>
  </si>
  <si>
    <t>Cost is also mentioned in the row, but the psychosocial element is the perceived lack of value.</t>
  </si>
  <si>
    <t>barrier to purchase / Attitudinal barrier</t>
  </si>
  <si>
    <t>Attitudinal barrier</t>
  </si>
  <si>
    <t>Qualitative theme</t>
  </si>
  <si>
    <t>Qualitative interview/focus-group theme</t>
  </si>
  <si>
    <t>Semi-structured phone interviews; “All 10 who completed the 12-week program consented to participate in semi-structured phone interviews, consisting of 18 open-ended questions”.</t>
  </si>
  <si>
    <t>Post-intervention; “The interviews occurred at weeks 14, 15, and 16”</t>
  </si>
  <si>
    <t>"all participants were willing to try a tracker, since being given a tracker removed the barriers of cost, perceived value, and choice confusion.”</t>
  </si>
  <si>
    <t>Willingness to try tracker</t>
  </si>
  <si>
    <t>uptake / acceptance of tracker</t>
  </si>
  <si>
    <t>Summary of the theme “I had friends who did it but didn’t seem to get into physical shape, so I thought ‘why bother?’”</t>
  </si>
  <si>
    <t>Some participants doubted the value of trackers, which functioned as an attitudinal barrier to purchase and initial uptake until the tracker was provided free.
Verbatim quote: “being given a tracker removed the barriers of cost, perceived value, and choice confusion.”</t>
  </si>
  <si>
    <t>Choice confusion</t>
  </si>
  <si>
    <t>choice confusion</t>
  </si>
  <si>
    <t>The barrier is described as confusion caused by many brands, models, and features, which most directly affects decision-making around buying. The dominant mechanism is cognitive choice burden.</t>
  </si>
  <si>
    <t>Could secondarily involve opportunity if access/purchase burden were emphasized.</t>
  </si>
  <si>
    <t>"Many participants expressed choice confusion due to the number of brands, models, and features on the market.”</t>
  </si>
  <si>
    <t>barrier to purchase / Cognitive barrier</t>
  </si>
  <si>
    <t>Cognitive barrier</t>
  </si>
  <si>
    <t>Semi-structured phone interviews; “semi-structured phone interviews, consisting of 18 open-ended questions”</t>
  </si>
  <si>
    <t>Willingness to try tracker after barrier removal; “all participants were willing to try a tracker, since being given a tracker removed the barriers of cost, perceived value, and choice confusion.”</t>
  </si>
  <si>
    <t>uptake / acceptance; "Willing to try the tracker"</t>
  </si>
  <si>
    <t>Qualitative theme statement: “Many participants expressed choice confusion...”</t>
  </si>
  <si>
    <t>Choice confusion about available devices operated as a cognitive barrier to purchase, but disappeared when a tracker was provided and selected for participants. Verbatim quote: “being given a tracker removed the barriers of cost, perceived value, and choice confusion.”</t>
  </si>
  <si>
    <t>Skepticism / hesitation toward trackers</t>
  </si>
  <si>
    <t>skepticism toward tracker use</t>
  </si>
  <si>
    <t>Negative or neutral feelings such as skeptical, overwhelmed, and unsure when initially receiving the tracker. The main mechanism is doubt about the device and its value</t>
  </si>
  <si>
    <t>“Overwhelmed” (useed in text within the description) could suggest decision burden or emotion, but skepticism/hesitation is the clearer dominant meaning.</t>
  </si>
  <si>
    <t>hesitation or trepidation</t>
  </si>
  <si>
    <t>Hesitation</t>
  </si>
  <si>
    <t>Qualitative theme Verbatim quote: “When participants were asked to use one word to retrospectively describe how they felt about their tracker when they initially received it...”</t>
  </si>
  <si>
    <t>One-word retrospective interview response within semi-structured interview</t>
  </si>
  <si>
    <t>only discussed</t>
  </si>
  <si>
    <t>Acceptance and subsequent attitude shift toward positive use.
"While attitudes were mixed in the beginning, by the end of the study all participants expressed positive attitudes in the interviews”</t>
  </si>
  <si>
    <t>Technology acceptance; positive attitude toward use</t>
  </si>
  <si>
    <t>uptake / acceptance / user experience</t>
  </si>
  <si>
    <t>Mixed: "Half...expressed excitement and hopeful feelings... In contrast, the other half...expressed negative or neutral feelings” and later “all responses were positive.”</t>
  </si>
  <si>
    <t>Qualitative theme with descriptive frequencies</t>
  </si>
  <si>
    <t>Initial skepticism and hesitation were common attitudinal barriers, but these diminished over time as all participants reported positive views of the tracker by interview.</t>
  </si>
  <si>
    <t>Frustration with tracker feedback limitations</t>
  </si>
  <si>
    <t>technology frustration</t>
  </si>
  <si>
    <t>Reports frustration due to feedback limitations when activities were not registered. The barrier therefore reflects emotional disengagement tied to tracker use, supporting Motivation and Emotion.</t>
  </si>
  <si>
    <t>Tracker didn’t register activities such as yoga, standing, or the use of some exercise machines; “the tracker didn’t register activities such as yoga, standing, or the use of some exercise machines.”</t>
  </si>
  <si>
    <t>frustration</t>
  </si>
  <si>
    <t>Frustration</t>
  </si>
  <si>
    <t>post-intervention; “The interviews occurred at weeks 14, 15, and 16”</t>
  </si>
  <si>
    <t>User experience with physical activity tracking;</t>
  </si>
  <si>
    <t>User experience with tracking</t>
  </si>
  <si>
    <t>engagement / tracking experience; “the tracker wasn’t tracking my exercise”</t>
  </si>
  <si>
    <t>Participant quote within theme: “Because of the way the machine was, the tracker wasn’t tracking my exercise.”
"Some participants expressed frustration that the tracker didn’t register activities such as yoga, standing, or the use of some exercise machines.  Because of the way the machine was, the tracker wasn’t tracking my exercise. I try to use my arms a little when I use that machine."</t>
  </si>
  <si>
    <t>Some participants felt frustrated when the tracker failed to capture certain activities, indicating a psychosocial technology-related barrier that could affect engagement with tracking.</t>
  </si>
  <si>
    <t>Need for ongoing support</t>
  </si>
  <si>
    <t>low ongoing support</t>
  </si>
  <si>
    <t>Social and relational barriers</t>
  </si>
  <si>
    <t>Social Influences</t>
  </si>
  <si>
    <t>Tracker use would have been less positive without discussion and support from others, and links this to sustaining walking-related behavior. The dominant mechanism is interpersonal support.</t>
  </si>
  <si>
    <t xml:space="preserve">The paper do not report directly: that participants percieved "low ougoing support", instead - if there was not support - it would be worth. Based on this barrier coding - low relevance. </t>
  </si>
  <si>
    <t>barrier to use; “We identified ongoing support, in addition to training, as a barrier to use”</t>
  </si>
  <si>
    <t>Maintenance barrier</t>
  </si>
  <si>
    <t>Qualitative theme: 70% (7/10) strongly believed their tracker use would have been less positive without the informal discussion about the tracker and the support from other members during each session.”</t>
  </si>
  <si>
    <t>Semi-structured phone interviews; participants were asked to consider how they thought their experience would have differed had they used the tracker without the group.”</t>
  </si>
  <si>
    <t>Positivity of tracker experience / tracker use</t>
  </si>
  <si>
    <t>Positive tracker experience</t>
  </si>
  <si>
    <t>engagement / user experience / support for walking behaviour; “helped me figure out how to work on getting out and getting my walks in”</t>
  </si>
  <si>
    <t>Descriptive frequency plus participant quote: Of the participants, 70% (7/10) strongly believed their tracker use would have been less positive without the informal discussion about the tracker and the support from other members during each session.”</t>
  </si>
  <si>
    <t>The paper indicates that insufficient ongoing support is a social barrier to tracker use, while group discussion and peer/clinician support improved participants’ experience and helped them sustain walking-related behavior.</t>
  </si>
  <si>
    <t>Low</t>
  </si>
  <si>
    <t>Syrjälä et al.</t>
  </si>
  <si>
    <t>Diabetic Medicine</t>
  </si>
  <si>
    <t>“This study aimed to explore the feasibility and acceptability of an intervention using mobile health (mHealth) technology, together with counselling by a diabetes specialist nurse, to reduce occupational sitting in adults with type 2 diabetes.”</t>
  </si>
  <si>
    <t>Qualitative study; qualitative evaluation using semi-structured interviews and qualitative content analysis</t>
  </si>
  <si>
    <t>Type 2 diabetes</t>
  </si>
  <si>
    <t>Primary healthcare; office/workplace; mainly sedentary occupations
“Participants were recruited across three primary healthcare centres in Sweden.” / “working at least 75% in a mainly sedentary occupation.”</t>
  </si>
  <si>
    <t>mHealth intervention using activity tracker and SMS reminders, plus counselling and telephone follow-up by a diabetes specialist nurse;
'a 3-month intervention including mHealth; activity tracker (Garmin Vivofit3) and SMS reminders, one initial face-to-face patient-centred counselling session and three telephone follow-up calls by a diabetes specialist nurse</t>
  </si>
  <si>
    <t>Activity tracker prompts; automatic daily step goal; notification when goal reached; SMS reminders</t>
  </si>
  <si>
    <t>Goal setting; self-monitoring/feedback; prompts/cues; tailored feedback; follow-up support.
“Individual strategies to reduce occupational sitting and stepwise goals were then discussed and written down on a goal sheet” / “used for reflection and to provide participants with tailored feedback on their daily activity patterns” / “prompts the user by displaying a red ‘move bar’” / “received regular SMS text reminders”</t>
  </si>
  <si>
    <t>Goal setting and planning; Self-monitoring and feedback; Prompts and reminders; Tailoring and personalization; Coaching / human support</t>
  </si>
  <si>
    <t>"an intervention using mHealth… together with counselling by a diabetes specialist nurse”;</t>
  </si>
  <si>
    <t>Feasibility and acceptability of the intervention</t>
  </si>
  <si>
    <t>Low-intensity walking was one component within a broader sedentary behaviour/activity pattern intervention.</t>
  </si>
  <si>
    <t>Low-intensity walking to interrupt prolonged sitting; increasing daily steps;
"...either simple resistance activities… or low-intensity walking.” / “The activity tracker automatically creates a daily step goal”</t>
  </si>
  <si>
    <t>Steps on workdays;</t>
  </si>
  <si>
    <t>Garmin Vivofit3 activity tracker for intervention feedback; baseline activity/sitting measured with activPAL3 accelerometer</t>
  </si>
  <si>
    <t>Simple resistance activities</t>
  </si>
  <si>
    <t>Inner resistance</t>
  </si>
  <si>
    <t>Low motivation</t>
  </si>
  <si>
    <t>Participants described an initial inner resistance that hindered walking and sitting interruption behaviors. This is best understood as reduced readiness or willingness to act.</t>
  </si>
  <si>
    <t>“Inner resistance” is somewhat broad and could overlap with emotion or habit-related regulation.</t>
  </si>
  <si>
    <t>Barrier / inner resistance
“The hardest part for me is to get my workout clothes on, it’s some kind of an inner resistance.”</t>
  </si>
  <si>
    <t>Initiation barrier</t>
  </si>
  <si>
    <t>Qualitative theme; "The interviews included open-ended questions focusing on how the intervention was perceived and barriers and facilitators to reducing occupational sitting”</t>
  </si>
  <si>
    <t>Semi-structured interview</t>
  </si>
  <si>
    <t>Post-intervention; “Face-to-face individual interviews were conducted within 1–2 weeks after the study period”</t>
  </si>
  <si>
    <t>Changed behaviour step by step after overcoming inner resistance; barrier linked to interrupting sitting and increasing steps</t>
  </si>
  <si>
    <t>Sedentary behaviour interruption; step increase</t>
  </si>
  <si>
    <t>Walking behaviour / sitting interruption / adoption of sit-stand desk use</t>
  </si>
  <si>
    <t>"Many described that they changed their behaviour step by step after overcoming the initial ‘inner resistance’ to both increase daily steps and to use sit-stand desks.” / “The hardest part for me is to get my workout clothes on, it’s some kind of an inner resistance.”</t>
  </si>
  <si>
    <t>Participants described an initial inner resistance that hindered standing up, walking, and other sitting-interruption behaviors, but some overcame it gradually.</t>
  </si>
  <si>
    <t>Negative attention</t>
  </si>
  <si>
    <t>Fear of negative evaluation by co-workers</t>
  </si>
  <si>
    <t>Describes concern about co-workers’ judgment or annoyance when interrupting sitting or walking at work. Because the barrier is interpersonal and socially mediated, Opportunity and Social Influences are the best fit.</t>
  </si>
  <si>
    <t>barrier; "what their co-workers might think, which was perceived as a barrier for interrupting sitting.”</t>
  </si>
  <si>
    <t>Social barrier</t>
  </si>
  <si>
    <t>Qualitative theme: The interviews included open-ended questions focusing on how the intervention was perceived and barriers and facilitators to reducing occupational sitting.”</t>
  </si>
  <si>
    <t>Linked to interrupting sitting at work / choosing discrete behaviour-change strategies.</t>
  </si>
  <si>
    <t>Sedentary behaviour interruption; strategy enactment</t>
  </si>
  <si>
    <t>Walking/sitting interruption and implementation process at work</t>
  </si>
  <si>
    <t>"It may have been strange if I had to get up in the middle of the meeting and say, ‘Now I must go out and take a walk’, then they might have been annoyed [laughing].”</t>
  </si>
  <si>
    <t>Concern about co-workers’ judgment or annoyance acted as a social barrier to openly interrupting sitting or walking during work.</t>
  </si>
  <si>
    <t>Lack of awareness of sedentary behaviour; "Many participants expressed a lack of awareness about the time they spent sitting at work."</t>
  </si>
  <si>
    <t>Low awareness of sedentary behaviour</t>
  </si>
  <si>
    <t>Knowledge</t>
  </si>
  <si>
    <t>Barrier is explicitly lack of awareness about time spent sitting, and greater awareness is described as necessary for change. The dominant mechanism is insufficient awareness/understanding</t>
  </si>
  <si>
    <t>Could also relate to self-monitoring, but the wording emphasizes awareness rather than regulation strategy.</t>
  </si>
  <si>
    <t>"facilitator for reducing it" / determinant</t>
  </si>
  <si>
    <t>Determinant</t>
  </si>
  <si>
    <t>Qualitative theme
“The interviews included open-ended questions focusing on how the intervention was perceived and barriers and facilitators to reducing occupational sitting.”</t>
  </si>
  <si>
    <t>Post-intervention; "Face-to-face individual interviews were conducted within 1–2 weeks after the study period”</t>
  </si>
  <si>
    <t>Linked to reducing sitting / awareness-driven behaviour change.
“Gaining an awareness of the amount of time they spent sedentary was an important facilitator for reducing it.”</t>
  </si>
  <si>
    <t>Sedentary behaviour reduction; awareness-driven behaviour change</t>
  </si>
  <si>
    <t>Sitting reduction / behaviour change process</t>
  </si>
  <si>
    <t>“Many participants expressed a lack of awareness about the time they spent sitting at work.”
Verbatim quote: “Many participants expressed a lack of awareness…”</t>
  </si>
  <si>
    <t>Participants initially lacked awareness of how much they sat at work, and greater awareness was described as necessary for reducing sitting.</t>
  </si>
  <si>
    <t>Marklund et al.</t>
  </si>
  <si>
    <t>Journal of Medical Internet Research</t>
  </si>
  <si>
    <t>"The aim of this study was, therefore, to explore and describe the experiences of using an eHealth tool over time and factors that might affect usage among people with COPD.”</t>
  </si>
  <si>
    <t>Qualitative study; exploratory qualitative study within a process evaluation of a controlled pragmatic pilot trial.</t>
  </si>
  <si>
    <t>Median 71( age range: 48-86)</t>
  </si>
  <si>
    <t>Primary care; participants’ homes/university for 3-month interviews; telephone follow-up at 12 months</t>
  </si>
  <si>
    <t>Interactive webpage / eHealth tool (COPD Web) with step registration, email notifications, and pedometer support
“In brief, the COPD Web is an interactive webpage…” and “The COPD Web also includes a function of registering physical activity (steps)… The COPD Web also had automated notifications of new publications on the website via email.”</t>
  </si>
  <si>
    <t>Videos; written information; images; helpful links; information on self-management; step registration; automated notifications of new content by email.</t>
  </si>
  <si>
    <t>Automated feedback; prompts/cues via email notifications; self-monitoring of behavior via step registration/pedometer; information/instruction on physical activity and breathing/self-management strategies.
Reviewer coded from intervention description; article does not present formal BCT taxonomy labels.</t>
  </si>
  <si>
    <t>Self-monitoring and feedback; Prompts and reminders; Education / instruction</t>
  </si>
  <si>
    <t>"it was first introduced to each participant by a health professional during a regular visit using a standardized procedure”
Tool delivery included clinician introduction, plus ongoing automated components.</t>
  </si>
  <si>
    <t>Experiences of using the eHealth tool over time and factors affecting usage</t>
  </si>
  <si>
    <t>Steps were included but the broader intervention focus was physical activity/exercise self-management.</t>
  </si>
  <si>
    <t>Registering physical activity as steps; using stairs more;
"a function of registering physical activity (steps)” and “using the stairs more”</t>
  </si>
  <si>
    <t>Pedometer; step registration function on the COPD Web</t>
  </si>
  <si>
    <t>Physical activity; exercise</t>
  </si>
  <si>
    <t xml:space="preserve">Lower interest had to do with not using the tool more, so the target behavior is tool use. The mechanism is low willingness or interest. </t>
  </si>
  <si>
    <t>factor affecting usage
“factors that might affect usage” and “low motivation… help us understand why nonusers/seldom users did not use the tool."</t>
  </si>
  <si>
    <t>Usage factor</t>
  </si>
  <si>
    <t>Qualitative theme
“Data were analyzed using an inductive approach of qualitative content analysis”</t>
  </si>
  <si>
    <t>Individual semi-structured qualitative interviews
“Experiences related to the usage of the COPD Web over time were collected through individual semistructured qualitative interviews.”</t>
  </si>
  <si>
    <t>Baseline and during intervention at 3 and 12 months</t>
  </si>
  <si>
    <t>“their lower level of interest (low motivation)… had more to do with not using the tool more.”</t>
  </si>
  <si>
    <t>Lower tool use</t>
  </si>
  <si>
    <t>Usage of the eHealth tool / engagement</t>
  </si>
  <si>
    <t>Qualitative theme: “Nonusers/seldom users… reported low motivation”</t>
  </si>
  <si>
    <t>Low motivation was described among nonusers/seldom users and was linked by the authors to lower use of the COPD Web.</t>
  </si>
  <si>
    <t>Problematic communicative and critical health literacy</t>
  </si>
  <si>
    <t>low health literacy</t>
  </si>
  <si>
    <t>Health literacy as the ability to find, understand, and use information and states it was an important barrier to using eHealth tools over time.</t>
  </si>
  <si>
    <t>Could overlap with Skills, but the definition stresses  more the understanding and use of information.</t>
  </si>
  <si>
    <t>“health literacy (ie, the degree to which individuals can find, understand, and use information and services to inform health-related decisions and actions for themselves and others)”</t>
  </si>
  <si>
    <t>barrier;
"“low health literacy seems to be an important barrier to using eHealth tools over time”</t>
  </si>
  <si>
    <t>Sustained-use barrier</t>
  </si>
  <si>
    <t>Communicative and Critical Health Literacy (CCHL) Scale questionnaire</t>
  </si>
  <si>
    <t>Baseline;
“when exploring potential differences in baseline characteristics among users and nonusers/seldom users”</t>
  </si>
  <si>
    <t>low health literacy seems to be an important barrier to using eHealth tools over time”</t>
  </si>
  <si>
    <t>Lower sustained eHealth use</t>
  </si>
  <si>
    <t>Usage of the eHealth tool over time</t>
  </si>
  <si>
    <t>"When subgrouped based on their use of the COPD Web during the initial 3 months, users had, in median, sufficient communicative and critical health literacy. By contrast, nonusers/seldom users had problematic communicative and critical health literacy.”</t>
  </si>
  <si>
    <t>Lower health literacy characterized nonusers/seldom users and was explicitly discussed as an important barrier to sustained eHealth tool use.</t>
  </si>
  <si>
    <t>Shame and guilt regarding smoking and COPD</t>
  </si>
  <si>
    <t>shame/guilt</t>
  </si>
  <si>
    <t>Shame and guilt are explicitly described as prompting nonusers to distance themselves from the eHealth tool. The dominant mechanism is emotional avoidance.</t>
  </si>
  <si>
    <t>"Having COPD was sometimes experienced as something taboo, hushed up, or embarrassing”</t>
  </si>
  <si>
    <t>obstacle / factor affecting use
“led to loneliness or isolation and prompted nonusers/seldom users to distance themselves from the eHealth tool”</t>
  </si>
  <si>
    <t>Obstacle / usage factor</t>
  </si>
  <si>
    <t>Qualitative theme
“Shame influencing use”</t>
  </si>
  <si>
    <t>Individual semi-structured qualitative interviews
“Experiences related to the usage of the COPD Web over time were collected through individual semistructured qualitative interviews.”</t>
  </si>
  <si>
    <t>during intervention / 3-month interview</t>
  </si>
  <si>
    <t>"prompted nonusers/seldom users to distance themselves from the eHealth tool”</t>
  </si>
  <si>
    <t>eHealth disengagement</t>
  </si>
  <si>
    <t>eHealth tool use / engagement</t>
  </si>
  <si>
    <t>A feeling of shame caused participants to withhold the diagnosis from family and friends and also hindered contacting health care.”
“A feeling of shame caused participants to withhold the diagnosis from family and friends and also hindered contacting health care.” Having developed COPD was described as one’s own fault (due to smoking), and therefore, something one should handle all by oneself. Hence using the COPD Web might be seen as getting undeserved assistance</t>
  </si>
  <si>
    <t>Shame and guilt around COPD and smoking were described as distancing participants from support and from using the COPD Web.
“shame and guilt” and “distance themselves from the eHealth tool”</t>
  </si>
  <si>
    <t>Information could be scary or unpleasant</t>
  </si>
  <si>
    <t>fear/aversion to information</t>
  </si>
  <si>
    <t>The barrier concerns being fearful with information and is described as reducing use of the COPD Web.  The wording emphasizes fear rather than a specific procedural skill.</t>
  </si>
  <si>
    <t>Could also be coded as Skills if the emphasis were on actual ability rather than confidence/fear.</t>
  </si>
  <si>
    <t>factor affecting usage
“curiosity or fear for new information can influence whether to use an eHealth tool or not”</t>
  </si>
  <si>
    <t>Use/non-use factor</t>
  </si>
  <si>
    <t>Qualitative theme
“Knowledge about disease and self-management is two-faced”</t>
  </si>
  <si>
    <t>Individual semi-structured qualitative interviews</t>
  </si>
  <si>
    <t>during intervention / 3 months</t>
  </si>
  <si>
    <t>"curiosity or fear for new information can influence whether to use an eHealth tool or not”</t>
  </si>
  <si>
    <t>eHealth use decision / uptake</t>
  </si>
  <si>
    <t>eHealth tool use / uptake</t>
  </si>
  <si>
    <t>Theme;
“nonusers/seldom users felt that information could be scary or unpleasant, especially if it contradicted one’s preconceptions.”</t>
  </si>
  <si>
    <t>Fearful or unpleasant reactions to new information were described among nonusers/seldom users and were framed as reducing eHealth tool use.</t>
  </si>
  <si>
    <t>Disliking or being unused to the computer or the internet</t>
  </si>
  <si>
    <t>low IT confidence / fear of computer</t>
  </si>
  <si>
    <t>The barrier concerns being uncomfortable with computers/internet and is described as reducing use of the COPD Web. Because the wording emphasizes comfort/confidence rather than a specific procedural skill, Capability with Beliefs about Capabilities fits best.</t>
  </si>
  <si>
    <t>Could also be coded as Skills</t>
  </si>
  <si>
    <t>hinder
"Disliking or being unused to the computer or the internet was only mentioned by nonusers/seldom users as hinders”</t>
  </si>
  <si>
    <t>Hindering factor</t>
  </si>
  <si>
    <t>Qualitative theme
“IT comfortable or not?”</t>
  </si>
  <si>
    <t>during intervention at at 3 months, 12-month interview</t>
  </si>
  <si>
    <t>“help us understand why nonusers/seldom users did not use the tool.”</t>
  </si>
  <si>
    <t>Nonuse / low use</t>
  </si>
  <si>
    <t>Usage of the eHealth tool</t>
  </si>
  <si>
    <t>Actually, I’m also a little afraid of the computer […] I am reluctant to have anything to do with it.”</t>
  </si>
  <si>
    <t>Low IT comfort and fear of computers were described as barriers that reduced visiting and using the COPD Web.</t>
  </si>
  <si>
    <t>Stress and uncomfortableness from pedometer monitoring</t>
  </si>
  <si>
    <t>perceived monitoring stress</t>
  </si>
  <si>
    <t>Some participants felt watched when wearing the pedometer, generating stress and discomfort. This is an emotional barrier affecting willingness to use the monitoring tool.</t>
  </si>
  <si>
    <t>“Some nonusers/seldom users indeed felt like being monitored or watched when wearing it”
Verbatim quote: “felt like being monitored or watched when wearing it”</t>
  </si>
  <si>
    <t>motivational push / negative trigger
"obstacle / negative trigger
“could be experienced as both a motivational push and something negative.”</t>
  </si>
  <si>
    <t>Ambivalent influence</t>
  </si>
  <si>
    <t>Qualitative theme
“Triggers: carrot or stick?”</t>
  </si>
  <si>
    <t>during intervention</t>
  </si>
  <si>
    <t>qualitative participation experience / engagement with pedometer use
“felt like being monitored or watched when wearing it”</t>
  </si>
  <si>
    <t>Mixed: “could be experienced as both a motivational push and something negative.”</t>
  </si>
  <si>
    <t>"the pedometer was also recognized as a possible source for stress and uncomfortableness”
“possible source for stress and uncomfortableness” - Triggers: Carrot or Stick?</t>
  </si>
  <si>
    <t>Step-monitoring via pedometer could motivate some participants but also generated stress and a sense of being watched for others.</t>
  </si>
  <si>
    <t>Bamonti et al.</t>
  </si>
  <si>
    <t>Cognitive and Behavioral Practice</t>
  </si>
  <si>
    <t>This article describes acceptability testing and refinement of Step-CBT, a pedometer-based physical activity intervention combined with CBT, for persons with COPD.”; “The main outcomes were acceptability and intervention refinement. Secondary outcomes included exploring trends in main outcomes in completed participants including average daily step count, physical disability, and depression and anxiety symptoms.”</t>
  </si>
  <si>
    <t>Single-arm acceptability testing study (ORBIT Phase Ia)</t>
  </si>
  <si>
    <t>Outpatient pulmonary / VA healthcare, with virtual delivery</t>
  </si>
  <si>
    <t>Synchronous video-delivered intervention using VA Video Connect, with pedometer/Fitbit-based physical activity support
“This paper describes acceptability testing and refinement of Step-CBT, a synchronous, video-delivered, pedometer-based physical activity intervention integrated with cognitive behavioral therapy (CBT)”</t>
  </si>
  <si>
    <t>Virtual intervention sessions via VA Video Connect; pedometer/Fitbit-supported step monitoring and visualization;</t>
  </si>
  <si>
    <t>Goal setting; self-monitoring; feedback; motivation messages; educational content; social support; action planning; problem solving barriers/facilitators; SMART goals
Reviewer coded from intervention description; article does not present formal BCT taxonomy labels.</t>
  </si>
  <si>
    <t>Goal setting and planning; Self-monitoring and feedback; Motivational support / reinforcement; Education / instruction; Social support; Problem solving / barrier management</t>
  </si>
  <si>
    <t>The intervention was delivered by the principal investigator.”; “Step-CBT was designed to be delivered virtually using VA Video Connect (VVC)”</t>
  </si>
  <si>
    <t>Acceptability and intervention refinement</t>
  </si>
  <si>
    <t>Average daily step count, physical disability, and depression and anxiety symptoms</t>
  </si>
  <si>
    <t>Acceptability was a key study outcome but intervention mechanics were built around step-count targets and walking SMART goals.</t>
  </si>
  <si>
    <t>Increase daily walking / daily step count
"The therapist described the two main strategies for increasing physical activity in Step-CBT: weekly, individualized step count targets and SMART goals.”; “Ted created his first SMART goal related to walking each day for the next 7 days.”</t>
  </si>
  <si>
    <t>Average daily step count:
"Secondary outcomes included exploring trends in main outcomes in completed participants including average daily step count”</t>
  </si>
  <si>
    <t>ActiGraph GT3X+ accelerometer and Fitbit Inspire 2</t>
  </si>
  <si>
    <t xml:space="preserve">The barrier identifies low motivation as Ted’s (case study) top psychosocial barrier to physical activity and links it to not doing the activity unless it feels enjoyable. The mechanism is low willingness/commitment. </t>
  </si>
  <si>
    <t>Single-case qualitative evidence.</t>
  </si>
  <si>
    <t>barrier
"low motivation… as barrier to physical activity”</t>
  </si>
  <si>
    <t>Physical activity barrier</t>
  </si>
  <si>
    <t>Qualitative theme
“Ted identified… low motivation… as barrier to physical activity.”</t>
  </si>
  <si>
    <t>N/D; Qualitative case evidence</t>
  </si>
  <si>
    <t>during intervention / Session 2</t>
  </si>
  <si>
    <t>Linked to physical activity / doing the activity
“he needs to find enjoyment in physical activity or else he will feel like it’s homework and will not do it.”</t>
  </si>
  <si>
    <t>Physical activity participation</t>
  </si>
  <si>
    <t>walking behaviour / physical activity engagement / SMART goal engagement</t>
  </si>
  <si>
    <t>Negative;</t>
  </si>
  <si>
    <t>Qualitative case evidence only</t>
  </si>
  <si>
    <t>Low motivation was identified as Ted’s top psychosocial barrier to physical activity, and the therapist responded by making goals more enjoyable and meaningful.</t>
  </si>
  <si>
    <t>Lacking confidence</t>
  </si>
  <si>
    <t>low confidence</t>
  </si>
  <si>
    <t>Lacking confidence as a barrier to physical activity and later notes increased confidence in walking abilities. This is most clearly a belief-about-capability barrier under Motivation.</t>
  </si>
  <si>
    <t>barrier
“lacking confidence as barrier to physical activity”</t>
  </si>
  <si>
    <t>Qualitative case</t>
  </si>
  <si>
    <t>N/D ; Qualitative case</t>
  </si>
  <si>
    <t>during intervention, Session 2</t>
  </si>
  <si>
    <t>Linked to physical activity and later walking ability
“lacking confidence as barrier to physical activity”; “Ted voiced more confidence in his walking abilities in both familiar and novel settings.”(seesion 7)</t>
  </si>
  <si>
    <t>Physical activity participation; walking ability confidence</t>
  </si>
  <si>
    <t>walking behaviour / confidence for walking
Session 7</t>
  </si>
  <si>
    <t>Low confidence was identified as a barrier to activity early in treatment, and Ted later reported increased confidence in walking abilities. (Session 2 and 7)</t>
  </si>
  <si>
    <t>Bamonti et al</t>
  </si>
  <si>
    <t>Anxiety related to shortness of breath and physical activity</t>
  </si>
  <si>
    <t>anxiety/fear related to physical activity or COPD</t>
  </si>
  <si>
    <t xml:space="preserve">That anxiety related to COPD/physical activity promoted shutdown and avoidance of activities. The mechanism is emotional avoidance, but anxiety was introduced by the researcher within the intervention, meaning that Ted's response to "shut down" was to COPD symptom and related to it anxiety. </t>
  </si>
  <si>
    <t>Single-case/theme-based evidence.</t>
  </si>
  <si>
    <t>barrier
“Physical activity interventions typically do not address depression and / or anxiety symptoms as barriers to physical activity.”</t>
  </si>
  <si>
    <t>Qualitative theme/case</t>
  </si>
  <si>
    <t>Anxiety monitoring and relaxation worksheet
“Ted was asked to complete the anxiety monitoring and relaxation worksheet for practice in the next week.”</t>
  </si>
  <si>
    <t>during intervention / Session 3</t>
  </si>
  <si>
    <t>Linked to avoiding activity and shutdown response</t>
  </si>
  <si>
    <t>Activity avoidance; shutdown response</t>
  </si>
  <si>
    <t>walking behaviour / physical activity engagement</t>
  </si>
  <si>
    <t>Qualitative case evidence only:
"The anxiety content included explicit content related to anxiety common in COPD, such as fear of shortness of breath and physical activity." 
"In reviewing the new anxiety module, Ted shared that his response to anxiety is to “shut down.” The therapist validated this reaction and drew parallels to the avoidance/negative reinforcement cycle..."</t>
  </si>
  <si>
    <t>Anxiety related to COPD/physical activity functioned as a psychosocial barrier by promoting shutdown and avoidance of activities.</t>
  </si>
  <si>
    <t>Negative beliefs / catastrophizing about walking ability</t>
  </si>
  <si>
    <t>negative beliefs about walking ability</t>
  </si>
  <si>
    <t>Cognitive appraisals and belief-based interpretations about one’s walking ability.</t>
  </si>
  <si>
    <t>unhelpful automatic negative belief
“strategies to challenge unhelpful automatic negative beliefs.”</t>
  </si>
  <si>
    <t>Negative beliefs</t>
  </si>
  <si>
    <t>Qualitative theme/case
"Ted identified… mild catastrophizing”; “thought (‘I should be better by now’)”</t>
  </si>
  <si>
    <t>Three-column thought record (Session 5) / five-column thought record (Session 6)
“He was introduced to a three-column thought record”; “A five-column thought record was introduced”</t>
  </si>
  <si>
    <t>during intervention / Session 6</t>
  </si>
  <si>
    <t>Linked to walking behaviour and emotional response;
“challenged the thought ‘I will never make it,’ related to walking with his daughter, to a realistic thought: ‘No, I can do this.’ He said his resulting behavior was that he walked 75 ft and felt ‘proud,’ ‘satisfied,’ and ‘accomplished.’”</t>
  </si>
  <si>
    <t>Walking behaviour; positive emotional response</t>
  </si>
  <si>
    <t>walking behaviour / engagement in walking task;</t>
  </si>
  <si>
    <t>Negative;
‘I will never make it,’ related to walking with his daughter”</t>
  </si>
  <si>
    <t>Qualitative case evidence only
“thought (‘I should be better by now’)”; “‘I will never make it’” (Session 6, 7)</t>
  </si>
  <si>
    <t>Unhelpful negative beliefs/catastrophizing were addressed during treatment and, when challenged, were followed by successful walking behaviour and positive emotions.</t>
  </si>
  <si>
    <t>Ginossar et al.</t>
  </si>
  <si>
    <t>International Journal of Environmental Research and Public Health</t>
  </si>
  <si>
    <t>“The objective of this study was to examine the appeal and relevance of an mHealth intervention to increase physical activity for older, rural cancer survivors in NM. Specifically, to inform a future intervention, we sought to understand the barriers and facilitators to using WATs by older cancer survivors who live in rural NM communities, and the type of technical support they needed to facilitate a future mHealth intervention using WATs to increase physical activity.”</t>
  </si>
  <si>
    <t>between the ages of 60 and 89</t>
  </si>
  <si>
    <t>cancer survivors</t>
  </si>
  <si>
    <t>Cancer survivors</t>
  </si>
  <si>
    <t>Rural community setting in New Mexico; interviews/focus groups across six rural counties</t>
  </si>
  <si>
    <t>mHealth / wearable activity tracker (WAT) with companion smartphone app; Fitbit Alta HR discussed for a future intervention</t>
  </si>
  <si>
    <t>No specific intervention: "We conducted formative research in preparation for design and implementation of a community-engaged mHealth intervention that would utilize WATs as a tool to motivate and inform older cancer survivors in rural New Mexico (NM) to increase their physical activity."</t>
  </si>
  <si>
    <t>tracking; reminders</t>
  </si>
  <si>
    <t>Self-monitoring and feedback; Prompts and reminders</t>
  </si>
  <si>
    <t>Participants were offered diverse modalities to support them in adoption of the trackers.” and “participants highlighted the importance of technical support, including provision of instructions... provision of telephone support”</t>
  </si>
  <si>
    <t>Appeal and relevance/acceptability of an mHealth intervention using WATs to increase physical activity;
“The objective of this study was to examine the appeal and relevance of an mHealth intervention to increase physical activity for older, rural cancer survivors in NM.”</t>
  </si>
  <si>
    <t>Barriers and facilitators to using WATs and technical support needs
“Specifically, to inform a future intervention, we sought to understand the barriers and facilitators to using WATs... and the type of technical support they needed”</t>
  </si>
  <si>
    <t>Framed as increasing physical activity using activity trackers rather than walking specifically.</t>
  </si>
  <si>
    <t>Increase physical activity; walking/steps implied through WAT use
“using WATs to increase physical activity” and “how many steps you make in a day”</t>
  </si>
  <si>
    <t>Wearable activity tracker / Fitbit Alta HR</t>
  </si>
  <si>
    <t>Sedentary behavior / general physical activity</t>
  </si>
  <si>
    <t>limited digital literacy and perceived complexity of WATs/ low confidence using technology</t>
  </si>
  <si>
    <t>Low digital self-efficacy / limited digital literacy</t>
  </si>
  <si>
    <t>Participants would need support before they could feel confident using WATs effectively. The central issue is perceived ability/confidence in using the technology.</t>
  </si>
  <si>
    <t>Blends literacy and confidence; Skills could also be argued.</t>
  </si>
  <si>
    <t>“The digital divide is defined not only by physical access and connectivity... It also includes digital literacy, which relates to users’ ability to navigate digital environments.”</t>
  </si>
  <si>
    <t>barrier / concern
“past studies did not explore the specific barriers and facilitators to using WATs” and “participants were concerned about WATs’ complexity”</t>
  </si>
  <si>
    <t>Technology-use barrier / concern</t>
  </si>
  <si>
    <t>Discussion in interviews/focus groups about technology use and support needs
“We asked participants what types of technologies they used, the support they would need to use a WAT, and interest in this type of project.”</t>
  </si>
  <si>
    <t>only mention in discussion</t>
  </si>
  <si>
    <t>“the majority of our participants stated that they would need support before they could feel confident using WATs effectively.”</t>
  </si>
  <si>
    <t>Confidence using WATs</t>
  </si>
  <si>
    <t>engagement / uptake / ability to use WAT effectively
“feel confident using WATs effectively”</t>
  </si>
  <si>
    <t>The terminology used to describe WATs was unfamiliar and increased participants’ uncertainty. For example, when the researcher asked, “What specific suggestions do you have for us to show you how to use the WAT and sync it with the app?” the participant responded: "See, that’s like talking Greek to me. All that you just said, I don’t know what any of that means.”</t>
  </si>
  <si>
    <t>Low digital literacy and low confidence made participants doubt their ability to use the WAT/app and increased requests for support.</t>
  </si>
  <si>
    <t>Concerns about privacy</t>
  </si>
  <si>
    <t>privacy concern</t>
  </si>
  <si>
    <t>Participants were reluctant to have their information tracked despite perceived advantages. The dominant mechanism is concern about the consequences of data tracking.</t>
  </si>
  <si>
    <t>concern
“the WAT would be incompatible due to concerns about privacy”</t>
  </si>
  <si>
    <t>Acceptability concern</t>
  </si>
  <si>
    <t>Interview/focus group discussion</t>
  </si>
  <si>
    <t>only discussed
“This was part of a larger study that explored... acceptability of WATs”</t>
  </si>
  <si>
    <t>“These participants were attracted to the advantages they perceived, but were reluctant to have their information tracked.”</t>
  </si>
  <si>
    <t>Willingness to use with data tracking</t>
  </si>
  <si>
    <t>uptake / adoption
“reluctant to have their information tracked”</t>
  </si>
  <si>
    <t>“I am familiar with WATs. I’ve thought about [getting] them a couple of times. [...] But I’m old school. [...] it’s a little concerning to me about being tracked”</t>
  </si>
  <si>
    <t>Privacy concerns reduced willingness to adopt WATs despite perceived health benefits.
Verbatim quote: “These participants were attracted to the advantages they perceived, but were reluctant to have their information tracked.”</t>
  </si>
  <si>
    <t>Need for peer/social support</t>
  </si>
  <si>
    <t>low social support / need for peer support</t>
  </si>
  <si>
    <t>Lacking support from others made participation and behavior change harder, especially when living alone.</t>
  </si>
  <si>
    <t>need;
"Our participants consistently emphasized a need for peer support to supplement mHealth interventions among older, rural cancer survivors."</t>
  </si>
  <si>
    <t>Engagement need</t>
  </si>
  <si>
    <t>Qualitative theme / iterative, thematic approach</t>
  </si>
  <si>
    <t>Interviews</t>
  </si>
  <si>
    <t>“they expressed a wish for groups to provide peer emotional and informational support.”</t>
  </si>
  <si>
    <t>Need for peer support</t>
  </si>
  <si>
    <t>engagement / participation experience / uptake</t>
  </si>
  <si>
    <t>Broader recovery/HRQOL/self-management</t>
  </si>
  <si>
    <t>Negative; “more of a support group of people rather than a gadget”</t>
  </si>
  <si>
    <t>Qualitaitve theme:
"Wouldn’t you like to talk to somebody about it? Just to someone that can empathize”</t>
  </si>
  <si>
    <t>Participants indicated that technology alone was insufficient and that peer/social support was needed to support uptake and experience.</t>
  </si>
  <si>
    <t>Robinson et al</t>
  </si>
  <si>
    <t>Journal of Behavioral Medicine</t>
  </si>
  <si>
    <t>“This study examines the influence of an internet-delivered intervention on the relationship between exercise self-efficacy and changes in PA, physical health, and exercise capacity in COPD.” / “In this secondary analysis, we examined whether a web-based PA intervention would facilitate participant engagement in PA regardless of participants’ baseline self-efficacy. We also explored the impact of ESC on the relationship between baseline self-efficacy and patient self-reported physical health and exercise capacity.”</t>
  </si>
  <si>
    <t>Randomized controlled trial; secondary analysis of a single-site RCT</t>
  </si>
  <si>
    <t>68.78 ± 8.43</t>
  </si>
  <si>
    <t>Outpatient / pulmonary clinic; VA setting</t>
  </si>
  <si>
    <t>Web-based pedometer-mediated intervention; website plus pedometer</t>
  </si>
  <si>
    <t>Website access; weekly upload of step counts; individualized weekly step-count goals; graphical step-count feedback; online community/social support; motivational messages; educational content; study-week display in comparison website.</t>
  </si>
  <si>
    <t>Goal setting; feedback on behavior/step count; motivational messaging; social support; educational content; self-management support.
BCT labels reviewer-harmonized from verbatim intervention components.</t>
  </si>
  <si>
    <t>Goal setting and planning; Self-monitoring and feedback; Motivational support / reinforcement; Social support; Education / instruction; Self-regulation / self-efficacy support</t>
  </si>
  <si>
    <t>"The website provided content to enhance
motivation, self-efficacy, disease knowledge, and self-management. Participants in the
intervention group received individualized step-count goals every week based on their most
recently uploaded step-count data or previously set step-count goal, as well as graphical
displays of step count feedback"</t>
  </si>
  <si>
    <t>Daily step count</t>
  </si>
  <si>
    <t>Self-reported physical health and exercise capacity
“We also explored the impact of ESC on the relationship between baseline self-efficacy and patient self-reported physical health and exercise capacity.”</t>
  </si>
  <si>
    <t>Daily step count was the main behavioural outcome.</t>
  </si>
  <si>
    <t>Increase daily step count / daily physical activity through walking
“significantly increases daily steps” / “The intervention group increased their steps significantly more (440 steps) compared to the comparison group (− 66 steps)”</t>
  </si>
  <si>
    <t>Change in daily step count from baseline to week 13</t>
  </si>
  <si>
    <t>PA was operationalized via daily step count; no separate non-walking PA metric was reported.</t>
  </si>
  <si>
    <t>Low self-efficacy</t>
  </si>
  <si>
    <t>Self-efficacy as confidence in one’s ability to engage in behavior and links low self-efficacy to poorer activity-related outcomes.</t>
  </si>
  <si>
    <t>Self-efficacy refers to confidence about one’s own ability to engage in a specific behavior.”</t>
  </si>
  <si>
    <t>Psychosocial determinant of behavior
“physical inactivity in COPD is also influenced by psychosocial determinants of behavior, such as self-efficacy”</t>
  </si>
  <si>
    <t>Behavioral determinant</t>
  </si>
  <si>
    <t>“Self-efficacy was measured with the Exercise Self-regulatory Efficacy scale”</t>
  </si>
  <si>
    <t>baseline and end-of-study</t>
  </si>
  <si>
    <t>“Low exercise self-efficacy is associated with low PA, self-reported physical health, and exercise capacity in patients with COPD.”</t>
  </si>
  <si>
    <t>Lower physical activity; poorer self-rated physical health; lower exercise capacity</t>
  </si>
  <si>
    <t>Walking behaviour (daily step count), self-reported physical health (PCS), and exercise capacity (6MWT)</t>
  </si>
  <si>
    <t>Negative;
“Low exercise self-efficacy is associated with low PA, self-reported physical health, and exercise capacity...”</t>
  </si>
  <si>
    <t>There was a significant interaction between baseline exercise self-efficacy and randomization group predicting change in step count... (β = − 0.73, p = 0.016, 95% CI [− 74.13, − 7.78]</t>
  </si>
  <si>
    <t>Low baseline self-efficacy functioned as a psychosocial barrier in the comparison group, but the web-based intervention mitigated its negative effect on steps, physical health, and partly exercise capacity.
“There was a significant interaction between baseline exercise self-efficacy and randomization group predicting change in step count... (β = − 0.73, p = 0.016, 95% CI [− 74.13, − 7.78]... In the comparison group, there was a significant positive association between higher baseline self-efficacy and greater change in daily step count (β = 36.11, p = 0.006). The relationship... was not significant in the intervention group (β = − 4.84, p = 0.655)...”</t>
  </si>
  <si>
    <t>journal article</t>
  </si>
  <si>
    <t>Annals of Behavioral Medicine</t>
  </si>
  <si>
    <t>"The study examined the association between baseline depression symptoms and change in daily step count and whether group assignment to a web-based, pedometer-mediated PA intervention moderated the association between baseline depression symptoms and change in daily step count"</t>
  </si>
  <si>
    <t>Secondary analysis of two randomized controlled trial cohorts</t>
  </si>
  <si>
    <t>69 ± 8 years</t>
  </si>
  <si>
    <t>outpatient / remote home-based digital physical activity promotion in Veterans with COPD
“Interventions promoting PA among individuals with COPD include hospital-based pulmonary rehabilitation as well as remote technology-based interventions… We developed a web-based, pedometer-mediated PA intervention”</t>
  </si>
  <si>
    <t>web-based, pedometer-mediated intervention</t>
  </si>
  <si>
    <t>"Participants in the intervention group were provided instructions for accessing the website where they received the following: (i) objective feedback on daily step count, (ii) individualized step-count goals, (iii) education and motivational messages for COPD self-management, and (iv) an online community forum for social support.”</t>
  </si>
  <si>
    <t>Author-reported</t>
  </si>
  <si>
    <t>Theory of Self-Regulation elaborated by Boekaert et al. : "According to this theory, self-monitoring, personalized goal setting, and iterative feedback are critical for behavior change” and “goal setting, feedback, motivational messages, educational content, and social support” and “staged competitions to encourage walking.”
Supplementary material table: Feedback and monitoring, Goals and planning, Shaping Knowledge, Natural consequences(Information about health consequences), Social support.</t>
  </si>
  <si>
    <t>Goal setting and planning; Tailoring and personalization; Self-monitoring and feedback; Motivational support / reinforcement; Education / instruction; Social support; Gamification / incentives</t>
  </si>
  <si>
    <t>“Early each week, using a standardized script, unblinded staff called participants to inform them of their individualized step-count goal and remind them to access the website.”</t>
  </si>
  <si>
    <t>"The study examined the association between baseline depression symptoms and change in daily step count”</t>
  </si>
  <si>
    <t>Whether group assignment to the web-based, pedometer-mediated intervention moderated the association between baseline depression symptoms and change in daily step count</t>
  </si>
  <si>
    <t>Change in daily step count was central to the study.</t>
  </si>
  <si>
    <t>Increase daily step count / walking
Intervention targets PA broadly, operationalized mainly through steps/walking.</t>
  </si>
  <si>
    <t>“Change in daily step count was defined as the 3-month value minus the baseline value.”</t>
  </si>
  <si>
    <t>Pedometer (Omron HJ-720 ITC in Cohort 1; Fitbit Zip in Cohort 2)</t>
  </si>
  <si>
    <t>Depression symptoms</t>
  </si>
  <si>
    <t>depression symptoms</t>
  </si>
  <si>
    <t>Baseline depression predicted smaller gains in daily steps, so the barrier most plausibly hinders adherence to activity goals. The dominant mechanism is mood-related emotional burden.</t>
  </si>
  <si>
    <t>Barrier is predictor-based and does not unpack which depressive features were most proximal to behavior.</t>
  </si>
  <si>
    <t>Baseline depression symptoms assessed with the BDI-II total score.</t>
  </si>
  <si>
    <t>predictor
"Higher baseline overall depression symptoms predicted smaller gains in daily steps over 3 months."</t>
  </si>
  <si>
    <t>Predictor</t>
  </si>
  <si>
    <t>Beck Depression Inventory-II (BDI-II)</t>
  </si>
  <si>
    <t>Greater BDI-II total score was associated with less improvement in daily step count.</t>
  </si>
  <si>
    <t>Less improvement in daily step count</t>
  </si>
  <si>
    <t>walking behaviour / step count change</t>
  </si>
  <si>
    <t>B = −31.81, SE = 14.48, p = .030</t>
  </si>
  <si>
    <t>Cognitive-affective symptoms of depression (low mood / anhedonia / hopelessness)</t>
  </si>
  <si>
    <t>low mood / anhedonia / hopelessness</t>
  </si>
  <si>
    <t>Low mood, hopelessness, and anhedonia and states these symptoms may impact engagement with the intervention. The dominant mechanism is emotional distress affecting engagement.</t>
  </si>
  <si>
    <t>"We speculate that cognitive-affective symptoms, such as low motivation, low mood, hopelessness, and anhedonia..."</t>
  </si>
  <si>
    <t>engagement moderator
There was a significant interaction between baseline cognitive-affective subscale and group assignment” and “may impact engagement with the intervention (i.e., ‘engagement moderation’).”</t>
  </si>
  <si>
    <t>Moderator</t>
  </si>
  <si>
    <t>BDI-II cognitive-affective subscale</t>
  </si>
  <si>
    <t>Higher baseline cognitive-affective symptoms were linked to reduced intervention-related improvement in daily step count.
“There was a significant interaction between baseline cognitive-affective subscale score and group assignment on change in daily step count” and “a one-unit increase on the cognitive-affective subscale was significantly associated with a decrease of 71 steps/day in the intervention group."</t>
  </si>
  <si>
    <t>Reduced improvement in daily step count</t>
  </si>
  <si>
    <t>step count change; intervention engagement (in discussion section)
“change in daily step count” and “may impact engagement with the intervention”</t>
  </si>
  <si>
    <t>B = −88.56, SE = 42.31, p = .038;</t>
  </si>
  <si>
    <t>Elevated cognitive-affective depressive symptoms attenuated the benefit of the web-based pedometer intervention on daily steps.
"individuals with elevated cognitive-affective symptoms assigned to a PA intervention do not demonstrate improvement in daily step count compared with controls.”</t>
  </si>
  <si>
    <t>Roberts et al</t>
  </si>
  <si>
    <t>JMIR Mhealth Uhealth</t>
  </si>
  <si>
    <t>"... the aim of this study was to seek breast, prostate, and colorectal cancer survivors’ opinions of using apps to promote PA and gather their views on existing publicly available PA apps to inform a future intervention.”</t>
  </si>
  <si>
    <t>Qualitative study using semistructured telephone interviews and thematic analysis</t>
  </si>
  <si>
    <t>60 years (SD 11; range 37-78)</t>
  </si>
  <si>
    <t>cancer survivor (breast, prostate, colorectal)</t>
  </si>
  <si>
    <t>community-based / telephone interview study
“Participants were recruited via advertisements within community-based cancer support groups… Facebook cancer support groups, and charitable organizations”</t>
  </si>
  <si>
    <t>Mixed; publicly available physical activity mobile apps (activity tracker, game-based walking app, workout apps)
“Each participant was randomly assigned to download 2 of 4 apps (Human, The Walk, The Johnson &amp; Johnson Official 7 Minute Workout, and Gorilla Workout).”</t>
  </si>
  <si>
    <t>Activity tracking; walking/running/cycling goal setting; push notifications/reminders; self-monitoring and feedback; social comparison; game/audio story rewards; workout programs; tailored fitness level; written guidance; video demonstrations; audio guidance.
“Encourages users to meet daily 30/60/90/120 min goal of walking, running, and/or cycling measured using mobile phone’s activity tracker. Delivers push notifications… Compares activity levels to other app users nearby”; “walking unlocks audio clips”; “The workouts can be tailored… and are provided with detailed video demonstrations and audio guidance”; “Daily push notifications are delivered to remind users to complete their workout.”</t>
  </si>
  <si>
    <t>Goal setting (behavior); Feedback on behavior; Self-monitoring of behavior; Social comparison; Prompts/cues; Nonspecific reward; Nonspecific incentive; Action planning; Instruction on how to perform behavior; Demonstration of the behavior; Graded tasks; Credible source.
"1.1 Goal setting (behavior);
2.2 Feedback on behavior;
2.3 Self-monitoring of behavior; 6.2 Social comparison;
7.1 Prompts/cues; 10.3
Nonspecific reward;
2.2 Feedback on behavior;
10.3 Nonspecific reward;
10.6 Nonspecific incentive'
1.4 Action planning; 2.3
Self-monitoring of behavior;
4.1 Instruction on how to
perform behavior; 6.1
Demonstration of the behavior; 7.1 Prompts/cues; 8.7
Graded tasks; 9.1 Credible
source
4.1 Instruction on how to
perform behavior; 6.1
Demonstration of the behavior; 7.1 Prompts/cues; 8.7
Graded tasks"</t>
  </si>
  <si>
    <t>Goal setting and planning; Self-monitoring and feedback; Prompts and reminders; Motivational support / reinforcement; Gamification / incentives; Education / instruction; Social support; Tailoring and personalization</t>
  </si>
  <si>
    <t>“Each participant was randomly assigned to download 2 of 4 apps… Participants used each app for 1 week consecutively”
Explanation: because app delivery was via publicly available apps without ongoing clinician support during use.</t>
  </si>
  <si>
    <t>“to understand participants’ experiences of using the apps and how app-based PA interventions could be developed for cancer survivors”</t>
  </si>
  <si>
    <t>Walking was prominent but the app also addressed broader PA modes and app preferences.</t>
  </si>
  <si>
    <t>Walking / increase walking / steps / walking-based PA
“Encourages users to meet daily 30/60/90/120 min goal of walking, running, and/or cycling” and “walking unlocks audio clips” and “walking-based app would be most appealing”</t>
  </si>
  <si>
    <t>Participants’ views on walking-based app engagement/appeal; no quantitative walking outcome prespecified.
“participants generally agreed that a walking-based app would be most appealing for cancer survivors”</t>
  </si>
  <si>
    <t>Mobile phone’s activity tracker</t>
  </si>
  <si>
    <t>Running; cycling; aerobic exercise; resistance/strength-based training; flexibility
“walking, running, and/or cycling”; “7-min workouts… include aerobic and resistance exercises”; “balanced body strength and, and flexibility’s important”</t>
  </si>
  <si>
    <t>Lack of interest in gamified content</t>
  </si>
  <si>
    <t>low interest in gamification</t>
  </si>
  <si>
    <t xml:space="preserve">Gamified features were described as uninteresting or inappropriate and as reducing engagement. The barrier therefore concerns perceived lack of appeal or value of a program feature. </t>
  </si>
  <si>
    <t xml:space="preserve">Could also be Intentions, but the barrier leans more toward lack of perceived value. </t>
  </si>
  <si>
    <t>limitation
“Many of the participants said they felt that the gaming aspect to the app was inappropriate for them and they did not find it interesting”</t>
  </si>
  <si>
    <t>Intervention limitation</t>
  </si>
  <si>
    <t>Qualitative theme
“There was mixed feedback on the use of incentives/rewards and gamification”</t>
  </si>
  <si>
    <t>Semistructured telephone interview</t>
  </si>
  <si>
    <t>"the gaming aspect to the app was inappropriate for them and they did not find it interesting”</t>
  </si>
  <si>
    <t>app engagement
"There was mixed feedback on the use of incentives/rewards and
gamification to increase engagement with the app and PA. This
type of BCT was most prevalent in The Walk; however,
participants were generally put off using this app by some of
the usability issues mentioned above and the extent to which
the app was perceived as relevant to them"</t>
  </si>
  <si>
    <t>Participant quote
“I’m not interested in doing that… it just got boring”
"Many of the participants said they felt that the gaming aspect to the app was inappropriate for them and they did not find it interesting:  I’m not interested in doing that, you know. I mean, even listening to [The Walk], it just got boring...listened to it as I was walking along and I thought this is not for me really, you know, there was people missing here and people hiding there. I didn’t know what it was talking about really. I’m not into that sort of thing. [Male, aged 71 years, prostate cancer]"</t>
  </si>
  <si>
    <t>Gamified app features were often seen as uninteresting or inappropriate, reducing engagement.</t>
  </si>
  <si>
    <t>Blondeel et al</t>
  </si>
  <si>
    <t>American Journal of Respiratory and Critical Care Medicine</t>
  </si>
  <si>
    <t>"To investigate the effectiveness of a 12-month fully deployed PA coaching intervention to improve and maintain PA in patients with COPD, compared with a light coaching intervention.”</t>
  </si>
  <si>
    <t>Multicenter, single-blind randomized controlled trial</t>
  </si>
  <si>
    <t>Full coaching group: 68 ± 8 years; Light coaching group: 67 ± 7 years</t>
  </si>
  <si>
    <t>Male n=62</t>
  </si>
  <si>
    <t>Multicenter hospital/outpatient context
“Participants were recruited at three hospitals in Belgium”</t>
  </si>
  <si>
    <t>Mixed: activity tracker + smartphone telecoaching application + telephone coaching
“participants were randomized to either a full coaching intervention (including an activity tracker and a smartphone application with dynamic goal setting, regular feedback, and contact with a coach) or a light PA coaching group (including an activity tracker, a fixed step goal, and limited feedback or contact with a coach).”</t>
  </si>
  <si>
    <t>Activity tracker step count feedback; project tailored application with automated coaching, individual-based dynamic activity goal; daily and weekly feedback; graphical representation of daily step count; motivational messages in full intervention; telephone contact with coach.
“a consumer-based activity tracker… providing direct feedback on step count” and “a smartphone with a project-tailored application, providing automated coaching by displaying an individual-based, dynamic activity goal… and daily and weekly feedback” and “participants received only a graphical representation of daily step count, without adaptive goal setting, additional daily or weekly feedback, or motivational messages” and “telephone contact was initiated by the coach”</t>
  </si>
  <si>
    <t>Goal setting, self-monitoring, feedback, motivational messages, barrier discussion, self-efficacy discussion, favorite activities discussion, strategies to become more active, coach contact.
BCTs extracted from intervention description; not explicitly labeled.</t>
  </si>
  <si>
    <t>Goal setting and planning; Self-monitoring and feedback; Motivational support / reinforcement; Problem solving / barrier management; Self-regulation / self-efficacy support; Coaching / human support; Tailoring and personalization</t>
  </si>
  <si>
    <t>Full coaching: "a smartphone with a project-tailored application, providing automated coaching by displaying an individual-based, dynamic activity goal (expressed as daily step count)
and daily and weekly feedback” and Light coaching: “Via the smartphone application,
participants received only a graphical representation of daily step count, without adaptive goal setting, additional daily or weekly feedback, or motivational messages. Telephone contact was initiated by the coach only in case of health issues, noncompliance, or technical issues”</t>
  </si>
  <si>
    <t>Steps per day</t>
  </si>
  <si>
    <t>"Secondary outcomes, including functional exercise capacity, quadriceps muscle force, pulmonary function, health status, disease-specific health-related quality of life, symptoms of dyspnea, anxiety, and depression”</t>
  </si>
  <si>
    <t>Steps per day were the primary outcome.</t>
  </si>
  <si>
    <t>Increase daily steps</t>
  </si>
  <si>
    <t>DynaPort MoveMonitor; Fitbit activity tracker for exploratory weekly pattern
“PA was objectively measured… using a DynaPort MoveMonitor (McRoberts BV)” and “daily step count data as measured using the Fitbit activity tracker”</t>
  </si>
  <si>
    <t>“movement intensity during walking, and walking time were retrieved” and “PA experience (in two domains, amount of PA and difficulty with PA)”</t>
  </si>
  <si>
    <t>Perceived difficulty with physical activity</t>
  </si>
  <si>
    <t>perceived difficulty with PA</t>
  </si>
  <si>
    <t>Perceived difficulty with poorer change in physical activity, rather than objective inability.</t>
  </si>
  <si>
    <t xml:space="preserve">Could also overlap with physical capability or illness burden, but that is not the dominant phrasing. </t>
  </si>
  <si>
    <t>difficulty
"Symptoms of dyspnea, health status, fatigue symptoms, and perceived difficulty with PA
(C-PPAC difficulty instrument) were negatively associated with change in PA at 12
months."</t>
  </si>
  <si>
    <t>Difficulty / burden</t>
  </si>
  <si>
    <t>C-PPAC difficulty instrument</t>
  </si>
  <si>
    <t>Baseline (results) / 6 months / 12 months</t>
  </si>
  <si>
    <t>“perceived difficulty with PA (C-PPAC difficulty instrument) were negatively associated with change in PA at 12 months.”</t>
  </si>
  <si>
    <t>Lower physical activity change at 12 months</t>
  </si>
  <si>
    <t>walking behaviour / physical activity change</t>
  </si>
  <si>
    <t>R2 0.17, p &lt;0.05 Estimate SE 40 ± 15
Bivariable regression analyses of change in physical activity, expressed as steps per day for
various potential influencing factors. All analyses are corrected for baseline physical activity level and
group allocation (full or light coaching group).</t>
  </si>
  <si>
    <t>Higher perceived difficulty with physical activity was associated with poorer change in physical activity over 12 months.</t>
  </si>
  <si>
    <t>Wan et al</t>
  </si>
  <si>
    <t>Respiratory Medicine</t>
  </si>
  <si>
    <t>"1) the effect of combining the pedometer plus website on daily step count as well as a comprehensive set of secondary physiological and psychosocial variables, (2) the timeline of change in daily step count following initiation of the intervention, (3) the effect of season on daily PA and the response to the intervention, and (4) detailed subject feedback on engagement with the intervention to guide the design and implementation of future interventions."</t>
  </si>
  <si>
    <t>Randomized controlled trial</t>
  </si>
  <si>
    <t>68.6±8.3 years</t>
  </si>
  <si>
    <t>Outpatient pulmonary clinic / VA Boston
“Participants were recruited from the general pulmonary clinics at VA Boston.”</t>
  </si>
  <si>
    <t>Web-based intervention plus pedometer; comparator pedometer alone</t>
  </si>
  <si>
    <t>Individualized step-count goals; iterative step-count feedback/self-monitoring; educational content; motivational content; online community forum/social support; website-based step-count uploads; display of study week in control website.
“a website which provided the four key components of individualized goal-setting, iterative step-count feedback for self-monitoring, educational and motivational content to enhance disease self-management and self-efficacy, and an online community forum for social support.”</t>
  </si>
  <si>
    <t>Goal-setting; self-monitoring/feedback; education; motivation enhancement; social support
Not stated by authors.</t>
  </si>
  <si>
    <t>Goal setting and planning; Self-monitoring and feedback; Education / instruction; Motivational support / reinforcement; Social support</t>
  </si>
  <si>
    <t>"Subjects received step-count goals every week based on their current recorded step count or previously set goal."</t>
  </si>
  <si>
    <t>"Change in daily step count"</t>
  </si>
  <si>
    <t>Secondary outcomes included 6MWT distance, HRQL, dyspnea, depression, COPD knowledge, exercise self-efficacy, social support, motivation, and confidence to exercise.”</t>
  </si>
  <si>
    <t>Primary outcome was change in daily step count.</t>
  </si>
  <si>
    <t>“improves and maintains daily step count over 3 months” and “promoting and sustaining walking”
Intervention targets PA broadly, operationalized mainly through daily steps/walking</t>
  </si>
  <si>
    <t>Increase daily walking / daily step counts</t>
  </si>
  <si>
    <t>Depression</t>
  </si>
  <si>
    <t>Baseline depression was associated with poorer improvement in daily steps in the intervention arm. The barrier is therefore most plausibly an emotional burden reducing activity engagement and adherence.</t>
  </si>
  <si>
    <t>Predictor
Predictor
“We examined the impact of comorbid medical conditions on daily physical activity levels.”</t>
  </si>
  <si>
    <t>Scale</t>
  </si>
  <si>
    <t>Self-reported comorbid depression</t>
  </si>
  <si>
    <t>Baseline / 3 months</t>
  </si>
  <si>
    <t>to change in daily step count at 3 months
“subjects in the intervention group with depression had significantly less improvement in their daily step count at 3 months (−276.6 ± 973.4 versus 1000.2 ± 2123.8, p = 0.01)</t>
  </si>
  <si>
    <t>Less improvement in daily step count at 3 months</t>
  </si>
  <si>
    <t>Walking behaviour / step count improvement</t>
  </si>
  <si>
    <t>(−276.6 ± 973.4 versus 1000.2 ± 2123.8, p = 0.01)”
had significantly less improvement in their daily step count at 3 months”</t>
  </si>
  <si>
    <t>In the intervention arm, baseline depression was associated with poorer improvement in daily steps at 3 months.</t>
  </si>
  <si>
    <t>Lambert et al</t>
  </si>
  <si>
    <t>BMJ Open</t>
  </si>
  <si>
    <t>“The aim of this study was to explore the mechanisms of impact of the e-coachER intervention, specifically how participants interacted with e-coachER and the key mediators of increased physical activity.”</t>
  </si>
  <si>
    <t>Qualitative one-on-one interview study</t>
  </si>
  <si>
    <t>from 28 to 72 years</t>
  </si>
  <si>
    <t>weight loss/obesity, diabetes, hypertension, osteoarthritis, depression/low mood</t>
  </si>
  <si>
    <t>UK primary care exercise referral schemes (ERS);</t>
  </si>
  <si>
    <t>web-based support programme with self-monitoring and pedometer support
“The e-coachER intervention was a web-based programme on the LifeGuide platform”</t>
  </si>
  <si>
    <t>website access; seven brief “Steps to Health” sessions; interactive components; physical activity recording; weekly activity goal setting and review; feedback.
“The digital component of e-coachER comprised seven brief ‘steps to health’, each having interactive components, allowing participants to record their physical activity, set and review weekly activity goals and receive feedback.”</t>
  </si>
  <si>
    <t>consider benefits of physical activity; deal with setbacks; seek social support; set goals; self-monitor physical activity, receive feedbacks
"e-coachER encouraged participants to consider the benefits of physical activity and deal with ‘setbacks’ (competence), to seek social support to augment and maintain
physical activity (relatedness), and to set goals and selfmonitor physical activity using the pedometer provided
(autonomy)."</t>
  </si>
  <si>
    <t>Goal setting and planning; Self-monitoring and feedback; Social support; Problem solving / barrier management; Motivational support / reinforcement</t>
  </si>
  <si>
    <t>"Intervention group participants received a package including a user guide, pedometer and fridge magnet” and “The e-coachER intervention was a web-based programme”</t>
  </si>
  <si>
    <t>“The aim of this study was to explore the mechanisms of impact of the e-coachER intervention”</t>
  </si>
  <si>
    <t>"...specifically how participants interacted with e-coachER and the key mediators of increased physical activity."</t>
  </si>
  <si>
    <t>Main behavioural frame was broader MVPA/physical activity with step counts supporting self-monitoring.</t>
  </si>
  <si>
    <t>increase daily steps / walking
“which aimed to increase moderate-to-vigorous physical activity (MVPA)” and “some centred their goals around daily step counts”
“some centred their goals around daily step counts, spanning from 2000 to 10 000”</t>
  </si>
  <si>
    <t>step counts / self-monitoring of steps
“Pedometers were offered with e-coachER as they provided a way of encouraging self-monitoring of steps”</t>
  </si>
  <si>
    <t>pedometer</t>
  </si>
  <si>
    <t>moderate-to-vigorous physical activity (MVPA), swimming</t>
  </si>
  <si>
    <t>Shame of not meeting goals</t>
  </si>
  <si>
    <t>shame of failure</t>
  </si>
  <si>
    <t>Some participants pursued goals to avoid shame, indicating a barrier around goal attainment with an self-regulation mechanism.</t>
  </si>
  <si>
    <t>Also references controlled motivation, but shame is the clearest primary mechanism.</t>
  </si>
  <si>
    <t>Controlled motivation / challenge</t>
  </si>
  <si>
    <t>Controlled-motivation challenge</t>
  </si>
  <si>
    <t>semi-structured interview</t>
  </si>
  <si>
    <t>during intervention
“capture participants’ experiences of the components of e-coachER as they progressed through the intervention”</t>
  </si>
  <si>
    <t>“their desire to meet their goal was to avoid shame”</t>
  </si>
  <si>
    <t>Goal adherence driven by shame avoidance</t>
  </si>
  <si>
    <t>goal pursuit / engagement with self-monitoring and goal attainment
“once I’d set that goal then and if I don’t reach it well shame on me kind of thing”</t>
  </si>
  <si>
    <t>Mixed;
“their desire to meet their goal was to avoid shame” and “some participants exhibited more controlled motivation, such as avoiding shame, indicating that additional support may be necessary.”</t>
  </si>
  <si>
    <t>Qualitative quote within a theme:
Goals and aspirations:
"It’s just it’s another tool that you can use to, you know,
either monitor or encourage or, you know, everyone
works differently I suppose and I didn’t, what I needed was something concrete goal-wise to do and to
achieve and like I say you know once I’d set that goal
then and if I don’t reach it well shame on me kind of
thing."</t>
  </si>
  <si>
    <t>Some participants pursued goals partly to avoid shame, suggesting controlled motivation that may undermine sustained autonomous engagement.
"For some, the role of self-monitoring and goal setting invoked feelings of both controlled and autonomous motivation. For example, one participant suggested that their desire to meet their goal was to avoid shame, suggesting more controlled regulation"</t>
  </si>
  <si>
    <t>Frustration from competing priorities</t>
  </si>
  <si>
    <t>Describes childcare, fatigue, and competing demands preventing participants from achieving goals. The dominant mechanism is contextual overload rather than pure internal motivation.</t>
  </si>
  <si>
    <t>Emotion is present, but frustration appears secondary to competing demands.</t>
  </si>
  <si>
    <t>“faced numerous difficulties that prevented them from achieving their goals”</t>
  </si>
  <si>
    <t>Goal attainment difficulty</t>
  </si>
  <si>
    <t>goal achievement</t>
  </si>
  <si>
    <t>Adherence/retention/participation</t>
  </si>
  <si>
    <t>Qualitative quote: “Just frustrating to be honest because I can’t fit in everything I want to.”</t>
  </si>
  <si>
    <t>Frustration and overload from childcare, fatigue, and competing demands limited participants’ ability to enact planned activity and meet goals.</t>
  </si>
  <si>
    <t>Technology cannot replace individual</t>
  </si>
  <si>
    <t>social support</t>
  </si>
  <si>
    <t xml:space="preserve">"technology of e-coachER could not replace contact with individuals" </t>
  </si>
  <si>
    <t>"In contrast, some participants felt that e-coachER provided a valuable source of support, especially if they lacked social support from others: whether it’s because I live by myself I don’t know, but I should imagine the people who haven’t got ecoachER for the support, it must be quite hard really [….] I think you know if you live by yourself it’s the only support you get really.
"technology of e-coachER could not replace contact with individuals"</t>
  </si>
  <si>
    <t>lacking smth</t>
  </si>
  <si>
    <t>Lack of support</t>
  </si>
  <si>
    <t>Qualitative theme: Support</t>
  </si>
  <si>
    <t>N/D ; Recieveing support</t>
  </si>
  <si>
    <t>support for participation in PA</t>
  </si>
  <si>
    <t>Mixed;</t>
  </si>
  <si>
    <t>Quote within thematic theme "Support": “I think you know if you live by yourself it’s the only support you get really.”
Interviewer: Right was e-coachER helpful in accessing that support for yourself or was...?  Erm not that helpful I think it just reminded me to talk about it. (P04a)  However, the technology of e-coachER could not replace contact with individuals:  As much as we are embracing the technology of life and all the rest of it there is nothing more valuable than a voice and like talking to you. (P21)</t>
  </si>
  <si>
    <t>Limited external social support, especially among participants living alone, was described as making participation and behaviour change harder.</t>
  </si>
  <si>
    <t>Difficulty maintaining engagement over time</t>
  </si>
  <si>
    <t>declining engagement</t>
  </si>
  <si>
    <t>Engagement waned over time and frames maintenance as difficult. The barrier is therefore about sustaining self-management, with the dominant mechanism being failure to maintain engagement or regulatory persistence.</t>
  </si>
  <si>
    <t>challenge
“engagement waned over time”</t>
  </si>
  <si>
    <t>Challenge</t>
  </si>
  <si>
    <t>“engagement waned over time”</t>
  </si>
  <si>
    <t>Declining engagement over time</t>
  </si>
  <si>
    <t>maintenance of physical activity change</t>
  </si>
  <si>
    <t>Quote within Qualitative theme: "Although e-coachER was initially regarded as easy to
engage with, several competing priorities (eg, childcare) affected some participants’ engagement over time:
"My position is that I am a single parent so I was finding it quite tough to be able to exercise juggle looking after my daughter and doing a job as well. […] I find it quite frustrating because even though I wanted to do more my time was very much taken up by other things. So yeah it was a little bit frustrating because I was getting quite good tips but I was actually unable to do a lot of it. "</t>
  </si>
  <si>
    <t>Although e-coachER was motivating early, sustaining engagement over time was difficult and was framed as a challenge for maintenance.</t>
  </si>
  <si>
    <t>Intervention perceived as too simplistic / low credibility</t>
  </si>
  <si>
    <t>low perceived credibility</t>
  </si>
  <si>
    <t xml:space="preserve">Participants disengaged or questioned the programme because its simplicity undermined credibility and value. This is a beliefs-about-benefit or usefulness mechanism. </t>
  </si>
  <si>
    <t>limitation?
“many found e-coachER to be too simplistic, undermining its credibility”</t>
  </si>
  <si>
    <t>Engagement limitation</t>
  </si>
  <si>
    <t>"undermining its credibility”</t>
  </si>
  <si>
    <t>Reduced intervention credibility</t>
  </si>
  <si>
    <t>engagement
“Although e-coachER was initially regarded as easy to engage with” and “too simplistic, undermining its credibility</t>
  </si>
  <si>
    <t>Quote within the main theme (Perceived engagement with the e-coachER programme): “I suppose you’ve got to make it simple enough so everybody can use it but to me it was too simplified.”</t>
  </si>
  <si>
    <t>Some participants disengaged or questioned the programme because its simplicity reduced perceived credibility and value.</t>
  </si>
  <si>
    <t>Waning enthusiasm for pedometer use</t>
  </si>
  <si>
    <t>declining self-monitoring motivation</t>
  </si>
  <si>
    <t>Initial helpfulness followed by reduced motivation to continue tracking, so the target behavior is continued tool use. The dominant mechanism is difficulty sustaining self-monitoring engagement</t>
  </si>
  <si>
    <t>challenge?
"enthusiasm for the package, including self-monitoring and goal-setting components, waned over time”</t>
  </si>
  <si>
    <t>Sustained-engagement challenge</t>
  </si>
  <si>
    <t>Qualitative theme “Perceived engagement with the e-coachER programme”</t>
  </si>
  <si>
    <t>"did make me do more” initially, then “it kind of petered out a little bit”</t>
  </si>
  <si>
    <t>Short-term behaviour activation; declining effect over time</t>
  </si>
  <si>
    <t>sustained engagement / walking behaviour support</t>
  </si>
  <si>
    <t>Quote within the qualitative theme: “Initially I had it on for a month and I was really good tracking it… it kind of petered out a little bit”"</t>
  </si>
  <si>
    <t>Initial enthusiasm for the pedometer helped activity, but motivation to keep tracking declined with time.</t>
  </si>
  <si>
    <t>Aversion to reducing activity to step counts</t>
  </si>
  <si>
    <t>step-count aversion</t>
  </si>
  <si>
    <t>Participants resisted pedometer use because they did not want physical activity reduced to step accumulation. The dominant mechanism is low perceived value of the measurement approach.</t>
  </si>
  <si>
    <t>Resistance
“some participants alluded to how they were increasing their sense of autonomy about physical activity; they did not want it to be just a matter of step counts”</t>
  </si>
  <si>
    <t>Resistance / autonomy-related</t>
  </si>
  <si>
    <t>"I didn’t want to use the pedometer”</t>
  </si>
  <si>
    <t>Pedometer nonuse</t>
  </si>
  <si>
    <t>use of pedometer / self-monitoring engagement</t>
  </si>
  <si>
    <t>Quote within Qualitative theme: I didn’t want to use the pedometer”
"In addition, some participants alluded to how they were increasing their sense of autonomy about physical activity; they did not want it to be just a matter of step counts:  "I didn’t want to use the pedometer because I didn’t want to just make it about steps it appeared to me that with the pedometer it just made it about how many steps."</t>
  </si>
  <si>
    <t>Some participants resisted pedometer use because they disliked framing physical activity narrowly as step accumulation.</t>
  </si>
  <si>
    <t>Monteiro-Guerra et al</t>
  </si>
  <si>
    <t>"The aim of this study is to explore insights from breast cancer survivors on motivational and personalization strategies to be used in PA coaching apps and interventions.”</t>
  </si>
  <si>
    <t>Qualitative study using individual semistructured interviews</t>
  </si>
  <si>
    <t>breast cancer survivors</t>
  </si>
  <si>
    <t>Oncology clinic / private room at Oncoavanze headquarters / post-treatment survivorship context
“The participants were recruited from the Oncology Clinic of the Oncoavanze group (in Seville, Spain)” and “The study sessions took place in a private room at the Oncoavanze headquarters”</t>
  </si>
  <si>
    <t>Mobile app based physical activity coaching app / hypothetical PA coaching app features explored qualitatively
“mobile app based intervention features” and “participants’ experiences and perspectives about PA coaching apps”</t>
  </si>
  <si>
    <t>“These are aimed at motivating people to change their activity behavior by means of coaching elements, such as measuring the user’s daily PA and providing feedback, guidance, and incentives” (Abstract)
“Participants were interested in having a straightforward app for monitoring and goal setting, which would include a prescribed activity program and schedule, and positive communication.” (Results)</t>
  </si>
  <si>
    <t>The questions and slideshow presentation were derived from the work of Robertson et al and chosen to combine concepts of personalization in PA coaching apps and behavioral theory (eg, monitoring, goal setting, social connectedness, and context awareness)” and “This theme identifies a number of strategies and characteristics… activity monitoring and goal setting, PA prescription, positive reinforcement”</t>
  </si>
  <si>
    <t>Goal setting and planning; Self-monitoring and feedback; Social support; Tailoring and personalization; Education / instruction; Motivational support / reinforcement</t>
  </si>
  <si>
    <t>“mobile PA coaching apps and interventions” and “The participants had very positive feelings toward the idea of having an app experience individualized to each user.”
Coded as fully automated: because the app concept centers on app-delivered coaching, although professional backing was desired but offered.</t>
  </si>
  <si>
    <t>Walking/steps were present but the study explored broader PA coaching/personalisation features.</t>
  </si>
  <si>
    <t>Walking / increasing daily steps / walking duration-distance-speed
Verbatim quote: “The participants were very interested in being able to monitor the different aspects related to their activities (including steps, duration, distance, and speed).”</t>
  </si>
  <si>
    <t>IPAQ-SF for self-reported PA; app concept included monitoring steps, duration, distance, and speed
“PA (questionnaire: Spanish version of the International Physical Activity Questionnaire-Short Form, IPAQ-SF [40])” and “monitor the different aspects related to their activities (including steps, duration, distance, and speed)”</t>
  </si>
  <si>
    <t>Jogging, pilates, aquagym, yoga, swimming, meditation/relaxation-related activities, general exercise</t>
  </si>
  <si>
    <t>Emotional challenges</t>
  </si>
  <si>
    <t>emotional distress</t>
  </si>
  <si>
    <t>Emotional instability, stress, and depressed mood negatively influenced motivation to participate in physical activity.</t>
  </si>
  <si>
    <t>Their emotions were affected after treatment and this could negatively influence motivation to participate in PA; emotional instability was reflected in stress and depressed mood.
“their emotions were also affected after treatment and that it could negatively influence their motivation to participate in PA. Such emotional instability was reflected in feeling more stressed and depressed.”</t>
  </si>
  <si>
    <t>barrier
“Emotional problems (eg, not feeling good or stress) were also reported as a PA barrier”</t>
  </si>
  <si>
    <t>Qualitative theme :" (1) barriers to PA”</t>
  </si>
  <si>
    <t>Semistructured interview</t>
  </si>
  <si>
    <t>No intervention; only discussed
“questions about participants’ experiences with managing their health and PA, including barriers and facilitators”</t>
  </si>
  <si>
    <t>“could negatively influence their motivation to participate in PA”</t>
  </si>
  <si>
    <t>Lower motivation for physical activity participation</t>
  </si>
  <si>
    <t>physical activity participation motivation</t>
  </si>
  <si>
    <t>Qualitative theme, quote: "For a while now I have stopped doing it [physical activity] because I was a little depressed and stressed.”</t>
  </si>
  <si>
    <t>Emotional distress after treatment, especially stress and depressed mood, was described as reducing motivation and even stopping PA participation.</t>
  </si>
  <si>
    <t>Lack of information</t>
  </si>
  <si>
    <t>lack of PA information</t>
  </si>
  <si>
    <t>Unmet information needs about type, amount, and duration of physical activity and resulting disorientation.</t>
  </si>
  <si>
    <t>Unmet information needs on what PA to do, how much, and for how long, some participants felt disoriented and were not informed about relevant exercises.
“they reported having unmet information needs on the type, amount, and duration of PA.”</t>
  </si>
  <si>
    <t>barrier
"Finally, lack of information was also suggested as a key barrier.”</t>
  </si>
  <si>
    <t>Qualitative theme: "(1) barriers to PA”</t>
  </si>
  <si>
    <t>no intervention; only discussed</t>
  </si>
  <si>
    <t>“When patients with breast cancer cannot access proper information, they can end up following wrong and unguided routines, which may cause frustration or even physical strain and, ultimately, make people give up from continuing with PA”</t>
  </si>
  <si>
    <t>Physical activity discontinuation</t>
  </si>
  <si>
    <t>PA continuation / adherence</t>
  </si>
  <si>
    <t>Quote within Qualitative theme: “[Talking about mastectomy] I found out much later, once I had already finished the treatment, about lymphedema… I did not know that I had to do some exercises.”</t>
  </si>
  <si>
    <t>Participants described insufficient PA guidance as a barrier that left them disoriented and could undermine continuation of PA.
“you often find yourself a bit disoriented” and "[...] the order of exercises or of stretching [...] or,
maybe, if something hurts, what exercises can be
better for you, or what type of things you shouldn’t
do. "</t>
  </si>
  <si>
    <t>Fear / low confidence to resume physical activity</t>
  </si>
  <si>
    <t>fear (maybe low self-efficacy)</t>
  </si>
  <si>
    <t xml:space="preserve">Belief in one’s capacity to perform more PA was limited by barriers and fears when restarting after treatment. Because confidence or capacity is central and fear is supportive rather than primary in the wording. </t>
  </si>
  <si>
    <t xml:space="preserve">Emotion is also plausible because fear is explicit. </t>
  </si>
  <si>
    <t>Belief in one’s capacity to perform more PA was limited by barriers and fears, especially when starting or restarting after treatment.
“the belief in their capacity to perform more PA seemed to be limited by their physical and psychological barriers and fears. Participants referred to their difficulties in starting, or restarting, to perform PA after treatment”</t>
  </si>
  <si>
    <t>difficulties / determinants/ barriers
"In the context of breast cancer survivors, the belief in their capacity to perform more PA seemed to be limited by their physical and psychological barriers and fears. Participants referred to their difficulties in starting, or restarting, to perform PA after treatment and how they needed to start slow. There was this general perception that they had
lower physical capabilities than before treatment"</t>
  </si>
  <si>
    <t>Difficulty / determinant / barrier</t>
  </si>
  <si>
    <t>Qualitative theme: "2) psychological mediators of PA motivation”</t>
  </si>
  <si>
    <t>“it was very difficult to do physical activity. […] I had more fear than actual [self-] confidence”</t>
  </si>
  <si>
    <t>Difficulty performing physical activity</t>
  </si>
  <si>
    <t>PA participation / restarting PA after treatment</t>
  </si>
  <si>
    <t>Quote within the Qualitative theme: "In the beginning, when I finished the treatments, it
was very difficult to do physical activity. […] I had
more fear than actual [self-] confidence […]. "</t>
  </si>
  <si>
    <t>Fear and reduced confidence after treatment appeared to hinder restarting or increasing PA.</t>
  </si>
  <si>
    <t>Negative peer interactions</t>
  </si>
  <si>
    <t>negative peer interaction</t>
  </si>
  <si>
    <t xml:space="preserve">Peer-group conversations as emotionally negative and as preventing benefit from group participation. Because the mechanism is interpersonal influence within support groups. </t>
  </si>
  <si>
    <t>Emotional valence is present, but the barrier operates through the social context.</t>
  </si>
  <si>
    <t>Peer-group interactions could have a negative emotional impact because conversations often focused on sad cancer experiences, reducing the potential benefit of such groups.
“Some participants reported an almost unavoidable tendency to speak about their cancer experiences, often negative and sad, in peer groups, which could prevent them from potentially benefiting from being part of these groups.”</t>
  </si>
  <si>
    <t>barrier
“group heterogeneity in terms of PA levels was also suggested by participants as a barrier to adherence”</t>
  </si>
  <si>
    <t>Adherence barrier</t>
  </si>
  <si>
    <t>Qualitative theme
“Opinions on peer support and interaction were not straightforward, with a mixture of positive and negative thoughts by participants.”</t>
  </si>
  <si>
    <t>no intervention; only discussion</t>
  </si>
  <si>
    <t>“could prevent them from potentially benefiting from being part of these groups”</t>
  </si>
  <si>
    <t>Reduced ability to benefit from group participation</t>
  </si>
  <si>
    <t>group-based PA participation experience</t>
  </si>
  <si>
    <t>Quote within theme: [People of the group] were talking about the disease,
the types of intervention, etc.: “This doctor is not
good” and then it turns out they were talking about
your doctor; “This type of intervention no” and it
turns out it was yours [...]. [Name of the oncologist]
once told me “don’t interact with anyone... interact
with people who don’t have cancer.” [P03, aged 48
years, moderate PA level, high skill with technology]
But, in that case [talking about a Nordic Walking
group], it was my own [physical] limit [as the
barrier]... because I was in one homogeneous group
[with higher PA level] and I was asphyxiated
[couldn’t handle the activity level]. [P03, aged 48
years, moderate PA level, high skill with technology]</t>
  </si>
  <si>
    <t>For some survivors, peer interaction was emotionally aversive and could reduce the perceived usefulness of group-based PA support.</t>
  </si>
  <si>
    <t>Insecurity in web-based PA information</t>
  </si>
  <si>
    <t>technology-related insecurity / low trust</t>
  </si>
  <si>
    <t>Concern that online information may not be appropriate or safe, which could undermine app engagement. The mechanism is distrust of likely consequences.</t>
  </si>
  <si>
    <t>Concern about whether information found online is appropriate and safe for breast cancer survivors.
“Participants highlighted the importance of trusting the information they are provided with. Some expressed their concern about assessing which information found on the internet was appropriate for them”</t>
  </si>
  <si>
    <t>concern
“Some expressed their concern about assessing which information found on the internet was appropriate for them”</t>
  </si>
  <si>
    <t>Concern</t>
  </si>
  <si>
    <t>Qualitative theme: Technology Trustworthiness</t>
  </si>
  <si>
    <t>"I would like a serious app where I do not put at risk what is really happening to me. Something that does not put my health at risk.”</t>
  </si>
  <si>
    <t>App acceptability; perceived safety of use</t>
  </si>
  <si>
    <t>acceptability of digital PA support</t>
  </si>
  <si>
    <t>"There are things that I read that are then generic and are contraindicated for breast cancer issues, so that causes me a lot of insecurity in webs… I would like a serious app where I do not put at risk what is really happening to me. Something that does not put my
health at risk.'</t>
  </si>
  <si>
    <t>Survivors reported insecurity about generic online information, indicating that low trust could undermine engagement with PA apps unless credibility is clear.</t>
  </si>
  <si>
    <t>Data-sharing insecurity</t>
  </si>
  <si>
    <t>privacy concerns</t>
  </si>
  <si>
    <t xml:space="preserve">Personalization was acceptable only if privacy was secured and benefits outweighed data-sharing risks. Belief about the gain; </t>
  </si>
  <si>
    <t>Insecurity about sharing personal data and concern about who can access it, even when personalization is valued.
“Participants showed a positive attitude toward extensive data collection for the purpose of personalizing the experience as long as their privacy was secured.”</t>
  </si>
  <si>
    <t>concern
“However, they expressed their concerns toward data sharing and access by others.”</t>
  </si>
  <si>
    <t>"they would only do it if the tradeoff between personal data sharing and experience benefits was positive for them”</t>
  </si>
  <si>
    <t>Willingness to use conditional on privacy-benefit tradeoff</t>
  </si>
  <si>
    <t>acceptability of personalized app features
“All participants indicated a willingness to share their personal data with the app in exchange for a more personalized experience as long as they could choose which data to share and who accesses the data and whether security would be guaranteed.”</t>
  </si>
  <si>
    <t>“within the community I would not want to share my data with anyone unless I expressly say that I want to share”</t>
  </si>
  <si>
    <t>Participants valued personalization but privacy insecurity constrained willingness to share data unless control and security were guaranteed.</t>
  </si>
  <si>
    <t>Schrier et al</t>
  </si>
  <si>
    <t>Gynecologic Oncology</t>
  </si>
  <si>
    <t>“Our primary objective was to assess the feasibility and acceptability of the intervention. Our secondary objectives were to assess the change in mean daily step counts during the 12-week intervention and 24-week follow-up period, and participants' perceptions of the effectiveness of the intervention.”</t>
  </si>
  <si>
    <t>Single-arm pilot study</t>
  </si>
  <si>
    <t>63 years; SD N/D; range = 37–79 years</t>
  </si>
  <si>
    <t>63 (N/R; range 73-79)</t>
  </si>
  <si>
    <t>Ovarian cancer</t>
  </si>
  <si>
    <t>Outpatient oncology clinic / survivorship follow-up context
“Ovarian cancer survivors were recruited from the Gynecologic Oncology clinic at the Dana-Farber Cancer Institute in Boston, MA.”</t>
  </si>
  <si>
    <t>Mixed: wearable + automated text/email feedback + gamified mobile health platform
“Participants used Fitbits to measure daily steps, select an increased step goal, and enroll in a collaborative game, including points and levels for achieving step goals.”</t>
  </si>
  <si>
    <t>Fitbit step tracking; automated daily emails/text messages; game points and levels; wireless data capture through Way to Health platform; surveys.
“Participants and teammates were sent daily emails or text messages regarding their progress in the game.”; “The intervention was delivered via the Way to Health Platform… integrates wireless devices… messaging (text, e-mail or voice), self-administered surveys…”</t>
  </si>
  <si>
    <t>Step goal setting; self-monitoring; feedback on behavior; social support; pre-commitment contract; gamification; points/levels; loss aversion; goal gradients; accountability/collaboration.
From intervention description.</t>
  </si>
  <si>
    <t>Goal setting and planning; Self-monitoring and feedback; Social support; Gamification / incentives; Motivational support / reinforcement</t>
  </si>
  <si>
    <t>"The intervention was delivered via the Way to Health Platform, an
automated information technology platform developed at the University of Pennsylvania that integrates wireless devices, clinical trial randomization and enrollment processes, messaging (text, e-mail or
voice), self-administered surveys, automatic transfers of financial incentives, and secure data capture for research purposes [27]."</t>
  </si>
  <si>
    <t>Feasibility and acceptability</t>
  </si>
  <si>
    <t>"Our secondary objectives were to assess the change in mean
daily step counts during the 12-week intervention and 24-week
follow-up period, and participants' perceptions of the effectiveness
of the intervention. "</t>
  </si>
  <si>
    <t>Intervention logic centred on individualised step goals and daily steps.</t>
  </si>
  <si>
    <t>Increase daily steps / achieve individualized step goals
“Both the participant and their teammate were informed of their mean daily step count and asked to select a step goal that was 30–50% higher, but at least 1500 steps greater than the baseline step count.”</t>
  </si>
  <si>
    <t>Mean daily steps
“Exploratory outcomes included change in mean daily steps from baseline to 12 weeks…”</t>
  </si>
  <si>
    <t>Fitbit Charge 2</t>
  </si>
  <si>
    <t>Physical activity broadly / activity levels</t>
  </si>
  <si>
    <t>Loss aversion and point deduction</t>
  </si>
  <si>
    <t>discouragement from negative feedback</t>
  </si>
  <si>
    <t>Reinforcement</t>
  </si>
  <si>
    <t>Participants found the point-deduction structure discouraging, making the barrier primarily attitudinal.</t>
  </si>
  <si>
    <t xml:space="preserve">Could also relate to Reinforcement, but discouragement is the clearest dominant mechanism. </t>
  </si>
  <si>
    <t>attitudinal</t>
  </si>
  <si>
    <t>Barrier
Framed as barrier to the intervention to the Results Table;</t>
  </si>
  <si>
    <t>Intervention barrier</t>
  </si>
  <si>
    <t>Qualitative theme, “Representative quotes from interviews”</t>
  </si>
  <si>
    <t>Post-intervention</t>
  </si>
  <si>
    <t>Participants found the loss-aversion game structure discouraging.</t>
  </si>
  <si>
    <t>Reduced motivation / discouragement</t>
  </si>
  <si>
    <t>Qualitative participation experience / acceptability</t>
  </si>
  <si>
    <t>Quote: “The game only acknowledged negative… it didn't acknowledge positive… it was neutral or bad. So, it's a little bit discouraging.”</t>
  </si>
  <si>
    <t>Some participants experienced the loss-aversion and point-deduction structure as discouraging, suggesting a psychosocial implementation barrier.</t>
  </si>
  <si>
    <t>Teammates / Discouragement from teammate participation</t>
  </si>
  <si>
    <t>negative social comparison + burden to motivate</t>
  </si>
  <si>
    <t>Teammate comparison was discouraging and that the teammate requirement felt burdensome. The barrier is therefore socially mediated.</t>
  </si>
  <si>
    <t xml:space="preserve">Contains two related interpersonal mechanisms; they are kept together because they are not separated in the source. </t>
  </si>
  <si>
    <t>Qualitative theme:</t>
  </si>
  <si>
    <t>Teammate comparison made participation discouraging for some participants + Participants experienced the teammate requirement as burdensome.</t>
  </si>
  <si>
    <t>Participation discouragement; participation burden</t>
  </si>
  <si>
    <t>Qualitative participation experience / engagement with teammate component</t>
  </si>
  <si>
    <t>Quote: “Working together with a partner was not at all encouraging because my husband walks over 10 miles a day. It was discouraging to see how many steps he got. I was unable to do that.” AND Quote: "[My teammate] almost became the patient, as I was trying to make sure she was getting her steps… In my situation, I would have rather been on my own in the study.”"</t>
  </si>
  <si>
    <t>For some participants, teammate comparison was discouraging and reduced the perceived value of the partner component. AND Some participants found the teammate component burdensome because responsibility shifted toward motivating the partner rather than supporting themselves.</t>
  </si>
  <si>
    <t>Miropolsky et al</t>
  </si>
  <si>
    <t>Journal of Adolescent and Young Adult Oncology</t>
  </si>
  <si>
    <t>"To evaluate its acceptability and perceptions of the intervention components, we conducted qualitative interviews with those in the intervention. The results of our interviews serve to refine future interventions to better serve this population.”</t>
  </si>
  <si>
    <t>Qualitative study nested within a pilot randomized controlled trial</t>
  </si>
  <si>
    <t>Adults ( 18 +)</t>
  </si>
  <si>
    <t>home-/community-based digital intervention with no face-to-face contact</t>
  </si>
  <si>
    <t>wearable activity monitor + smartphone app + ADDITIONAL: private Facebook group + text messages + weekly goal-setting contacts (by text or phone) + buddy system</t>
  </si>
  <si>
    <t>Fitbit Flex device and Fitbit account; Fitbit smartphone app; invitation-only Facebook group; standard text messages; weekly goal-setting communication by text or telephone.
BUT: Buddy system included a human support component plus Fitbit/account for buddies.</t>
  </si>
  <si>
    <t>Goal setting; self-monitoring of steps/progress; prompts/cues/reminders; social support; social comparison/competition; feedback on behavior; incentives/badges/awards; encouragement/advice.
Extracted by reviewer from the intervention description.</t>
  </si>
  <si>
    <t>Goal setting and planning; Self-monitoring and feedback; Prompts and reminders; Social support; Gamification / incentives; Motivational support / reinforcement</t>
  </si>
  <si>
    <t>“Intervention participants had brief weekly goal-setting communication with study staff, either by text or by telephone”; “There was no face-to-face contact between study staff and participants.”</t>
  </si>
  <si>
    <t>Interviews focused on the acceptability, usefulness, and limitations of the intervention components. ‘‘Acceptability’’ was
defined as whether the participant found the intervention
enjoyable, whether they would recommend it to others, and/
or whether they would do it again.14,15 ‘‘Usefulness’’ was
defined as whether the intervention contributed to PA promotion. ‘‘Limitations’’ were defined as barriers to the intervention as experienced by participants.</t>
  </si>
  <si>
    <t>Step goals were used but the broader target was increasing overall physical activity.</t>
  </si>
  <si>
    <t>Increase steps / daily physical activity</t>
  </si>
  <si>
    <t>Step counts / individualized step count goal</t>
  </si>
  <si>
    <t>Fitbit Flex wearable accelerometer</t>
  </si>
  <si>
    <t>Moderate PA, vigorous PA, exercise, workout class, gym activity
“&lt;100 minutes of moderate PA or &lt;75 minutes of vigorous PA per week”; “attending a workout class together”; “go to the gym for a half hour”</t>
  </si>
  <si>
    <t>Not meeting goals</t>
  </si>
  <si>
    <t>frustration at not meeting goals</t>
  </si>
  <si>
    <t>Failing to meet goals is reported as triggering frustration, disappointment, and sadness, which could undermine the intervention experience. The dominant mechanism is reaction to goal discrepancy.</t>
  </si>
  <si>
    <t>Limitation</t>
  </si>
  <si>
    <t>Qualitative theme: Limitations</t>
  </si>
  <si>
    <t>Semi-stuctured interview
“Question 14 What are negative things about participating in this program for young adult cancer survivors?”</t>
  </si>
  <si>
    <t>"A few participants expressed frustration at not meeting their goals, resulting in mild feelings of disappointment and sadness."</t>
  </si>
  <si>
    <t>Negative emotional response to unmet goals</t>
  </si>
  <si>
    <t>Emotional response and stress during participation; possible engagement burden</t>
  </si>
  <si>
    <t>Quote from the theme: ‘‘.if you were not performing like other people in the group it may like make
you depressed.might make you feel like crap.’’—Participant 11
‘‘It could be stressful. Especially if people aren’t meeting their goals an</t>
  </si>
  <si>
    <t>For some participants, failing to meet PA goals triggered frustration, sadness, and stress, suggesting that goal discrepancy could undermine the intervention experience.</t>
  </si>
  <si>
    <t>Not being active Facebook users</t>
  </si>
  <si>
    <t>low engagement with Facebook</t>
  </si>
  <si>
    <t>Some participants were not active Facebook users or felt uneasy about the cancer-based online social connection, limiting uptake of that component. The barrier is best coded as reduced perceived fit or value of the support platform.</t>
  </si>
  <si>
    <t>Could also be Social Influences or Emotion;</t>
  </si>
  <si>
    <t>N/D
No explicit author definition beyond thematic description.</t>
  </si>
  <si>
    <t>Platform-fit limitation</t>
  </si>
  <si>
    <t>Qualitative theme: Limitations: Fitbit Facebook page.</t>
  </si>
  <si>
    <t>Semi-structured Interview question:
“Question 8 What worked well with the Fitbit Facebook page?”;
“Question 9 What did not work well with the Fitbit Facebook page and how can we improve it?”</t>
  </si>
  <si>
    <t>Full-text implies that low Facebook use limited access to this support process, but direct negative linkage is not strongly quantified.
“Participants noted feelings of acceptance and support from others in the Facebook group.”</t>
  </si>
  <si>
    <t>Access to social support process</t>
  </si>
  <si>
    <t>Engagement with intervention social-support component
“Some individuals checked the page infrequently, while a few did not use it at all.”</t>
  </si>
  <si>
    <t>‘‘.Facebook wasn’t especially appealing [because] the elephant in the room was
that the main thing we all had in common was that we’d had cancer in the past,
and that’s a weird commonality to have with strangers.it felt
unaddressed.’’—Participant 4</t>
  </si>
  <si>
    <t>Some survivors were not active Facebook users or felt uneasy about a cancer-based online social connection, which limited uptake of the Facebook support component.</t>
  </si>
  <si>
    <t>Automated text messages were impersonal and repetitive</t>
  </si>
  <si>
    <t>impersonal/repetitive text messages</t>
  </si>
  <si>
    <t>Participants described the messages as repetitive and impersonal and linked this to reduced motivation. The dominant mechanism is low perceived value or helpfulness of the prompts.</t>
  </si>
  <si>
    <t>Qualitative theme:Limitations: Text messages.</t>
  </si>
  <si>
    <t>Semi-structured interview:
“Question 11 Semi-daily text messages (a) What worked well with the semi-daily text messages? (b) What did not work well with the semi-daily text messages and how can we improve them?”</t>
  </si>
  <si>
    <t>“Whereas some participants found them to be helpful reminders to be active, others cited the repetitive and impersonal nature of the messages as a limitation to feeling motivated.”</t>
  </si>
  <si>
    <t>Motivation to be active</t>
  </si>
  <si>
    <t>Motivation / engagement with PA
“a limitation to feeling motivated”</t>
  </si>
  <si>
    <t>‘‘.it was the same exact wording in the message every single time, so it almost
seemed like robotic.’’—Participant 3
‘‘.it doesn’t seem genuine when it’s generically populated.’’—Participant 11</t>
  </si>
  <si>
    <t>Participants commonly viewed automated text messages as repetitive, impersonal, and less motivating, indicating a psychosocial usability barrier within the digital intervention.</t>
  </si>
  <si>
    <t>Khairat et al</t>
  </si>
  <si>
    <t>JMIR Cancer</t>
  </si>
  <si>
    <t>“The purpose of this study was to assess HealthScore’s potential for improving physical activity and report on the experiences of intervention participants.”</t>
  </si>
  <si>
    <t>secondary mixed-methods analysis of a randomized controlled pilot study</t>
  </si>
  <si>
    <t>Recruitment via clinical oncology context; intervention delivered remotely/telephonically/web-based.
"Patients were either referred to our program by clinical oncology teams, identified through screening of clinical visits, or self-referred…” / “Telehealth-based health coaching”</t>
  </si>
  <si>
    <t>mixed telehealth coaching + wearable tracking + digital survey platform
"HealthScore’s key components consist of weekly meetings with
coaches to develop and clarify goals, the collection of PGHD
from Fitbit activity tracking, and weekly participant-completed
surveys centered on physical function, HRQOL, and symptom
burden. Participants in the intervention group completed weekly
sessions with a trained health coach who guided them in creating
individualized SMART (Specific, Measurable, Achievable,
Relevant, and Time-Bound) goals, reviewed their survey
responses, including a graphic display of their self-reported
physical function metrics over time (labeled their Health Score),
and, when needed, connected them to additional supportive care
resources [27]. "</t>
  </si>
  <si>
    <t>Fitbit activity tracking; telehealth coaching sessions; weekly participant-completed surveys; HealthScore platform for monitoring/report visualization/collaborative goal setting; PRO-Core survey aggregation</t>
  </si>
  <si>
    <t>SMART goal setting; motivational interviewing; weekly review/feedback; self-monitoring
From the text description.</t>
  </si>
  <si>
    <t>Goal setting and planning; Self-monitoring and feedback; Motivational support / reinforcement; Coaching / human support</t>
  </si>
  <si>
    <t>digital tools plus human coaching:“weekly meetings with coaches” + “Fitbit activity tracking” + “weekly participant-completed surveys”</t>
  </si>
  <si>
    <t>“physical activity (daily step count and daily walking distance over the week)” AND perceptions of participants in the intervention group
"This paper’s analytical outcomes were (1) physical activity
(daily step count and daily walking distance over the week) and
(2) perceptions of participants in the intervention group elicited
from exit interviews with intervention participants.</t>
  </si>
  <si>
    <t>Daily step count / walking distance were central outcomes.</t>
  </si>
  <si>
    <t>increase daily steps / walking distance
"This secondary analysis assesses HealthScore’s potential for improving physical activity by examining daily step count and walking distance, coupled with thematic analysis of participant exit interviews"</t>
  </si>
  <si>
    <t>daily step count and daily walking distance</t>
  </si>
  <si>
    <t>Fitbit activity tracker</t>
  </si>
  <si>
    <t>heart rate; active minutes; calories burned
“Fitbit activity tracker that collected metrics, such as heart rate, step counts, active minutes, and calories burned.”</t>
  </si>
  <si>
    <t>Ineffective survey tool</t>
  </si>
  <si>
    <t>frustration with weekly surveys</t>
  </si>
  <si>
    <t>Surveys were experienced as ineffective, repetitive, and discouraging, with negative effects on motivation. This points to an emotional barrier affecting continued use of that intervention component.</t>
  </si>
  <si>
    <t>The survey tools were not for step tracking itself, they were mainly for weekly PRO monitoring of symptoms, physical function, HRQOL, and their outputs were used to generate or inform the HealthScore shown in coaching.</t>
  </si>
  <si>
    <t>“Some patients expressed that the survey tool, which primarily focused on symptoms and physical function, was ineffective in capturing the progress they observed through their Fitbits.”</t>
  </si>
  <si>
    <t>Barrier
Table 2.</t>
  </si>
  <si>
    <t>Qualitative theme: Barriers: Ineffective survey tool</t>
  </si>
  <si>
    <t>semistructured interview</t>
  </si>
  <si>
    <t>“Since the surveys directly impacted the HealthScore metrics, patients felt that regularly displaying the HealthScore (physical function measure) during the study could have negatively affected their motivation.”</t>
  </si>
  <si>
    <t>Reduced motivation</t>
  </si>
  <si>
    <t>motivation
“could have negatively affected their motivation”</t>
  </si>
  <si>
    <t>Quote: “Questions are always the same on the survey, which might not be great, and they are
vague. 'In the last 7 days..' was hard to remember. Run 3 miles question is never going to
happen.”</t>
  </si>
  <si>
    <t>Weekly PRO surveys were experienced as repetitive, misaligned with Fitbit progress, and discouraging, with a perceived negative effect on motivation.</t>
  </si>
  <si>
    <t>Lack of caregiver involvement</t>
  </si>
  <si>
    <t>limited caregiver support</t>
  </si>
  <si>
    <t>The barrier is framed as insufficient involvement of a family or friend caregiver in coaching, which is an interpersonal support issue.</t>
  </si>
  <si>
    <t>It also notes possible caregiver burden, which introduces some ambivalence about the desired level of involvement.</t>
  </si>
  <si>
    <t>"One idea that some patients noted was that involving a family or friend caregiver in the coaching sessions could be an additional component to the program”</t>
  </si>
  <si>
    <t>Qualitative theme: Barriers: Lack of caregiver involvement</t>
  </si>
  <si>
    <t>Barrier linked to participation design/acceptability rather than quantified walking outcome.
Others expressed concern about placing an additional burden on their caregivers.”</t>
  </si>
  <si>
    <t>Intervention acceptability; caregiver burden</t>
  </si>
  <si>
    <t>qualitative participation experience / implementation process
“barriers to participant engagement and program improvement”</t>
  </si>
  <si>
    <t>Quote: “For them to learn to meet you where you are and to understand that more. Having caregivers learn how to release their expectations of what you need to do and not to push their own desires onto your experience.” (</t>
  </si>
  <si>
    <t>Participants viewed limited caregiver involvement as a gap, but also noted risk of adding burden to caregivers.</t>
  </si>
  <si>
    <t>HealthScore metrics are not comprehensive</t>
  </si>
  <si>
    <t>incomplete symptom capture</t>
  </si>
  <si>
    <t>Participants felt the programme metrics did not capture broader recovery needs, limiting perceived comprehensiveness. The dominant mechanism is reduced perceived adequacy or value of the intervention content.</t>
  </si>
  <si>
    <t xml:space="preserve">Could also be Environmental Context and Resources if framed as design limitation. </t>
  </si>
  <si>
    <t>“participants expressed a preference for coaching with a focus on their personal needs, such as mental health, nutrition, and weight management”</t>
  </si>
  <si>
    <t>Qualitative theme: Barriers: HealthScore metrics are not comprehensive</t>
  </si>
  <si>
    <t>“Moreover, participants desired additional coaching in areas outside physical activity… topics not captured quantitatively but perceived as integral to their overall recovery and well-being.”</t>
  </si>
  <si>
    <t>Broader recovery support needs</t>
  </si>
  <si>
    <t>qualitative participation experience / overall recovery and well-being
“integral to their overall recovery and well-being”</t>
  </si>
  <si>
    <t>Quote: “My symptoms were not addressed by the program- I talked to Bri (Health Coach) about my symptoms.”</t>
  </si>
  <si>
    <t>Participants perceived the program metrics and content as not fully capturing symptoms and broader recovery needs, limiting perceived comprehensiveness.</t>
  </si>
  <si>
    <t>More attention on topics outside of physical activity</t>
  </si>
  <si>
    <t>lack of tailored content</t>
  </si>
  <si>
    <t>Participants wanted coaching focused more on personal needs such as mental health, nutrition, and weight management. The issue intervention did not provide enough personally relevant support content.</t>
  </si>
  <si>
    <t xml:space="preserve">Very similar to the previous barrier "HealthScore metrics are not comprehensive", but reported by authors seperately. </t>
  </si>
  <si>
    <t>Additionally, participants expressed a preference for coaching with a focus on their
personal needs, such as mental health, nutrition, and weight management.</t>
  </si>
  <si>
    <t>barrier</t>
  </si>
  <si>
    <t>Relevance/focus barrier</t>
  </si>
  <si>
    <t>Qualitative theme: Barriers:More attention on topics outside of physical activity</t>
  </si>
  <si>
    <t>"Moreover, participants desired additional coaching in areas outside physical activity (eg, nutrition and sleep), topics not captured quantitatively but perceived as integral to their
overall recovery and well-being."</t>
  </si>
  <si>
    <t>Broader recovery and well-being support</t>
  </si>
  <si>
    <t>qualitative participation experience / overall recovery and well-being</t>
  </si>
  <si>
    <t>Quote: “Diet- especially for diet with a compromised immune system. Being coached on nutritionwhat is/isn’t the best foods to eat, what helps your system regain immunity and strength.”
AND in itegrated findings:
"Moreover, participants desired additional coaching in
areas outside physical activity (eg, nutrition and sleep), topics
not captured quantitatively but perceived as integral to their
overall recovery and well-being."</t>
  </si>
  <si>
    <t>Participants reported that the program needed more tailored content beyond physical activity, especially mental health and related personal needs.</t>
  </si>
  <si>
    <t>Bentley et al</t>
  </si>
  <si>
    <t>"This study aimed to determine the feasibility and acceptability of using the SMART-COPD intervention for the self-management of physical activity and to explore the feasibility of conducting a future randomized controlled trial (RCT) to investigate its effectiveness.”</t>
  </si>
  <si>
    <t>Randomized controlled feasibility study with mixed methods</t>
  </si>
  <si>
    <t>Range 45-75; Median overall 67.5 (60.0-70.5); Intervention: 68.0 (63.0-72.0) ; Control 66.0 (60.0-70.0)</t>
  </si>
  <si>
    <t>Over all: 13/17 (male/female);</t>
  </si>
  <si>
    <t>Pulmonary rehabilitation at 3 NHS sites; outpatient PR context
“PR teams at 3 NHS sites in Northern England, United Kingdom, participated in the feasibility study.” / “Participants attended PR twice weekly for 6 to 7 weeks.”</t>
  </si>
  <si>
    <t>Smartphone app plus wearable activity tracker within pulmonary rehabilitation
“The SMART-COPD intervention is an Android smartphone mobile app used in conjunction with a Fitbit wearable activity tracking device.”</t>
  </si>
  <si>
    <t>Goal setting, self-monitoring, feedback, step count tracking, timed daily walk tracking, timed walk tracking, exercise videos. feedback graphs, flower/petal progress display, activity data syncing via smartphone/Fitbit.
"The app encourages physical activity through goal setting, self-monitoring, and feedback, based on behavior change and persuasive technology principles . The app includes three elements of physical activity: general cumulative activity over each day (ie, step count); a timed daily walk; and timed daily exercises based on standard PR exercises (eg, leg lifts).
Table 1./ Methods.</t>
  </si>
  <si>
    <t>Goal setting, self-monitoring, feedback, personalized feedback, monitoring of goals.
"The app encourages physical activity through goal setting, self-monitoring, and feedback, based on behavior change and persuasive technology principles [18,22].” / “Bartlett et al [22] demonstrated that people with COPD find support with a primary task, and dialog support (eg, through feedback), to be persuasive technological strategies…”
BCT labels taken directly from text where possible.</t>
  </si>
  <si>
    <t>Goal setting and planning; Self-monitoring and feedback; Tailoring and personalization</t>
  </si>
  <si>
    <t>“The intervention was incorporated within the PR program” / “Clinical support (via the relevant PR team during PR sessions) and technical support (via the research team) was available…”
blended because digital intervention was delivered alongside PR with clinical and technical support.</t>
  </si>
  <si>
    <t>“The overall aim of the study was to determine the feasibility and acceptability of both the intervention and the possibility of carrying out a future RCT.”</t>
  </si>
  <si>
    <t>Step count was the stated outcome despite some additional exercise content.</t>
  </si>
  <si>
    <t>Maintain or increase physical activity, including daily steps and timed daily walking</t>
  </si>
  <si>
    <t>Step count</t>
  </si>
  <si>
    <t>Fitbit activity tracker; smartphone accelerometer for daily walk; CHAMPS questionnaire; ISWT for exercise capacity</t>
  </si>
  <si>
    <t>“timed daily exercises based on standard PR exercises (eg, leg lifts)”</t>
  </si>
  <si>
    <t>Difficulty using technology</t>
  </si>
  <si>
    <t>technology difficulty</t>
  </si>
  <si>
    <t>Difficulty using technology contributed to withdrawal. This is a direct tool-use barrier reflecting difficulty performing the digital tasks.</t>
  </si>
  <si>
    <t>resistant in using</t>
  </si>
  <si>
    <t>Technology-use difficulty / resistance</t>
  </si>
  <si>
    <t>Qualitative theme: Involvement in the Project/ Previous experiance</t>
  </si>
  <si>
    <t>Semistructured qualitative interview about “perceived benefits and barriers to using the technology”</t>
  </si>
  <si>
    <t>post-intervention / At follow up 2; 8 weeks after finishing PR</t>
  </si>
  <si>
    <t>“Difficulty in using the technology was a common reason for withdrawal.”
Linked to study retention / withdrawal.</t>
  </si>
  <si>
    <t>Withdrawal / reduced study retention</t>
  </si>
  <si>
    <t>Study withdrawal / engagement with intervention
"The most common (voluntarily given) reasons for withdrawing included ill health (n=5); withdrew from PR (n=4); burden of research, of technology, or of completing daily exercises (n=4); technical issues or frustrations with the technology (n=4); and disappointment at having been assigned to the control group"</t>
  </si>
  <si>
    <t>"The most common (voluntarily given) reasons for withdrawing included ill health (n=5); withdrew from PR (n=4); burden of research, of technology, or of completing daily exercises (n=4); technical issues or frustrations with the technology (n=4); ..."
"some participants had little or no previous experience,
and these participants were more likely to encounter difficulties with using the intervention: "I don’t know how they work and I’m not interested to
be honest. The learning how to work it, in my opinion I’m at wrong time, wrong side of life now to start worrying about technology.</t>
  </si>
  <si>
    <t>Lower digital familiarity and difficulty using the technology acted as a barrier to engagement and contributed to withdrawal from the intervention/study.</t>
  </si>
  <si>
    <t>depression</t>
  </si>
  <si>
    <t>Higher depressive symptoms among participants who withdrew. Because the outcome is withdrawal from the intervention, the target behavior is engagement, and the dominant mechanism is emotional burden.</t>
  </si>
  <si>
    <t>Descriptive association only;</t>
  </si>
  <si>
    <t>associated factor / difference associated with withdrawal</t>
  </si>
  <si>
    <t>Associated factor</t>
  </si>
  <si>
    <t>PHQ-9</t>
  </si>
  <si>
    <t>“Participants who withdrew had worse baseline scores on exercise capacity, quality of life, and depression compared with those who completed.”</t>
  </si>
  <si>
    <t>Withdrawal associated with poorer baseline status</t>
  </si>
  <si>
    <t>Study withdrawal / retention
“Withdrawers showed signs of having worse baseline disease severity and health compared with those who completed the study.”</t>
  </si>
  <si>
    <t>Descriptive: "Baseline PHQ-9 score… Median (IQR) 7.0 (4.3-12.5) [completed] 10.0 (5.5-15.0) [withdrawn]”</t>
  </si>
  <si>
    <t>Higher baseline depressive symptoms were descriptively associated with withdrawal rather than study completion.</t>
  </si>
  <si>
    <t>Avoiding disappointment in not achieving goals</t>
  </si>
  <si>
    <t>fear of failure / avoiding disappointment</t>
  </si>
  <si>
    <t>Anticipated disappointment if goals were missed discouraged participants from increasing goals. The main mechanism is emotional avoidance related to goal failure.</t>
  </si>
  <si>
    <t>Could also relate to Goals, but emotional avoidance is the clearest dominant mechanism.</t>
  </si>
  <si>
    <t>Not specified
"Participants rarely updated goals. Reasons included conforming
to what the experts (physiotherapists or researchers)
recommended (and the physiotherapists did not explicitly tell
them to increase these goals) and keeping the goal achievable"</t>
  </si>
  <si>
    <t>Self-protective barrier</t>
  </si>
  <si>
    <t>Qualitative theme: Technology</t>
  </si>
  <si>
    <t>“Participants rarely updated goals.”</t>
  </si>
  <si>
    <t>Low goal-updating engagement</t>
  </si>
  <si>
    <t>Goal updating / intervention engagement</t>
  </si>
  <si>
    <t>Quote: “I didn’t want to do it too much because I knew I’d be disappointed if I didn’t reach the goal I’d set.”</t>
  </si>
  <si>
    <t>Anticipated disappointment if goals were missed discouraged some participants from increasing goals, limiting progression within the intervention.</t>
  </si>
  <si>
    <t>Fear of losing study equipment</t>
  </si>
  <si>
    <t>fear of losing equipment</t>
  </si>
  <si>
    <t>Concern about being responsible for borrowed devices reduced comfort with carrying and using the technology. The mechanism is emotional concern affecting tool use.</t>
  </si>
  <si>
    <t>concern</t>
  </si>
  <si>
    <t>“Participants who already owned smartphones often expressed a preference for having the SMART-COPD app installed on their own phone rather than carrying and charging extra equipment.”
Participants who already owned smartphones often expressed a preference for having the SMART-COPD app installed on their own phone rather than carrying and charging extra equipment. In total, 3 participants were conscious of not wanting to damage or lose the study’s equipment, which would be less of a worry if they were using their own technology:  The only thing that did affect me was the fear of losing it all... it’s using somebody else’s equipment and being responsible for it.</t>
  </si>
  <si>
    <t>Device preference affecting usability/engagement</t>
  </si>
  <si>
    <t>Intervention acceptability / willingness to carry equipment
“which would be less of a worry if they were using their own technology”</t>
  </si>
  <si>
    <t>In total, 3 participants were conscious of not wanting to damage or lose the study’s equipment, which would be less of a worry if they were using their own technology:
"The only thing that did affect me was the fear of losing it all… it’s using somebody else’s equipment and being responsible for it.</t>
  </si>
  <si>
    <t>Concern about being responsible for borrowed devices reduced comfort with carrying and using the technology.</t>
  </si>
  <si>
    <t>Not wanting to walk outside alone / fear during walking</t>
  </si>
  <si>
    <t>fear of walking alone</t>
  </si>
  <si>
    <t>Not wanting to walk outside alone to low use of the daily walk section. The dominant mechanism is fear affecting uptake of that intervention component.</t>
  </si>
  <si>
    <t>reluctance</t>
  </si>
  <si>
    <t>Reluctance / fear</t>
  </si>
  <si>
    <t>"Reasons for low use of the daily walk section included… not wanting to walk outside alone”</t>
  </si>
  <si>
    <t>Low use of daily walk feature</t>
  </si>
  <si>
    <t>Daily walk component use / walking engagement</t>
  </si>
  <si>
    <t>Quote "I was frightened of banging into doors and all sorts so in the end I decided not to do the daily walks.”</t>
  </si>
  <si>
    <t>Fear and reluctance to walk alone acted as an emotional barrier to using the daily walk feature.</t>
  </si>
  <si>
    <t>Doyle et al</t>
  </si>
  <si>
    <t>Design and develop a digital health platform (ProACT) to support people with multimorbidity to self-manage multiple conditions on a single platform, including monitoring a collection of symptoms and well-being parameters, helping users to understand relationships between their symptoms and conditions, providing education personalized to the person’s condition profile, and supporting the sharing of
data with a care network.
2. Evaluate ProACT in a year-long proof-of-concept (PoC) trial with people with multimorbidity supported by people in their care network to determine engagement, usability, and experiences with the digital self-management of a set of multiple symptoms and well-being parameters.</t>
  </si>
  <si>
    <t>Proof-of-concept action research trial</t>
  </si>
  <si>
    <t>Older adults ( 65+)</t>
  </si>
  <si>
    <t>Ireland: 74.23 (SD 6.4); Belgium: 73.61 (SD 6.49)</t>
  </si>
  <si>
    <t>Miltimorbidity: Diabetes, COPD, CHD, and CHF</t>
  </si>
  <si>
    <t>Home-based / community-recruited, in Ireland and Belgium</t>
  </si>
  <si>
    <t>Mixed digital platform: web-based CareApp plus sensing devices/wearables, with clinical triage and technical helpdesk
Digital context includes app, devices, and human support services.</t>
  </si>
  <si>
    <t>Monitoring of health and well-being readings; symptom reflection; feedback/nudges; education and training content; physical activity goals; care-network data sharing; triage alerts/monitoring.
Components consolidated from the described CareApp features</t>
  </si>
  <si>
    <t>Self-monitoring, prompts/nudges, reflection on symptom readings, goal setting, incremental goals, feedback on progress, personalized educational content.
BCT labels are rcoded from intervention features; the paper does not explicitly name them as BCTs.</t>
  </si>
  <si>
    <t>Goal setting and planning; Self-monitoring and feedback; Prompts and reminders; Tailoring and personalization; Education / instruction</t>
  </si>
  <si>
    <t>“Alongside the technology, participants had access to a clinical triage service responding to symptom alerts and a technical helpdesk.”</t>
  </si>
  <si>
    <t>Engagement with the platform.
“Interactions with the platform during the trial were logged to determine engagement.”</t>
  </si>
  <si>
    <t>Walking goals were possible but the study emphasis was broader engagement/usability and activity support.</t>
  </si>
  <si>
    <t>Steps, distance, and time spent walking / increased activity
“the user can choose to set a goal in terms of distance, steps, or minutes spent walking”</t>
  </si>
  <si>
    <t>Unclear
“In this paper, we focus on the findings from studies that relate to engagement with the platform and usability.”</t>
  </si>
  <si>
    <t>Smart watch / activity watch</t>
  </si>
  <si>
    <t>Physical activity / activity levels / exercise levels</t>
  </si>
  <si>
    <t>Fearful of undertaking physical activity</t>
  </si>
  <si>
    <t>Fear of physical activity / fear of exacerbation of their condition</t>
  </si>
  <si>
    <t>Participants feared physical activity might exacerbate their conditions and that this lowered willingness to engage. The dominant mechanism is emotional fear.</t>
  </si>
  <si>
    <t xml:space="preserve">Barrier is not related to the intervention, but to the pre-intervention fear of PA. </t>
  </si>
  <si>
    <t>Fear of engaging in physical activity because it might worsen existing conditions
“fearful of undertaking physical activity in case it exacerbated their conditions”</t>
  </si>
  <si>
    <t>challenge(/) to activity before intervention</t>
  </si>
  <si>
    <t>Pre-intervention activity challenge</t>
  </si>
  <si>
    <t>Qualitative theme: Improving Self-management</t>
  </si>
  <si>
    <t>Semistructured interviews</t>
  </si>
  <si>
    <t>Baseline T1</t>
  </si>
  <si>
    <t>Linked to lower willingness to engage in activity before trial; later confidence improved</t>
  </si>
  <si>
    <t>Activity engagement willingness; later confidence improvement</t>
  </si>
  <si>
    <t>Walking behaviour / physical activity engagement</t>
  </si>
  <si>
    <t>... like many participants before beginning the trial, was fearful of undertaking physical activity in case it exacerbated their conditions. Interview data from later time points in the trial show the participants became more empowered and confident in their self-management, as they used the ProACT CareApp to reflect on and compare data from a range of devices, in 1 place, across multiple symptom and well-being readings
Quote: [The technology] gives you confidence, to be honest with you. And I quite like being able to take my own blood pressure and stats, so as I’m still in control.</t>
  </si>
  <si>
    <t>Before the trial, some participants were afraid that physical activity could worsen their conditions, indicating an emotional barrier to activity engagement.</t>
  </si>
  <si>
    <t>Frustration with devices</t>
  </si>
  <si>
    <t>Technology frustration</t>
  </si>
  <si>
    <t xml:space="preserve">Frustration when devices or apps were complicated or failed and links this to withdrawal and disengagement. The emotional mechanism is primary. </t>
  </si>
  <si>
    <t xml:space="preserve">Skill deficits may also be present, but frustration is the explicit. </t>
  </si>
  <si>
    <t>Frustration when devices and apps were complicated or did not work properly.
“Both found the devices and apps complicated to use”</t>
  </si>
  <si>
    <t>Barrier to engagment</t>
  </si>
  <si>
    <t>Engagement barrier</t>
  </si>
  <si>
    <t>Qualitative theme: Barriers to Engagement</t>
  </si>
  <si>
    <t>Discussed in relation to withdrawal, not with a structured timepoint measure.
"“Exit interviews were conducted with a subset of those who withdrew early”</t>
  </si>
  <si>
    <t>Linked to withdrawal / disengagement
“technical issues were a barrier that ultimately led to some participants withdrawing from the trial.”</t>
  </si>
  <si>
    <t>Withdrawal; technology disengagement</t>
  </si>
  <si>
    <t>Disengagement / withdrawal</t>
  </si>
  <si>
    <t>Qualitative participant Quote: .... the devices and apps complicated to use: “It was just too hard to do because you couldn’t in the first place take the blood pressure anyway
because it wasn’t working.”</t>
  </si>
  <si>
    <t>Frustration with malfunctioning or difficult devices was a clear barrier that contributed to participant withdrawal.</t>
  </si>
  <si>
    <t>Lack of trust in the readings</t>
  </si>
  <si>
    <t>Distrust in device data</t>
  </si>
  <si>
    <t xml:space="preserve">Participants distrusted the trial device when readings differed from their own monitor, and this hindered engagement. The barrier is best understood as a belief about the reliability or value of the technology. </t>
  </si>
  <si>
    <t>Participants distrusted trial-device readings when they differed from their own monitor
“the digital glucometer provided for the trial gave higher readings than their own personal glucometer, which caused them to distrust data from the trial device.”</t>
  </si>
  <si>
    <t>barrier to engagement</t>
  </si>
  <si>
    <t>Qualitative theme:Barriers to Engagement</t>
  </si>
  <si>
    <t>Discussed in narrative withdrawal accounts.</t>
  </si>
  <si>
    <t>Linked to disengagement from the technology/trial: “which caused them to distrust data from the trial device.”</t>
  </si>
  <si>
    <t>Technology/trial disengagement; distrust in device data</t>
  </si>
  <si>
    <t>Engagement / continued use of the platform</t>
  </si>
  <si>
    <t>Qualitative theme statement: “Some participants, including P93 and P105 in Belgium, found that the digital glucometer provided for the trial gave higher readings than their own personal glucometer, which caused them to distrust data from the trial device”</t>
  </si>
  <si>
    <t>When participants perceived the device readings as inaccurate compared with their own glucometers, distrust emerged and acted as a barrier to engagement.</t>
  </si>
  <si>
    <t>Added burden from monitoring</t>
  </si>
  <si>
    <t>Perceived burden</t>
  </si>
  <si>
    <t>Monitoring demands added to already complex condition management and contributed to withdrawal. This indicates an external or contextual burden.</t>
  </si>
  <si>
    <t>“Three participants in Ireland who withdrew did so as they felt they had enough to deal with in managing their conditions”</t>
  </si>
  <si>
    <t>Barrier to engagement</t>
  </si>
  <si>
    <t>Qualitative theme : Barrier to engagement</t>
  </si>
  <si>
    <t>“Exit interviews were conducted with a subset of those who withdrew early”</t>
  </si>
  <si>
    <t>Linked to withdrawal from the trial</t>
  </si>
  <si>
    <t>Trial withdrawal</t>
  </si>
  <si>
    <t>withdrawal</t>
  </si>
  <si>
    <t>Discussion and quote: For some, monitoring with ProACT felt like an added burden. Three
participants in Ireland who withdrew did so as they felt they
had enough to deal with in managing their conditions or with
health complications which had arisen since the start of the trial.
This was expressed by an informal carer for P007: “I think P007
has enough to contend with at the moment” and by P037 who felt
under pressure to generate readings:
Well I was conscious of how much I was walking, you
know and I’d walk up and down to the shed a whole
lot of times if I wasn’t out. So that was it, but I
couldn’t stick that for a year. [P037, female, 82 years,
COPD+CHD, IE]</t>
  </si>
  <si>
    <t>For some participants, the platform’s monitoring demands added to the burden of already complex chronic illness management and contributed to withdrawal.</t>
  </si>
  <si>
    <t>Wulfovich et al</t>
  </si>
  <si>
    <t>Frontiers in Psychology</t>
  </si>
  <si>
    <t>“this paper aims to identify implications for the design of mobile apps and wearables to effectively support patients’ efforts in self-management of health with a special emphasis on support for self-efficacy of activities contributing to health.”</t>
  </si>
  <si>
    <t>explorative mixed-method study</t>
  </si>
  <si>
    <t>Unclear: Only age ranges are reported in Table 1 for the intensive subsample; no overall mean age is stated.</t>
  </si>
  <si>
    <t>18-65</t>
  </si>
  <si>
    <t>Unclear; NO overall % reported, Table 1 present it one by one</t>
  </si>
  <si>
    <t>obesity and transplant-related chronic conditions (broad characteristics)</t>
  </si>
  <si>
    <t>outpatient clinic / mixed naturalistic daily-life context
Recruitment was clinic-based; data collection also occurred in everyday contexts.</t>
  </si>
  <si>
    <t>mixed; mobile apps, wearable trackers, EMA smartphone prompts, smartphone logging
“mobile apps and wearable trackers” / “Ecological Momentary Assessment (EMA)” / “mQoL-Log is a measurements-based Android OS smartphone logger”</t>
  </si>
  <si>
    <t>wearable device use logs; EMA self-efficacy questions; EMA experience ratings; smartphone usage logging; app-based self-management support including tracking, notifications, reminders, and activity/health monitoring.</t>
  </si>
  <si>
    <t>self-monitoring, personal goal-setting, reminders/notifications, coaching, feedback
Identified from text descriptions</t>
  </si>
  <si>
    <t>Goal setting and planning; Self-monitoring and feedback; Prompts and reminders; Coaching / human support</t>
  </si>
  <si>
    <t>“widely available smartphones/wearables” / “for their own health self-management”
User-driven real-world technology use; not clearly fully automated, blended, or clinician-supported as an intervention package</t>
  </si>
  <si>
    <t>"this paper aims to identify implications for the design of mobile apps and wearables”</t>
  </si>
  <si>
    <t>Focus was broader PA/self-efficacy/app design rather than walking specifically.</t>
  </si>
  <si>
    <t>Walking/steps are discussed, but the paper is broader than walking alone:
“physical activity” / “the target step levels are usually at 10,000 steps” / “physical activity e.g., walking while using phone”
“for achieved goal of reaching predefined steps” / “the target step levels are usually at 10,000 steps”</t>
  </si>
  <si>
    <t>step levels / meeting physical activity goal
“they can see the numbers (e.g., steps)” / “If I do not, I can try again tomorrow” / “5000 [steps] in a good day”</t>
  </si>
  <si>
    <t>wearable trackers and smartphone built-in activity trackers
“underlying wearable device use logs (e.g., Fitbit)” / “Apple Health and Google Fit”</t>
  </si>
  <si>
    <t>biking; general physical activity / exercise
“Fitbit for assessment of biking” / “physical activity” / “exercise ones (RunKeeper, Endomondo)”</t>
  </si>
  <si>
    <t>Privacy concerns</t>
  </si>
  <si>
    <t>Privacy concerns were reported as a reason for non-regular use and no future plans to use the technology.</t>
  </si>
  <si>
    <t>statement</t>
  </si>
  <si>
    <t>Use-related concern</t>
  </si>
  <si>
    <t>Qualitative theme: Smartphone, Mobile Apps, and Wearable Non-use</t>
  </si>
  <si>
    <t>open-ended interview</t>
  </si>
  <si>
    <t>Baseline
"Many study participants (n = 180) only completed the open-ended interview at the beginning of the study, where they went into length about why/why not they use mobile apps/wearables for self- management."</t>
  </si>
  <si>
    <t>"did not use it regularly at the time our study was conducted and did not have any plans to use it in the near future.”  The input for these
participants we got is that “Privacy is an issue,” “It’s complicated,”
“I do not know how to use it,” and “I am not a techie.” These types
of statements apply equally to older male and female patients.</t>
  </si>
  <si>
    <t>Irregular use; no intention for near-future use</t>
  </si>
  <si>
    <t>non-use</t>
  </si>
  <si>
    <t>Discussion;
Some patients (n = 18) may have tried or have some experience
with technologies contributing to own self-management, but did
not use it regularly at the time our study was conducted and did
not have any plans to use it in the near future. The input for these
participants we got is that “Privacy is an issue,” “It’s complicated,”
“I do not know how to use it,” and “I am not a techie.” These types
of statements apply equally to older male and female patients.</t>
  </si>
  <si>
    <t>Privacy concerns were reported by limited/non-users as a reason for not regularly using health apps or wearables.</t>
  </si>
  <si>
    <t>Low tech confidence</t>
  </si>
  <si>
    <t>Perceived technological competence to non-regular use and low intention to use. Because the wording emphasizes confidence: it reflects low perceived confidence or competence in using health technologies, which was linked to non-regular use and low intention to use them.</t>
  </si>
  <si>
    <t>influence factor
"In the following sections we present the results acquired along
our study for all participants (n = 200), ranging from non-user
or limited use and factors influencing that (section “Smartphone,
Mobile Apps, and Wearables Non-Use”),"</t>
  </si>
  <si>
    <t>Non-use / limited-use factor</t>
  </si>
  <si>
    <t>Baseline
"Many study participants (n = 180) only completed the open-ended interview at the beginning of the study, where they went into length about why/why not they use mobile apps/wearables for self- management."</t>
  </si>
  <si>
    <t>"did not use it regularly at the time our study was conducted and did not have any plans to use it in the near future.”</t>
  </si>
  <si>
    <t>qualitative theme statement “I do not know how to use it,” and “I am not a techie.”</t>
  </si>
  <si>
    <t>Low perceived technological competence was linked to non-regular use and low intention to use health technologies.</t>
  </si>
  <si>
    <t>Fear of judgment (by others)</t>
  </si>
  <si>
    <t>fear of judgment</t>
  </si>
  <si>
    <t>Reluctance to share app or wearable data because others’ reactions might make the person feel worse or inadequate. The mechanism is clearly interpersonal.</t>
  </si>
  <si>
    <t>“They fear that sharing this information with friends or family could instead of making the patient feeling better – makes him/her feel worse and inadequate about their progress.”</t>
  </si>
  <si>
    <t>obstacle?</t>
  </si>
  <si>
    <t>Qualitative theme: Use and Experience of Mobile Apps and
Wearables by Patients; SUB-theme: Willingness to share data with others</t>
  </si>
  <si>
    <t>Interview question
"“The study participants were also asked if they are sharing or not their wellness/fitness tracking data from apps and wearables with others and why(or why not)”</t>
  </si>
  <si>
    <t>Unclear;
Timing not clearly tied to baseline or follow-up</t>
  </si>
  <si>
    <t>“most of the patients rather not share the data”
“Overall, most of the patients rather not share the data… They fear that sharing this information with friends or family could… makes him/her feel worse and inadequate about their progress.”</t>
  </si>
  <si>
    <t>Data-sharing reluctance</t>
  </si>
  <si>
    <t>reluctance to share data</t>
  </si>
  <si>
    <t>qualitative theme statement: "One
participant pointed out that she feels “enough people are judging
oﬄine” (S4); meaning that she is experiencing enough judgment
about her condition (obesity) in her daily life and she prefers
not be judged online as well. She uses her Fitbit by herself and
for herself only."</t>
  </si>
  <si>
    <t>Fear of being judged made participants avoid sharing wearable/app data and contributed to feeling worse or inadequate about progress.</t>
  </si>
  <si>
    <t>Discouraging / judgmental feedback from the app</t>
  </si>
  <si>
    <t>discouraging feedback</t>
  </si>
  <si>
    <t>The device felt judgmental and discouraged progress, with possible support for relapse. The dominant mechanism is emotional discouragement.</t>
  </si>
  <si>
    <t xml:space="preserve">Reinforcement could also be argued, but judgmental discouragement is the more explicit. </t>
  </si>
  <si>
    <t>“the device should not give up on an individual ever, as it really feels judgmental and discourages the person from progress”</t>
  </si>
  <si>
    <t>obstacle
"discouragment"</t>
  </si>
  <si>
    <t>Qualitative theme: Self-efficacy: Verbal Encouragement From Others</t>
  </si>
  <si>
    <t>The Day Reconstruction Method (DRM)/interview discussion</t>
  </si>
  <si>
    <t>during intervention ; “when she has not logged for few days”</t>
  </si>
  <si>
    <t>"discourages the person from progress” / “supporting the patients’ relapse”
"it really feels judgmental and discourages the person from progress… Now it’s kind of supporting the patients’ relapse”</t>
  </si>
  <si>
    <t>Discouragement of progress; relapse reinforcement</t>
  </si>
  <si>
    <t>engagement / continued self-management / relapse</t>
  </si>
  <si>
    <t>Qualitative quote: giving up on her” / “The app shall be last one to give up on the patient”
"Although a lot of these notifications can be helpful, one participant pointed out that the MyFitnessPal coaching feature is “giving up on her” (S9) when she has not logged for few days. That was discouraging and she pointed out that it could be redesigned better – the device should not give up on an individual ever, as it really feels judgmental and discourages the person from progress (Figure 4). Now it’s kind of supporting the patients’ relapse and that’s “sad” as the patient said, “The app shall be last one to give up on the patient” (S9)."</t>
  </si>
  <si>
    <t>Judgmental or disengaging app feedback was perceived as discouraging and as potentially reinforcing relapse and reduced progress.</t>
  </si>
  <si>
    <t>Emotional state affecting app/wearable use</t>
  </si>
  <si>
    <t>motional distress / mood-related barrier</t>
  </si>
  <si>
    <t>Tech experience shifted depending on whether goals were met and that this could reduce frequency of use. The barrier is therefore emotional and directly linked to tool use.</t>
  </si>
  <si>
    <t>“participants expressed that they had momentary expression that a wearable is a ‘friend’ or ‘enemy’ depending on if they had met the goal (and felt good) or not (and felt bad).”</t>
  </si>
  <si>
    <t>Unclear;</t>
  </si>
  <si>
    <t>Qualitative theme: Self-Efficacy: Individual’s Intrinsic State</t>
  </si>
  <si>
    <t>"they do not use it as often”
“Since it was a gift and something, they did not intend to purchase they do not use it as often.”</t>
  </si>
  <si>
    <t>Lower frequency of use</t>
  </si>
  <si>
    <t>reduced use / engagement</t>
  </si>
  <si>
    <t>qualitative theme statement: “a wearable is a ‘friend’ or ‘enemy’ depending on if they had met the goal”</t>
  </si>
  <si>
    <t>Emotional state shaped day-to-day experience of the technology and could reduce frequency of use and make the device feel aversive when goals were missed.</t>
  </si>
  <si>
    <t>Doubt in device accuracy</t>
  </si>
  <si>
    <t>mistrust in device accuracy</t>
  </si>
  <si>
    <t>The explicit doubt about accuracy, and this was linked to discontinuation or non-use. This reflects a belief that the tool is unreliable or not useful.</t>
  </si>
  <si>
    <t>“The accuracy or even a perception of inaccuracy of wearables consistently influences the experience of some of its users.”</t>
  </si>
  <si>
    <t>obstacle?
“Some participants dropped the wearable use because it was too unreliable for them”</t>
  </si>
  <si>
    <t>Qualitative theme : Factors Influencing Experience of Mobile Apps and
Wearables by Patients; Smartphone apps and wearable accuracy</t>
  </si>
  <si>
    <t>“Some participants dropped the wearable use because it was too unreliable for them” / “not using at all”</t>
  </si>
  <si>
    <t>Wearable discontinuation / nonuse</t>
  </si>
  <si>
    <t>dropout / non-use</t>
  </si>
  <si>
    <t>qualitative theme statement: “I have compared [Fitbit] to my husband’s Garmin and I was disappointed”</t>
  </si>
  <si>
    <t>Perceived inaccuracy reduced trust in the technology and was linked to discontinuation or complete non-use.</t>
  </si>
  <si>
    <t>Okwose et al</t>
  </si>
  <si>
    <t>“This study aimed to identify barriers and facilitators to engagement and adherence to a home-based physical activity programme, and to identify ways in which it could be integrated into the care pathway for patients with heart failure.”</t>
  </si>
  <si>
    <t>qualitative focus group study</t>
  </si>
  <si>
    <t>67±5</t>
  </si>
  <si>
    <t>heart failure</t>
  </si>
  <si>
    <t>outpatient / hospital-based recruitment with home-based intervention
“Eligible participants under the care of a cardiologist at the Freeman Hospital, Newcastle upon Tyne, UK were invited to take part in the study.” / “A potential solution to overcome these barriers is the provision of home-based physical activity programmes.”</t>
  </si>
  <si>
    <t>telephone-delivered home-based behavioural physical activity intervention; pedometer/step-based self-monitoring context
“A 12-week behavioural intervention targeting physical activity was delivered once per week by telephone.” / “Active-at-Home-HF is a behavioural intervention designed to support patients with heart failure to increase their baseline physical activity levels by at least 2000 steps per day over a period of 12 weeks.”</t>
  </si>
  <si>
    <t>Weekly telephone calls; personalised advice and support; goal setting; action planning; problem solving; self-monitoring support; feedback on behaviour; review of behavioural goals.
“Participants were supported to increase and sustain physical activity levels via telephone calls lasting between 8 and 15min on at least 10 occasions” / “Coaches used evidence-based behaviour change techniques, including behavioural goal setting, action planning, problem solving, self-monitoring, feedback on behaviour and review of behavioural goals.”</t>
  </si>
  <si>
    <t>behavioural goal setting; action planning; problem solving; self-monitoring; feedback on behaviour; review of behavioural goals
“Coaches used evidence-based behaviour change techniques, including behavioural goal setting, action planning, problem solving, self-monitoring, feedback on behaviour and review of behavioural goals.”</t>
  </si>
  <si>
    <t>Goal setting and planning; Self-monitoring and feedback; Problem solving / barrier management</t>
  </si>
  <si>
    <t>“Participants were supported to increase and sustain physical activity levels via telephone calls” / “The need to involve clinicians to advocate and support increased physical activity at home was considered vital”</t>
  </si>
  <si>
    <t>barriers and facilitators to engagement and adherence to the intervention
“This study aimed to identify barriers and facilitators to engagement and adherence to a home-based physical activity programme”</t>
  </si>
  <si>
    <t>ways in which the intervention could be integrated into the care pathway / routine clinical care
“and to identify ways in which it could be integrated into the care pathway for patients with heart failure.”</t>
  </si>
  <si>
    <t>Target explicitly included increasing activity by at least 2000 steps/day.</t>
  </si>
  <si>
    <t>increase walking / step count by at least 2000 steps per day
“increase their baseline physical activity levels by at least 2000 steps per day”</t>
  </si>
  <si>
    <t>step count / physical activity levels</t>
  </si>
  <si>
    <t>Unclear;
Step-based target reported, but measurement device/tool not specified in this article.</t>
  </si>
  <si>
    <t>physical activity / exercise / everyday activity levels
“Participation prompts an increase in everyday activity levels.” / “The surrounding environment creates barriers to increased physical activity/exercise.”</t>
  </si>
  <si>
    <t>Fear of undertaking physical activity</t>
  </si>
  <si>
    <t xml:space="preserve">Fear associated with diagnosis and overexertion was a significant barrier to engagement. The mechanism is emotional fear affecting activity participation. </t>
  </si>
  <si>
    <t>“participants reported difficulties overcoming the fear associated with the diagnosis (ie, future cardiac events and overexertion), and increasing physical activity exacerbated this fear.”</t>
  </si>
  <si>
    <t>barrier
“This was reported to be a significant barrier to participation”</t>
  </si>
  <si>
    <t>Qualitative theme: Fear of undertaking physical activity</t>
  </si>
  <si>
    <t>Focus group with open-ended and prompts guide:
“The research team developed a topic guide to structure discussions. Topics included reasons for taking part or declining participation… potential barriers”</t>
  </si>
  <si>
    <t>N/A;
after and during intervention, also drop-outs where included</t>
  </si>
  <si>
    <t>Linked to lower participation / engagement
“Fear of undertaking physical activity was reported to be a significant barrier to engagement.”</t>
  </si>
  <si>
    <t>Lower engagement</t>
  </si>
  <si>
    <t>engagement / participation in the home-based programme
“significant barrier to engagement” / “significant barrier to participation”</t>
  </si>
  <si>
    <t>qualitative theme statement plus participant quotes:
"Once diagnosed with heart failure, participants reported
difficulties overcoming the fear associated with the diagnosis (ie, future cardiac events and overexertion), and
increasing physical activity exacerbated this fear. While
some reported that they could still engage in some physical activity, there was concern that too much would be
detrimental. This was reported to be a significant barrier
to participation: “It’s frightening when you’ve gone too far. Something’s always holding me back from going that little bit further, you know.”"</t>
  </si>
  <si>
    <t>Fear of overexertion and future cardiac events reduced willingness to engage in the programme and walking-related activity.</t>
  </si>
  <si>
    <t>Fear in family members prevents engaging with physical activity</t>
  </si>
  <si>
    <t>family fear / discouragement</t>
  </si>
  <si>
    <t>Family members dissuaded participants from activity out of concern, making the barrier socially mediated.</t>
  </si>
  <si>
    <t>"Some participants reported that family members dissuaded them from engaging in physical activity, although there was a consensus that this was linked to fear and concern: “Sometimes, your family don’t want you to do it, not because they’re being horrible, it’s because they’re concerned about you”</t>
  </si>
  <si>
    <t>Barrier
“family members were both a barrier and a facilitator to engaging in physical activity.”</t>
  </si>
  <si>
    <t>Qualitative theme: Family members influence engagement with physical activity</t>
  </si>
  <si>
    <t>linked to being less active and more difficult engagement/adherence
“Fear of family members often meant that participants were less active following a diagnosis of heart failure than they were previously.”</t>
  </si>
  <si>
    <t>Reduced physical activity; more difficult engagement/adherence</t>
  </si>
  <si>
    <t>walking behaviour / physical activity engagement / adherence
“participants were less active” / “without the practical and emotional support of partners and relatives, increasing physical activity would be more difficult.”</t>
  </si>
  <si>
    <t>qualitative theme statement plus participant quotes:
It was reported that family members were both a barrier
and a facilitator to engaging in physical activity. Some
participants reported that family members dissuaded
them from engaging in physical activity, although
there was a consensus that this was linked to fear and
concern
“I've got a wife who’s not happy if I say I’m going out for a
walk for an hour…, because she thinks that’s too much.” (FG
2, male, aged 67)
“…Sometimes, your family don’t want you to do it, not
because they’re being horrible, it’s because they’re concerned
about you.” (FG 1, male, aged 78)</t>
  </si>
  <si>
    <t>Concerned family members could discourage walking and reduce activity participation after heart failure diagnosis.</t>
  </si>
  <si>
    <t>Low confidence to undertake physical activity independently</t>
  </si>
  <si>
    <t>Confidence is important for doing activity after a heart attack and links low confidence to difficulty with home-based activity.</t>
  </si>
  <si>
    <t>“I think the most important thing when you’ve had a heart attack is to have the confidence to do it at all.”</t>
  </si>
  <si>
    <t>Qualitative theme:Fear of undertaking physical activity.</t>
  </si>
  <si>
    <t>linked to difficulty engaging in home-based walking/activity
Verbatim quote: “if you had just had a heart attack and someone says, ‘Right, you’ve got to go for a walk every day,’ it would be difficult to do.”</t>
  </si>
  <si>
    <t>Difficulty engaging in home-based walking/activity</t>
  </si>
  <si>
    <t>theme: engagement with home-based walking programme</t>
  </si>
  <si>
    <t>Quote: “I’m not confident when I go out on my own. I’m frightened I’m
going to collapse.” (FG 1, male, aged 57)</t>
  </si>
  <si>
    <t>Low confidence in exercising independently made home-based activity harder to initiate, especially without prior rehabilitation support.</t>
  </si>
  <si>
    <t>Lack of knowledge / negative beliefs about the benefits and safety of physical activity</t>
  </si>
  <si>
    <t>negative beliefs about physical activity benefits</t>
  </si>
  <si>
    <t xml:space="preserve">Decliners lacked knowledge and believed PA would not improve their condition, while fear outweighed benefits. The outcome beliefs are central to declining participation. </t>
  </si>
  <si>
    <t>Also mentions lack of knowledge, but negative beliefs about benefit or safety are more behavior-proximal here.</t>
  </si>
  <si>
    <t>Those who declined participation in Active-at-Home-HF did so out of fear and lack of knowledge about the specific benefits of physical activity in the context of heart failure. Specifically, participants believed that physical activity would not improve their condition, and fear of a cardiac event outweighed any possible benefits of an intervention.</t>
  </si>
  <si>
    <t>belief / barrier?</t>
  </si>
  <si>
    <t>Belief-based barrier</t>
  </si>
  <si>
    <t>linked to declining participation
“Those who declined participation in Active-at-Home-HF did so out of fear and lack of knowledge”</t>
  </si>
  <si>
    <t>Participation refusal / declining participation</t>
  </si>
  <si>
    <t>“declined participation”</t>
  </si>
  <si>
    <t>qualitative interpretation of focus group findings: "Those who declined participation in Active-at-Home-HF did so out of fear and lack of knowledge about the specific benefits
of physical activity in the context of heart failure. Specifically, participants believed that physical activity would not improve their condition, and fear of a cardiac event
outweighed any possible benefits of an intervention."</t>
  </si>
  <si>
    <t>Limited knowledge and negative beliefs about safety/benefit reduced uptake of the home-based programme.</t>
  </si>
  <si>
    <t>Lack of ongoing support after programme completion</t>
  </si>
  <si>
    <t>lack of ongoing social/professional support</t>
  </si>
  <si>
    <t>Continued support was described as critical for well-being, adherence, and maintenance after completion. The mechanism is clearly ongoing interpersonal or professional support.</t>
  </si>
  <si>
    <t>absence of follow-up/support threatens emotional well-being, adherence, and maintenance
Continued support was considered critically important for psychological and emotional well-being as well as programme adherence and maintenance of activity levels following completion of the intervention.”</t>
  </si>
  <si>
    <t>Facilitator / need of ongoing support /challenge / maintenance barrier</t>
  </si>
  <si>
    <t>Maintenance barrier / support need</t>
  </si>
  <si>
    <t>Qualitative theme: Ongoing support would facilitate long-term maintenance of
physical activity</t>
  </si>
  <si>
    <t>post-intervention
"Continued support was considered critically important
for psychological and emotional well-being as well as
programme adherence and maintenance of activity levels
following completion of the intervention.</t>
  </si>
  <si>
    <t>Post-intervention adherence; maintenance of activity levels; psychological well-being</t>
  </si>
  <si>
    <t>linked to poorer adherence and maintenance of activity levels</t>
  </si>
  <si>
    <t>qualitative theme statement plus participant quotes
You need some sort of follow-up after you’ve finished.”
Continued support was considered critically important
for psychological and emotional well-being as well as
programme adherence and maintenance of activity levels
following completion of the intervention. It was emphasised that support should include a review of progress to
promote ongoing motivation.
Do you know, that’s the worst thing, when you’ve
finished your course and the following Wednesday
there’s no phone call. It’s horrendous isn’t it? (FG 2,
male, aged 67)
“I think a follow-up is a good idea. You need some sort of
follow-up after you’ve finished. How they do it, whether it’s a
phone call or a meeting with your doctor or whatever, your GP
or anybody like that, I don’t know how they would do it. But I
think that’s quite important that. Then you wouldn’t feel as if
you’ve been chucked on the scrap heap typ</t>
  </si>
  <si>
    <t>Participants viewed loss of follow-up and peer/professional support as a barrier to maintaining walking and adherence after the programme ended.</t>
  </si>
  <si>
    <t>Frensham et al</t>
  </si>
  <si>
    <t>"The purpose of this qualitative study was to (a) investigate factors that motivated or inhibited walking in rural participants during a 12-week intervention and (b) to investigate factors that motivated or inhibited physical activity behavior change three months post-intervention.”</t>
  </si>
  <si>
    <t>A qualitative descriptive design</t>
  </si>
  <si>
    <t>rural community/home-based walking intervention with interviews
“Ten cancer survivors living in rural areas of South Australia participated in a 12-week computer-delivered walking-based intervention”</t>
  </si>
  <si>
    <t>computer-delivered / web-based pedometer-supported walking intervention
“a 12-week computer-delivered walking-based intervention”</t>
  </si>
  <si>
    <t>STRIDE website; daily reporting of steps; daily affect; ratings of perceived exertion; individualized daily step goals sent to participants; graph feedback on progress; online forum; virtual notice board; healthy eating information.
“only the intervention group had access to the STRIDE website where they reported daily steps, daily affect and ratings of perceived exertion during exercise. Researchers used these variables to individualize daily step goals to increase walking... self-monitoring (a graph provided feedback on progress throughout the intervention)... an online forum through which participants shared experiences and provided peer support, and a virtual notice board where community service providers advertised events and activities... The website also included information on healthy eating”</t>
  </si>
  <si>
    <t>goal setting; self-monitoring; feedback on progress; tailored goals; peer support/social support; prompts toward autonomy/choice.
“The STRIDE website incorporated intrapersonal mediators including goal setting and self-monitoring (a graph provided feedback on progress throughout the intervention)... Social mediators included an online forum through which participants shared experiences and provided peer support... The STRIDE program encouraged autonomy by allowing participants to choose one of three daily step goals depending on their daily affect... Competence was encouraged by setting realistic and achievable step goals and by helping identify barriers to physical activity and strategies to overcome them.”</t>
  </si>
  <si>
    <t>Goal setting and planning; Self-monitoring and feedback; Tailoring and personalization; Social support; Motivational support / reinforcement</t>
  </si>
  <si>
    <t>“a 12-week computer-delivered walking-based intervention” and “Researchers used these variables to individualize daily step goals”</t>
  </si>
  <si>
    <t>The research questions guiding the study were (i) what factors do rural cancer survivors identify as enabling them to engage in and maintain participation in physical activity following the STRIDE intervention? Additionally, (ii) what factors do they see as hindering them to engage in and maintain participation in physical activity following the STRIDE intervention?</t>
  </si>
  <si>
    <t>Explicitly described as a walking-based intervention with daily step goals.</t>
  </si>
  <si>
    <t>walking / reaching individualized daily step goals / increasing walking
“Based on this information, individualized daily step goals were sent to them to increase walking.”</t>
  </si>
  <si>
    <t>daily steps / step goal achievement
“they reported daily steps” and “individualized daily step goals were sent to them”</t>
  </si>
  <si>
    <t>pedometer plus website step log
“intervention participants wore a pedometer to monitor their walking”</t>
  </si>
  <si>
    <t>boot camp
“One participant mentioned that following the STRIDE program, she started boot camp.”</t>
  </si>
  <si>
    <t>Social isolation</t>
  </si>
  <si>
    <t>social isolation</t>
  </si>
  <si>
    <t>Lack of social opportunities and stimulation in rural settings as making walking unenjoyable.  The barrier is social-contextual.</t>
  </si>
  <si>
    <t>“Some psychosocial barriers mentioned were unique to rural areas, particularly beyond townships. Some participants mentioned that it is unenjoyable walking in rural areas due to lack of excitement and social opportunities”</t>
  </si>
  <si>
    <t>Qualitative theme: Percieved barriers: psychosocial factors</t>
  </si>
  <si>
    <t>Semi-structured interview; Item: sample item “What barriers did you face, if any, to your walking?”</t>
  </si>
  <si>
    <t>post-intervention
“participants were contacted... and invited to participate in a face-to-face interview approximately three months after the three-month follow-up period.”</t>
  </si>
  <si>
    <t>barrier to walking / staying active
“He also mentioned the social isolation of living out of towns as a barrier to walking”</t>
  </si>
  <si>
    <t>Walking / staying active</t>
  </si>
  <si>
    <t>walking behaviour / participation experience</t>
  </si>
  <si>
    <t>qualitative participant quote: "
Some psychosocial barriers mentioned were unique to rural areas, particularly beyond townships. Some participants mentioned that it is unenjoyable walking in rural areas due to lack of excitement and social opportunities:
It was not very exciting at my place—up the road, and back down the road. It’s not like in town where you can—you walk around, you see people, you can make a comment. Out there it’s, other than the occasional kangaroo that passes you and waves, there’s nothing else that will excite you.
(Male, 70, prostate cancer)
He also mentioned the social isolation of living out of towns as a barrier to walking:
No one comes and visits you because you’re 20 k’s out of town and you’re also six kilometers off the bitumen road. The isolation is a barrier.</t>
  </si>
  <si>
    <t>Social isolation in rural settings was described as limiting walking by reducing contact, stimulation, and social opportunity.</t>
  </si>
  <si>
    <t>Lack of motivation/encouragement</t>
  </si>
  <si>
    <t>low motivation</t>
  </si>
  <si>
    <t>Reduced activity after the programme was linked to lacking external encouragement and organization. The mechanism hinges on absence of encouragement from outside the person.</t>
  </si>
  <si>
    <t>Low motivation with reduced external support; both are plausible.</t>
  </si>
  <si>
    <t>Difficulty / barrier</t>
  </si>
  <si>
    <t>Qualitiative theme: Percieved barriers: Psychosocial factors</t>
  </si>
  <si>
    <t>Semi-structured interview; Item.</t>
  </si>
  <si>
    <t>post-intervention
“approximately three months after the three-month follow-up period”</t>
  </si>
  <si>
    <t>reduced physical activity / difficulty maintaining walking after program end
“she had reduced her physical activity levels post program because she felt as though she lacked external encouragement and organization”</t>
  </si>
  <si>
    <t>Reduced physical activity post-program; difficulty maintaining walking</t>
  </si>
  <si>
    <t>maintenance of walking / physical activity adherence
“difficulties in maintaining their motivation to walk after the program had finished”</t>
  </si>
  <si>
    <t>qualitative participant quote:
"Several participants discussed the difficulties in maintaining their motivation to walk after the program had finished. One participant mentioned that she had reduced her physical activity levels post program because she felt as though she lacked external encouragement and organization:
Perhaps I’m better off with somebody organizing me and telling me what to do … (I) get a bit slack if I’m just left to do it myself."</t>
  </si>
  <si>
    <t>Low motivation, especially after withdrawal of external support, was linked to poorer maintenance of walking.</t>
  </si>
  <si>
    <t>Fensham et al</t>
  </si>
  <si>
    <t>Attitudinal and emotional factors / feeling down</t>
  </si>
  <si>
    <t>low mood / emotional downturn</t>
  </si>
  <si>
    <t>Emotional factors and feeling down as interfering with physical activity routines.</t>
  </si>
  <si>
    <t>Qualitative theme: Percieved barriers: Psychosocial factors</t>
  </si>
  <si>
    <t>Semi-structred: item</t>
  </si>
  <si>
    <t>post intervention (about 3 month follow up)</t>
  </si>
  <si>
    <t>interfered with physical activity routines
“attitudinal and emotional factors that interfered with their physical activity routines”</t>
  </si>
  <si>
    <t>Interference with physical activity routines</t>
  </si>
  <si>
    <t>walking routine</t>
  </si>
  <si>
    <t>qualitative participant quote:
Participants spoke of attitudinal and emotional factors that interfered with their physical activity routines:
… some days you had a bit of a downer where you didn’t feel like … you didn’t feel good enough.
(Female, 78, breast cancer)</t>
  </si>
  <si>
    <t>Periods of low mood or feeling not good enough were described as disrupting walking routines.</t>
  </si>
  <si>
    <t>Vorrink et al</t>
  </si>
  <si>
    <t>European Respiratory Journal</t>
  </si>
  <si>
    <t>"The primary aim is to study whether this mHealth intervention, started after discharge from a 12-week pulmonary rehabilitation programme, will enhance or maintain physical activity compared to usual care in patients with COPD. The secondary aim is to study whether these improvements would affect functional exercise capacity, health-related quality of life (HRQoL) and body mass index (BMI).”</t>
  </si>
  <si>
    <t>Multicentre investigator-blinded randomised controlled trial</t>
  </si>
  <si>
    <t>Intervention 62±9; usual care 63±8</t>
  </si>
  <si>
    <t>Intervention 42/42; usual care 37/36</t>
  </si>
  <si>
    <t>Primary care physiotherapy / post-pulmonary rehabilitation / outpatient follow-up</t>
  </si>
  <si>
    <t>Smartphone app plus physiotherapist monitoring website
"The intervention consisted of two components: 1) a smartphone application (online supplementary figure S1)
and 2) a website for the physiotherapists (online supplementary figure S2) [15]. The application showed
physical activity in real time in quantitative and qualitative form, measured by the accelerometer embedded in
the smartphone (HTC desire A8181; HTC, Taoyuan, Taiwan)."</t>
  </si>
  <si>
    <t>Real-time physical activity display; automated persuasive messages; emoticon feedback; physiotherapist monitoring website; goal adjustment via website; group/individual text messages
“The application showed physical activity in real time in quantitative and qualitative form… Subjects were persuaded to achieve their personalised physical activity goal by automated persuasive messages and an emoticon… The physiotherapists could monitor their patients via the (secure) website… The physiotherapist was able to adjust each patient’s physical activity goal and send group or individual text messages.”</t>
  </si>
  <si>
    <t>Goal setting, real-time biofeedback/self-monitoring, automated persuasive messages, text-message support, personalised goal adjustment
“Subjects were persuaded to achieve their personalised physical activity goal by automated persuasive messages…” and “The physiotherapist was able to adjust each patient’s physical activity goal and send group or individual text messages.”</t>
  </si>
  <si>
    <t>Goal setting and planning; Self-monitoring and feedback; Prompts and reminders; Tailoring and personalization; Motivational support / reinforcement</t>
  </si>
  <si>
    <t>“an mHealth intervention using a smartphone with support from a primary care physiotherapist”</t>
  </si>
  <si>
    <t>Average steps per weekday / physical activity
“Average steps per weekday was the main outcome measure”</t>
  </si>
  <si>
    <t>Functional exercise capacity, average METs, HRQoL outcomes, BMI
"This analysis process was repeated with the 6-min walking distance (6MWD), average metabolic equivalent of task (METs), CRQ-SAS outcomes and BMI as outcome measures.”</t>
  </si>
  <si>
    <t>Main outcome was average steps per weekday.</t>
  </si>
  <si>
    <t>Increase/maintain daily steps and intensive minutes
“Average steps per day +20% as daily step goal… 30 intensive minutes performed per day”</t>
  </si>
  <si>
    <t>Average steps per weekday
“Average steps per weekday was the main outcome measure”</t>
  </si>
  <si>
    <t>SenseWear PRO or MF-SW mini armband accelerometer
“Each subject was provided with an accelerometer validated in patients with COPD (SenseWear PRO or MF-SW mini armband…)”</t>
  </si>
  <si>
    <t>Average METs; intensive minutes
“average metabolic equivalent of task (METs)” and “30 intensive minutes performed per day”</t>
  </si>
  <si>
    <t>Reduced motivation to adhere to the physical activity goal due to not optimal PA lvl or device accuracy</t>
  </si>
  <si>
    <t>Suboptimal feedback or accuracy may have reduced motivation to adhere to the activity goal. The dominant mechanism is reduced motivation for goal adherence due to suboptimal feedback.</t>
  </si>
  <si>
    <t>Evidence is interpretive, discussion-based</t>
  </si>
  <si>
    <t>"The interface of the smartphone to provide feedback intermediately on the actual physical activity level may not have been optimal, or its accuracy may have been insufficient. This could have reduced the motivation of subjects to adhere to the physical activity goal.”</t>
  </si>
  <si>
    <t>Potential reason for ineffectiveness</t>
  </si>
  <si>
    <t>Reason for ineffectiveness</t>
  </si>
  <si>
    <t>Not directly measured; author interpretation in discussion.</t>
  </si>
  <si>
    <t>Narrative author interpretation</t>
  </si>
  <si>
    <t>N/A ; At the end of intervention:
"The average personal physical activity goal was 6124±2819 steps per day at the start of the study and
5968±2442 steps per day at the end of the intervention period. The intervention was used on 89±18.5% of
the study days. The personal physical activity goal was obtained on 34±16% of these days (figure 2).</t>
  </si>
  <si>
    <t>Linked to adherence to the physical activity goal
"subjects only obtained their physical activity goal on 34% of the days”</t>
  </si>
  <si>
    <t>Low adherence to physical activity goals</t>
  </si>
  <si>
    <t>intervention adherence / goal attainment</t>
  </si>
  <si>
    <t>Only discussed:
“The personal physical activity goal was obtained on 34±16% of these days. On average, subjects achieved 10±25% steps per day less than indicated in their physical activity goal.”
"Potential reasons for ineffectiveness of the intervention
Smartphone as an interface and as a pedometer
Adherence in wearing the smartphone was high, at 89%. However, on average, subjects only obtained their
physical activity goal on 34% of the days they wore the smartphone and came 10% short of their physical
activity goal throughout the intervention period. The interface of the smartphone to provide feedback
intermediately on the actual physical activity level may not have been optimal, or its accuracy may have
been insufficient. This could have reduced the motivation of subjects to adhere to the physical activity
goal."</t>
  </si>
  <si>
    <t>Authors suggest that suboptimal smartphone feedback/accuracy may have undermined motivation, which in turn may have hindered adherence to activity goals.</t>
  </si>
  <si>
    <t>Insufficient support from physiotherapists</t>
  </si>
  <si>
    <t>low professional support</t>
  </si>
  <si>
    <t>Limited physiotherapist support as a possible barrier to adherence to personalized goals. This is an interpersonal support deficit.</t>
  </si>
  <si>
    <t>Evidence is interpretive, discussion-based.</t>
  </si>
  <si>
    <t>“However, patients might have received insufficient support from their physiotherapists to adhere to the personalised physical activity goals.”</t>
  </si>
  <si>
    <t>Potential reasons for ineffectiveness</t>
  </si>
  <si>
    <t>Discussion-based interpretation.</t>
  </si>
  <si>
    <t>N/A;</t>
  </si>
  <si>
    <t>Linked to adherence to personalised physical activity goals
“patients might have received insufficient support from their physiotherapists to adhere to the personalised physical activity goals.”</t>
  </si>
  <si>
    <t>Adherence to personalised physical activity goals</t>
  </si>
  <si>
    <t>adherence / engagement with goals
“Physiotherapists did not send a lot of stimulating text messages.”</t>
  </si>
  <si>
    <t>Discussion:
"Physiotherapists were instructed to monitor patients, send stimulating text messages or adjust physical activity goals when necessary. However, patients might have received insufficient support from their physiotherapists to adhere to the personalised physical activity goals. For example, physiotherapists did not send a lot of stimulating text messages. "</t>
  </si>
  <si>
    <t>Authors discuss limited physiotherapist support as a possible interpersonal barrier to adherence, although related model additions did not significantly improve outcomes.</t>
  </si>
  <si>
    <t>Limited digital and self-management skills</t>
  </si>
  <si>
    <t>low digital/self-management skills</t>
  </si>
  <si>
    <t>Participants may have lacked the skill set needed to fully benefit from the intervention.</t>
  </si>
  <si>
    <t>Author interpretation.</t>
  </si>
  <si>
    <t>“Strong self-management skills, including the ability to act on incentives, could improve the efficacy of these interventions. Digital skills and the aid of healthcare practitioners would also help in this regard. It is possible that a large number of subjects in this study might have lacked the skill-set needed to fully benefit from our mHealth intervention.”</t>
  </si>
  <si>
    <t>N/A - Author interpretation only.</t>
  </si>
  <si>
    <t>N/A -</t>
  </si>
  <si>
    <t>Linked to efficacy of the mHealth intervention / ability to benefit from intervention
“could improve the efficacy of these interventions” and “might have lacked the skill-set needed to fully benefit from our mHealth intervention”</t>
  </si>
  <si>
    <t>Intervention efficacy / ability to benefit</t>
  </si>
  <si>
    <t>Intervention efficacy / uptake / use
“fully benefit from our mHealth intervention”</t>
  </si>
  <si>
    <t>Only discussion:
"Digital and self-management skills
With a complex disease such as COPD, mHealth interventions could be a valuable addition to the
multidisciplinary care offered to patients. Strong self-management skills, including the ability to act on
incentives, could improve the efficacy of these interventions. Digital skills and the aid of healthcare
practitioners would also help in this regard. It is possible that a large number of subjects in this study might
have lacked the skill-set needed to fully benefit from our mHealth intervention."</t>
  </si>
  <si>
    <t>Authors propose inadequate digital and self-management skills as a likely self-regulation-related barrier to benefiting from the intervention.</t>
  </si>
  <si>
    <t>Fear of losing the device</t>
  </si>
  <si>
    <t>fear of losing device</t>
  </si>
  <si>
    <t>Fear of losing the device was reported as a reason for dropout, indicating an emotional barrier to continued intervention participation. The dominant mechanism is emotional concern rather than a skill or resource issue.</t>
  </si>
  <si>
    <t>Reported in study limitations and dropout reasons rather than as a directly measured barrier.</t>
  </si>
  <si>
    <t>"Initial worries about the telephone contract (linked to a personal bank account) and fear of losing the device were reasons for patients to drop out of the study.”</t>
  </si>
  <si>
    <t>Limitations (of study)</t>
  </si>
  <si>
    <t>N/A Reported as stated dropout reasons in Study limitation section</t>
  </si>
  <si>
    <t>Not directly measured / contextual discussion</t>
  </si>
  <si>
    <t>Dropout from the study/intervention</t>
  </si>
  <si>
    <t>Dropout</t>
  </si>
  <si>
    <t>dropout</t>
  </si>
  <si>
    <t>Limitation section statment: “Drop-out in the intervention group was higher (39% in the intervention group versus 27% in the usual care group), and it was also higher among females. Initial worries about the telephone contract (linked to a personal bank account) and fear of losing the device were reasons for patients to drop out of the study. After the consent form was adjusted to state explicitly that there would not be any financial ramifications, the drop-out rate decreased.”</t>
  </si>
  <si>
    <t>Fear of losing the study smartphone was reported as an emotional reason for dropout in the intervention arm.</t>
  </si>
  <si>
    <t>Trouble using the smartphone</t>
  </si>
  <si>
    <t>technology-use difficulty</t>
  </si>
  <si>
    <t>Some patients still had trouble using the smartphone despite instructions and helpdesk support.</t>
  </si>
  <si>
    <t>“There were patients who still had trouble using the smartphone, even after the individual face-to-face (and written) instructions and the availability of a helpdesk.”</t>
  </si>
  <si>
    <t>Limitation (of the study) / difficulty</t>
  </si>
  <si>
    <t>Limitation / difficulty</t>
  </si>
  <si>
    <t>N/A - Reported descriptively in Study limitations section</t>
  </si>
  <si>
    <t>Implied reduced intervention usability/benefit
"Digital skills and the aid of healthcare practitioners would also help in this regard. It is possible that a large number of subjects in this study might have lacked the skill-set needed to fully benefit from our mHealth intervention."</t>
  </si>
  <si>
    <t>Reduced intervention usability/benefit</t>
  </si>
  <si>
    <t>intervention benefit</t>
  </si>
  <si>
    <t>Only discussion in limitations section: "There were patients who still had trouble using the smartphone, even after the individual face-to-face (and
written) instructions and the availability of a helpdesk. Because smartphones are becoming more common,
this will probably be less of a problem in the future</t>
  </si>
  <si>
    <t>Persistent difficulty using the smartphone suggests a technology-related psychosocial barrier that may have limited usability and benefit.</t>
  </si>
  <si>
    <t>Bartlett et al</t>
  </si>
  <si>
    <t>“This research therefore sought to explore how acceptable and persuasive technologies following different persuasive design principles are in increasing physical activity through encouraging daily walking among people with chronic obstructive pulmonary disease (PwCOPD). Our aim was to inform the choice of design principles and specific persuasive techniques in the design of an app that could be used to encourage physical activity in this population.”</t>
  </si>
  <si>
    <t>convergent mixed methods design</t>
  </si>
  <si>
    <t>Questionnaire: 64.0 (8.5); Interview: 70.8 (8.3)</t>
  </si>
  <si>
    <t>Yes</t>
  </si>
  <si>
    <t>PwCOPD were studied together with carers and HCPs in the interview arm; questionnaire arm included PwCOPD only.</t>
  </si>
  <si>
    <t>YES</t>
  </si>
  <si>
    <t>mixed (community support groups, NHS service, web/post questionnaire)
“recruited through four British Lung Foundation Breathe Easy support groups in South Yorkshire… and from an NHS service specializing in care for PwCOPD” / “complete a questionnaire, either through a website or by post”</t>
  </si>
  <si>
    <t>Mobile app prototypes (dialogue support, primary task support, social support)
“Three prototypes for mobile apps using different persuasive technology design principles as defined by the persuasive systems design (PSD) model—namely, dialogue support, primary task support, and social support—were developed.”</t>
  </si>
  <si>
    <t>Goal setting, self-monitoring/tracking, reminders, audio encouragement, graph feedback, suggested exercise plan, maps, summary tables, calendar feedback, music while walking, local exercise facilities map, peer communication/community space, competitions, collaborations, points, virtual rewards, real-world rewards.</t>
  </si>
  <si>
    <t>prompt intention formation; prompt specific goal setting; prompt self-monitoring of behavior; receive feedback; prompt review of behavior; self-monitoring; tailoring; reduction
“Each prototype used the same behavior change techniques associated with control theory [42]; namely, prompt intention formation, prompt specific goal setting, prompt self-monitoring of behavior, receive feedback, and prompt review of behavior [42,43]. All prototypes were designed to monitor a daily walk, in addition, certain persuasive technology techniques were present in all three prototypes such as self-monitoring, tailoring, and reduction [12].”</t>
  </si>
  <si>
    <t>Goal setting and planning; Self-monitoring and feedback; Prompts and reminders; Tailoring and personalization</t>
  </si>
  <si>
    <t>"This prototype used a dialogue support approach that was designed to encourage interaction between the user and the system.” / “the user could set goals and track their activity using their mobile phone.”</t>
  </si>
  <si>
    <t>Acceptability/persuasiveness/opinions and preferences toward persuasive technology prototypes
"RQ1: What are the opinions and preferences of PwCOPD, their
carers, and HCPs involved in their care toward systems using
different persuasive technology approaches?
RQ2: Which individual techniques, or design principles, are
perceived to be most persuasive?"</t>
  </si>
  <si>
    <t>Ranking of individual persuasive techniques/features likely to convince use
“Participants also ranked how likely individual techniques (eg, competition) would be to convince them to use a technology designed to support physical activity.”</t>
  </si>
  <si>
    <t>Although outcomes focused on acceptability/persuasiveness the prototypes were built around monitoring a daily walk.</t>
  </si>
  <si>
    <t>Daily walking / regular walking / daily walking goal
All prototypes were designed to monitor a daily walk, in addition, certain persuasive technology techniques were present in all three prototypes such as
self-monitoring, tailoring, and reduction [12].</t>
  </si>
  <si>
    <t>physical activity broadly / light, moderate, and vigorous intensity activity
"Section 2, “Questions about physical activity” asked participants
to estimate the number of minutes per week that they engaged
in light, moderate, and vigorous intensity activity (definitions
were provided of each of these, based on the information in'</t>
  </si>
  <si>
    <t>Competition/social comparison could make users feel disheartened</t>
  </si>
  <si>
    <t>disheartenment from competition</t>
  </si>
  <si>
    <t>Competition and losing could have a detrimental effect on users’ feelings and discourage acceptability. The dominant mechanism is emotional discouragement.</t>
  </si>
  <si>
    <t>"Others felt that incorporating competition might promote an unhealthy desire to win and, relatedly, that losing may have a detrimental effect on the user’s feelings”</t>
  </si>
  <si>
    <t>detrimental effect</t>
  </si>
  <si>
    <t>Detrimental effect</t>
  </si>
  <si>
    <t>Qualitative theme: Participants’ Opinions of the Prototypes and
Preferences</t>
  </si>
  <si>
    <t>Interview discussion of prototype opinions/preferences</t>
  </si>
  <si>
    <t>N/A - discussion of prototypes</t>
  </si>
  <si>
    <t>feeling disheartened</t>
  </si>
  <si>
    <t>Negative emotional response / discouragement</t>
  </si>
  <si>
    <t>qualitative participation experience / engagement with online community feature
“the online community prototype as significantly less persuasive” / “they try to discourage competition”</t>
  </si>
  <si>
    <t>Qualitative evidence: participants and HCPs described competition as potentially harmful/disheartening.
"Others felt that incorporating competition might promote an
unhealthy desire to win and, relatedly, that losing may have a
detrimental effect on the user’s feelings; or that being in
competition was not in keeping with the purpose of this
technology (which is to promote the self-management of COPD,
and ultimately to feel better): Is making it competitive taking the idea away from
what you’re actually doing it for? [PwCOPD, male,
aged 68 years]"
“HCPs made the point that they try to discourage competition between people during PR, as it can result in people over-exerting themselves or feeling disheartened.”</t>
  </si>
  <si>
    <t>Competition within the online community was viewed by some participants and HCPs as emotionally risky because losing or comparison could discourage users and undermine acceptability.</t>
  </si>
  <si>
    <t>Technology-mediated social support/online community may not fit users’ personality or social preferences</t>
  </si>
  <si>
    <t>low preference for online social interaction</t>
  </si>
  <si>
    <t>Social/Prof. Role</t>
  </si>
  <si>
    <t>Online community may appeal to some but not others and that prior negative experience reduced willingness to use it again. The dominant mechanism is mismatch with personal social preference or identity.</t>
  </si>
  <si>
    <t>Could also be Beliefs about Consequences.</t>
  </si>
  <si>
    <t>negative expariance?</t>
  </si>
  <si>
    <t>Poor fit / negative experience</t>
  </si>
  <si>
    <t>N/A - prototope discussion</t>
  </si>
  <si>
    <t>“it may appeal to some but not to others” / “therefore said that they would not use one again”
“One user had previously had a negative experience with an online support group and therefore said that they would not use one again”</t>
  </si>
  <si>
    <t>Non-reuse intention</t>
  </si>
  <si>
    <t>intention to use / perceived persuasiveness of online community prototype</t>
  </si>
  <si>
    <t>Qualitative evidence: personality mismatch and previous negative social-support experience reduced willingness to use the online community.
"Participants tended to think that an appreciation of the social
components of this prototype would depend on the user’s
personality; that is, it may appeal to some but not to others. One
user had previously had a negative experience with an online
support group and therefore said that they would not use one
again; another remarked that the success of online communities
depended on who else was using the website:
I’m a person person rather than a computer person.
So for me, in my age group I have doubts, the younger
end...they’re into Facebook, they’re into Twitter and
whatever. I’m not. [PwCOPD, male, aged 74 years]"</t>
  </si>
  <si>
    <t>For some participants, the online social component itself was a poor fit with personal preferences, which limited willingness to use the community-based technology.</t>
  </si>
  <si>
    <t>Technology-based encouragement may be unnecessary when social support is already available from carers</t>
  </si>
  <si>
    <t>perceived redundancy of digital social support</t>
  </si>
  <si>
    <t>Existing support from carers reduced the perceived added value of the virtual coach’s social role. The barrier therefore concerns low perceived usefulness of the digital support function. Technology-based support function does not provide additional benefit.</t>
  </si>
  <si>
    <t>Disscussed only.</t>
  </si>
  <si>
    <t>“Participants in this research felt that the social role provided by technology should not duplicate other forms of support.”
Participants in this research felt that the social role provided by technology should not duplicate other forms of support. For example, those who received encouragement from a carer did not feel that they would also need it from a virtual coach. However, other participants reported that they would value encouragement from technology, perhaps because they did not receive it from other sources.</t>
  </si>
  <si>
    <t>limitation
“did not feel that they would also need it from a virtual coach”</t>
  </si>
  <si>
    <t>Preference</t>
  </si>
  <si>
    <t>Discussed</t>
  </si>
  <si>
    <t>Contextual discussion</t>
  </si>
  <si>
    <t>Interview / Focus group discussion</t>
  </si>
  <si>
    <t>Based on prototype discussion</t>
  </si>
  <si>
    <t>Support to walking</t>
  </si>
  <si>
    <t xml:space="preserve">Tech support for walking </t>
  </si>
  <si>
    <t>perceived need for virtual coach</t>
  </si>
  <si>
    <t xml:space="preserve">Mixed; </t>
  </si>
  <si>
    <t>Discusion summary:
"Participants in this research felt that the social role provided by
technology should not duplicate other forms of support. For
example, those who received encouragement from a carer did
not feel that they would also need it from a virtual coach.
However, other participants reported that they would value
encouragement from technology, perhaps because they did not
receive it from other sources."</t>
  </si>
  <si>
    <t>Existing interpersonal support from carers reduced the perceived added value of a virtual-coach support function for some users.</t>
  </si>
  <si>
    <t>Perceived low usefulness of map-based feedback for users with limited outdoor walking</t>
  </si>
  <si>
    <t>low perceived usefulness</t>
  </si>
  <si>
    <t>Users who walked little or repeated the same routes saw limited value in map feedback, reducing usefulness of that prototype feature.</t>
  </si>
  <si>
    <t>obstacle
“would not provide them with any useful information”</t>
  </si>
  <si>
    <t>Interview</t>
  </si>
  <si>
    <t>N/A - prototype discussion</t>
  </si>
  <si>
    <t>perceived persuasiveness / intention to use music-and-maps prototype</t>
  </si>
  <si>
    <t xml:space="preserve">Negative </t>
  </si>
  <si>
    <t>Some PwCOPD mentioned that this system would not provide them with any useful information if they either walked the same routes or
walked very little outside. The idea of walking with music divided opinion, with some participants feeling that music was useful as a distraction while exercising, whereas others thought that it would be dangerous to walk while using headphones: There are an awful lot of accidents caused by...walking along, their head’s in the clouds their
big bopping through their ears...I personally think
it’s not a good idea. [PwCOPD, male, aged 73 years]
Some PwCOPD, HCPs, and carers indicated that they may use
(or recommend that those they care for use) the music and maps
prototype (see Figure 4).</t>
  </si>
  <si>
    <t>Users who walked little or repeated the same routes saw limited value in map feedback, which reduced perceived usefulness of the prototype.</t>
  </si>
  <si>
    <t>Nguyen et al</t>
  </si>
  <si>
    <t>Support Care Cancer</t>
  </si>
  <si>
    <t>“Therefore, the aim of this qualitative study was to explore the acceptance and usability of WATs amongst postmenopausal breast cancer survivor (BCS). Our objective was to identify features of consumer WATs that would facilitate behavioural interventions focusing on increasing PA and reducing SB of this population.”</t>
  </si>
  <si>
    <t>qualitative study</t>
  </si>
  <si>
    <t>59; Mean reported without SD</t>
  </si>
  <si>
    <t>breast cancer survivor</t>
  </si>
  <si>
    <t>community / home-based technology testing with focus groups
“Participants were randomly assigned two of the six WATs to wear for a minimum of 4 weeks…”; “At the end of the trial, all participants were invited to pre-scheduled focus groups.”</t>
  </si>
  <si>
    <t>wearable activity trackers with associated app; mixed tracker models
“Commercially available, wearable activity trackers (WATs)…”; “we required devices to have two basic features… a step-count (pedometer) function and a non-movement notification. Our other inclusion criteria were having an associated app…”</t>
  </si>
  <si>
    <t>step count/pedometer, non-movement notification, associated app, syncing, display of steps, display of target goal/proportion of steps, sleep monitor on some devices, real-time feedback, vibrating/buzzing prompts, web/computer-based feedback for some users
“a step-count (pedometer) function and a non-movement notification”; “Participants were also briefly guided on… its basic features (step counts, sitting alert) and its monitor app (how to sync)”; “Many… liked getting real-time feedback of their behaviour on the device or on the apps…”</t>
  </si>
  <si>
    <t>self-monitoring, feedback on behaviour, prompts/cues, goal setting, social support/encouragement (suggested strategy)
“WATs have potential for use in scalable behavioural interventions to promote PA, as they encourage the use of theory-based self-regulation skills…”; “One significant advantage of activity trackers is the provision of automated feedback on time spent in PA/SB.”; “the trackers made them more aware of their PA/SB”; “Participants reported feeling inspired and satisfied knowing that they achieved the targeted number of steps for a day.”
Labeled by RW</t>
  </si>
  <si>
    <t>Goal setting and planning; Self-monitoring and feedback; Prompts and reminders; Social support; Motivational support / reinforcement</t>
  </si>
  <si>
    <t>“Two researchers (NHN, CL) assisted participants to initialise their tracker and install the app on their smartphone. Participants were also briefly guided on how to operate the tracker…”</t>
  </si>
  <si>
    <t>acceptability and usability of consumer wearable activity trackers
“The purpose of the study is to explore the acceptability and usability of consumer WAT amongst postmenopausal breast cancer survivors.”</t>
  </si>
  <si>
    <t>identification of tracker features that may facilitate interventions to increase PA and reduce SB
“Our objective was to identify features of consumer WATs that would facilitate behavioural interventions focusing on increasing PA and reducing SB of this population.”</t>
  </si>
  <si>
    <t>Trackers were discussed in relation to PA and sedentary behaviour more broadly even though steps were central examples.</t>
  </si>
  <si>
    <t>increase steps / walking and reduce sedentary time</t>
  </si>
  <si>
    <t>step counts / targeted number of steps
“Participants reported feeling inspired and satisfied knowing that they achieved the targeted number of steps for a day.”</t>
  </si>
  <si>
    <t>consumer wearable activity trackers (Fitbit One, Jawbone Up24, Garmin Vivofit2, Garmin Vivosmart, Garmin Vivoactive, Polar A300)</t>
  </si>
  <si>
    <t>sedentary behaviour/sitting time, sleep monitor, yoga, strength training, stairs, light intensity PA
“increase physical activity and reduce sedentary behaviour”; “Sleep monitor”; “activities other than walking, such as yoga or strength training”; “Altimeter (stairs)”</t>
  </si>
  <si>
    <t>Limited technical abilities / low technology self-confidence</t>
  </si>
  <si>
    <t>low technology self-efficacy</t>
  </si>
  <si>
    <t>Limited technical abilities and low confidence hindering use of more advanced features. The wording includes self-confidence and reduced exploration of features.</t>
  </si>
  <si>
    <t xml:space="preserve">Skills could also be argued, but self-confidence is explicit. </t>
  </si>
  <si>
    <t>“Limited technical abilities could be one potential explanation that hindered the exploration of more advanced features, which in turn might sub-optimise the effect of trackers on behavioural change.”</t>
  </si>
  <si>
    <t>"Activity trackers were perceived as being both useful and acceptable, but it was noted that the lack of comprehensive instruction manuals and technology skills were barriers to use.”;
“In addition, many participants reported that they did not use all of the features of the trackers and mostly relied upon the step counts. Limited technical abilities could be one potential explanation that hindered the exploration of more advanced features, which in turn might sub-optimise the effect of trackers on behavioural change.?</t>
  </si>
  <si>
    <t>Technology-use barrier</t>
  </si>
  <si>
    <t>Qualitative theme:Theme 2: confidence and comfort with wearable technology</t>
  </si>
  <si>
    <t>semi-structured focus group questions on ease of use and preference of features
Item: “How easy or difficult did you find using the activity monitor? What are your likes or dislikes about the activity monitor and/or its app?”</t>
  </si>
  <si>
    <t>during intervention
“Participants wore each device for 2 weeks…”; “At the end of the trial, all participants were invited to pre-scheduled focus groups.”</t>
  </si>
  <si>
    <t>Reduced use of advanced features; suboptimal behaviour change effect</t>
  </si>
  <si>
    <t>engagement with advanced features / behavioural change potential</t>
  </si>
  <si>
    <t>qualitative theme statement and participant quotes:
Twelve out of 14 participants considered themselves as not “tech-savvy” or “technology skilled”, yet most (11 participants) did not encounter technical difficulties in operating the basic features of the tracker and its application (smartphone or web-based). There were, however, two women who found it challenging to set up the device, get them to sync or understand how to use the app (both participants used the Garmin Vivoactive, one of them also used the Fitbit One). These women also felt disinterested and demonstrated a lack of readiness to incorporate new technical platforms into their existing practices. In addition, many participants reported that they did not use all of the features of the trackers and mostly relied upon the step counts. Limited technical abilities could be one potential explanation that hindered the exploration of more advanced features, which in turn might sub-optimise the effect of trackers on behavioural change.
"I have a little bit of trouble with the Garmin’s getting them to set up, so in the end I just gave up."</t>
  </si>
  <si>
    <t>Lower technology confidence and skill limited fuller use of tracker functions and may have reduced behaviour-change potential.</t>
  </si>
  <si>
    <t>Lack of readiness / disinterest in new technology</t>
  </si>
  <si>
    <t>low readiness to adopt technology</t>
  </si>
  <si>
    <t xml:space="preserve">Participants were disinterested and lacked readiness to incorporate new technical platforms, sometimes giving up. This most directly reflects low willingness or readiness. </t>
  </si>
  <si>
    <t>“These women also felt disinterested and demonstrated a lack of readiness to incorporate new technical platforms into their existing practices.”</t>
  </si>
  <si>
    <t>challenge
"There were, however, two women who found it challenging to set up the device, get them to sync or understand how to use the app (both participants used the Garmin Vivoactive, one of them also used the Fitbit One). These women also felt disinterested and demonstrated a lack of readiness to incorporate new technical platforms into their existing practices."</t>
  </si>
  <si>
    <t>Qualitative theme: Theme 2: confidence and comfort with wearable technology</t>
  </si>
  <si>
    <t>semi-structured focus group questions on ease of use and preference of features
Item: “How easy or difficult did you find using the activity monitor?”</t>
  </si>
  <si>
    <t>during intervention (focus groups after intervention)</t>
  </si>
  <si>
    <t>“in the end I just gave up.”</t>
  </si>
  <si>
    <t>Discontinuation / giving up</t>
  </si>
  <si>
    <t>use of the tracker</t>
  </si>
  <si>
    <t>Within theme 2 author reasoning and quote:
There were, however, two women who found it challenging to set up the device, get them to sync or understand how to use the app (both participants used the Garmin Vivoactive, one of them also used the Fitbit One). These women also felt disinterested and demonstrated a lack of readiness to incorporate new technical platforms into their existing practices.
"I am a bit old school I don’t think the experience [using the tracker] would make me necessarily go out and buy one. If I felt I was reasonably active doing what I do, in my normal daily activities, I would probably be happy with that, but then I tend to ignore technology if I can."</t>
  </si>
  <si>
    <t>Disinterest and low readiness to adopt new technology reduced engagement and in some cases led participants to stop trying to use the tracker.</t>
  </si>
  <si>
    <t>Reduced motivation from auto-adjusted step goals</t>
  </si>
  <si>
    <t>lowered motivation due to auto-goal function</t>
  </si>
  <si>
    <t>Participants reported that auto-reduced goals made them less motivated than fixed goals. The barrier concerns the nature and fit of the goal structure itself.</t>
  </si>
  <si>
    <t>“Participants reported the auto-reduced goals made them less motivated compared with the fixed goals on other trackers.”</t>
  </si>
  <si>
    <t>disliked feature</t>
  </si>
  <si>
    <t>Disliked intervention feature</t>
  </si>
  <si>
    <t>Qualitative theme: Theme 3: preferred and disliked features</t>
  </si>
  <si>
    <t>semi-structured focus group questions on likes/dislikes about tracker/app
“What are your likes or dislikes about the activity monitor and/or its app?”</t>
  </si>
  <si>
    <t>focus groups after intervention)</t>
  </si>
  <si>
    <t>made them less motivated compared with the fixed goals on other trackers.”</t>
  </si>
  <si>
    <t>motivation for step-goal pursuit / engagement</t>
  </si>
  <si>
    <t>Description from authors and quote:
"Disliked features: Participants reported several features of WATs which were perceived as unhelpful or made them feel uncomfortable or annoyed. One of these was the auto-goal function which automatically adjusts a user’s daily step goal based on their previous activity levels. Participants reported the auto-reduced goals made them less motivated compared with the fixed goals on other trackers."
“It was a Garmin, say the goal is 10,000 [steps] and you had a lazy morning, it drops down to 8000 and then 6000… ‘No, I still want to do my 10,000’”</t>
  </si>
  <si>
    <t>Automatically reduced step goals undermined motivation and were perceived as less helpful than fixed goals.</t>
  </si>
  <si>
    <t>Frustration/annoyance with buzzing prompts at inconvenient times</t>
  </si>
  <si>
    <t>technology frustration with prompts</t>
  </si>
  <si>
    <t>Frustration and annoyance with buzzing prompts and notes that participants gradually ignored them. This is an emotional barrier affecting use of the feedback feature.</t>
  </si>
  <si>
    <t>“Two women reported the annoyance of the buzzing indicator for sedentary time… Due to frustration with the buzzing trigger in such circumstances, participants gradually tended to ignore its effect.”</t>
  </si>
  <si>
    <t>Disliked feature / annoyance</t>
  </si>
  <si>
    <t>semi-structured focus group questions on likes/dislikes about tracker/app
Item: “What are your likes or dislikes about the activity monitor and/or its app?”</t>
  </si>
  <si>
    <t>ocus gropus after intervention)</t>
  </si>
  <si>
    <t>“participants gradually tended to ignore its effect.”</t>
  </si>
  <si>
    <t>Habituation / declining responsiveness</t>
  </si>
  <si>
    <t>reduced responsiveness to sedentary prompts / engagement</t>
  </si>
  <si>
    <t>qualitative theme statement and participant quotes:
"Two women reported the annoyance of the buzzing indicator for sedentary time (both were referring to the Garmin Vivofit2), particularly in circumstances where participants could not alter their behaviour (e.g. while driving, seeing movies) or when they were already tired at the end of the day. Due to frustration with the buzzing trigger in such circumstances, participants gradually tended to ignore its effect."
“I looked down, it [the tracker] had a message that said ‘Move!’. I thought, that’s a bit cheap…”; “I did [ignored the buzzing], by the end of the six weeks I couldn’t be bothered [by the buzzing].”</t>
  </si>
  <si>
    <t>Sedentary buzz prompts could provoke frustration and annoyance, leading participants to ignore the feedback over time.</t>
  </si>
  <si>
    <t>Feeling unmotivated when activity was not properly recognised by the tracker</t>
  </si>
  <si>
    <t>demotivation due to inaccurate recognition</t>
  </si>
  <si>
    <t xml:space="preserve">When the tracker failed to capture activities accurately, participants felt their efforts were not recognized and motivation dropped. The mechanism is reduced perceived usefulness or fairness of feedback. Participant-based belief about effort. </t>
  </si>
  <si>
    <t>“the trackers were improperly recording activities other than walking… which further made participants feel unmotivated because their efforts were not properly recognised.”</t>
  </si>
  <si>
    <t>semi-structured focus group questions on useful and less useful sides / likes and dislikes
Item: “What are more useful and less useful sides of wearing the monitors?”</t>
  </si>
  <si>
    <t>“made participants feel unmotivated because their efforts were not properly recognised.”</t>
  </si>
  <si>
    <t>Reduced motivation due to lack of recognition</t>
  </si>
  <si>
    <t>motivation for activity/walking engagement</t>
  </si>
  <si>
    <t>qualitative theme statement and participant quote:
A few participants were concerned about the accuracy of the devices, noting that some trackers had not accurately measured their activity. Some noted that the trackers appeared to display many more steps than their actual steps and did not register light intensity PA (e.g. standing, slow walk) as a break from sitting. In addition, participants reported that the trackers were improperly recording activities other than walking, such as yoga or strength training, which further made participants feel unmotivated because their efforts were not properly recognised. The positive and negative statements made by focus group participants, in relation to each of the WATs tested, are provided"
"For example strength training, like a pump class, there’s no category that says strength training, like sometimes you would use walking [to measure strength training], I would get my steps around the gym, which are a lot but that [number of steps collected] is kind of nothing."</t>
  </si>
  <si>
    <t>When trackers failed to capture some activities accurately, participants felt their effort was not recognised and motivation dropped.</t>
  </si>
  <si>
    <t>Fear of electromagnetic effects / concern about electronic devices affecting health</t>
  </si>
  <si>
    <t>fear of electromagnetic effects</t>
  </si>
  <si>
    <t xml:space="preserve">Concerns that trackers might adversely affect treatment, cancer tissues, or physical health, limiting PA and intention to use trackers. This is best coded as a beliefs-about-harm mechanism. </t>
  </si>
  <si>
    <t>Although fear is present, the concern is specifically about anticipated harmful consequences of device use.</t>
  </si>
  <si>
    <t>“Some noticeable concerns participants brought up involved the potential adverse effect of these trackers on the treatment (radiation therapy), stimulation of cancer tissues and effect on physical health.”</t>
  </si>
  <si>
    <t>concern / barrier
"Some noticeable concerns participants brought up involved the potential adverse effect of these trackers on the treatment (radiation therapy), stimulation of cancer tissues and effect on physical health. Two BCS noted their concern about the potential adverse effects that WATs could have on their health."</t>
  </si>
  <si>
    <t>Concern / barrier</t>
  </si>
  <si>
    <t>Qualitative theme: Theme 4: concerns related to cancer</t>
  </si>
  <si>
    <t>semi-structured focus group prompt including “Any privacy concerns?” and broader ease-of-use/feasible application discussion</t>
  </si>
  <si>
    <t>during intervention / after intervention
“Participants wore each device for 2 weeks…”; focus groups occurred after trial use.</t>
  </si>
  <si>
    <t>"....limit the PA as well as intention to use trackers to improve their PA."</t>
  </si>
  <si>
    <t>Reduced physical activity; lower intention to use trackers</t>
  </si>
  <si>
    <t>intention to use trackers / PA</t>
  </si>
  <si>
    <t>Author and quote:
"Some noticeable concerns participants brought up involved the potential adverse effect of these trackers on the treatment (radiation therapy), stimulation of cancer tissues and effect on physical health. Two BCS noted their concern about the potential adverse effects that WATs could have on their health."
“I don’t want something that’s electronic on my body because it might influence another episode…”; “I wanted to be away from all sort of electrical kinds of things when I sleep.”</t>
  </si>
  <si>
    <t>Fear that electronic trackers might adversely affect health or cancer-related outcomes could discourage tracker use and activity engagement.</t>
  </si>
  <si>
    <t>Lack of professional encouragement/support for exercise</t>
  </si>
  <si>
    <t>Doctors did not provide information or encouragement for exercise and that this may limit physical activity and intention to use trackers. This is an interpersonal support barrier.</t>
  </si>
  <si>
    <t>“Some women also said their doctors did not provide information or encourage them to do exercise after their treatment.”</t>
  </si>
  <si>
    <t>lack of support</t>
  </si>
  <si>
    <t>user perceptions from semi-structured focus groups
“Your thoughts about the feasible application of wearable technology to improve physical activity…”</t>
  </si>
  <si>
    <t>Discussed in focus groups after intervention</t>
  </si>
  <si>
    <t>“These barriers or lack of support may limit the PA as well as intention to use trackers to improve their PA.”</t>
  </si>
  <si>
    <t>PA and intention to use trackers</t>
  </si>
  <si>
    <t>qualitative theme statement and participant quote
"Some women also said their doctors did not provide information or encourage them to do exercise after their treatment. These barriers or lack of support may limit the PA as well as intention to use trackers to improve their PA."
“I found my breast surgeon and the oncologist didn’t say anything about exercise. It’s really just up to me.”</t>
  </si>
  <si>
    <t>Lack of encouragement or guidance from clinicians was discussed as a support deficit that may reduce PA and willingness to use trackers.</t>
  </si>
  <si>
    <t>Irizarry</t>
  </si>
  <si>
    <t>thesis / dissertation</t>
  </si>
  <si>
    <t>University of Pittsburgh / ProQuest</t>
  </si>
  <si>
    <t>"The purpose of this mixed-method study was to generate a contextually rich theory-driven assessment of adherence promotion via an mHealth-ITSMI targeting exercise and designed specifically for older adults with hypertension and osteoarthritis of the knee.” / “The quantitative aims were to first identify trajectories of the extent of tailoring of lower extremity exercise and fitness walking goals, and second, to identify trajectories of adherence to lower extremity exercise and fitness walking over weeks 3-24...” / “The qualitative aims were to compare and contrast when, why and how participants...used the eDiary...to inform tailoring and aid conversations about potential barriers to exercise adherence.”</t>
  </si>
  <si>
    <t>mixed-method secondary analysis of a randomized controlled trial intervention arm</t>
  </si>
  <si>
    <t>64.8 (SD±8.36)</t>
  </si>
  <si>
    <t>osteoarthritis of the knee and hypertension ( comorbid condition)</t>
  </si>
  <si>
    <t>community-dwelling, home-based</t>
  </si>
  <si>
    <t>Smartphone custom eDiary application plus electronic pedometer within a home-based individually tailored self-management intervention with PT and RN support
"Participants were given a Smartphone with a custom application, the STAR Study eDiary, and an electronic pedometer.”</t>
  </si>
  <si>
    <t>Smartphone eDiary for manual daily recording of lower extremity exercise, fitness walking, other physical activity, and pedometer step-count; uploaded adherence data reviewed by interventionists.
"All participants received a smartphone with a custom smartphone eDiary application to manually record daily progress toward LEE and FW goals as well as to record other physical activity performed and pedometer step-count. Data collected via the eDiary were uploaded to a secure server and reviewed during the sessions...”</t>
  </si>
  <si>
    <t>modeling; mastery / performance achievement; physiological feedback; social persuasion; self-monitoring; goal review and graded goal progression; discussion of specific problems encountered; feedback on adherence.
“Four self-efficacy principles form the foundation of the STAR study: modeling, mastery, physiological feedback, and social persuasion” / “The general rule was that goals were advanced if 75% adherence to the previous goal was achieved. If the goal was not achieved the interventionist and participant discussed the specific problems being encountered...”
Extracted by RW</t>
  </si>
  <si>
    <t>Self-regulation / self-efficacy support; Self-monitoring and feedback; Goal setting and planning; Problem solving / barrier management; Social support</t>
  </si>
  <si>
    <t>“Data collected via the eDiary were uploaded to a secure server and reviewed during the sessions with the PT and RN interventionists.”</t>
  </si>
  <si>
    <t>Adherence to lower extremity exercise and adherence to fitness walking over the intervention period</t>
  </si>
  <si>
    <t>Extent of tailoring of exercise goals; associations between tailoring and adherence trajectories; predictors including self-efficacy and outcome expectancy</t>
  </si>
  <si>
    <t>Fitness walking adherence was a central target despite accompanying exercise components.</t>
  </si>
  <si>
    <t>Fitness walking minutes per day/week toward prescribed walking goals</t>
  </si>
  <si>
    <t>Adherence to fitness walking goals</t>
  </si>
  <si>
    <t>eDiary self-report of walking minutes; pedometer step-count also recorded</t>
  </si>
  <si>
    <t>Lower extremity exercises, other physical activity, pedometer step-count, group exercise classes
“lower extremity exercise” / “other physical activity performed and pedometer step-count” / “group exercise classes”</t>
  </si>
  <si>
    <t>Demotivation from reporting non-adherence / feeling of failure</t>
  </si>
  <si>
    <t>feeling of failure / demotivation from non-adherence</t>
  </si>
  <si>
    <t>Non-adherence reinforced feelings of failure and led participants to avoid the eDiary. The mechanism is demotivation affecting tool use.</t>
  </si>
  <si>
    <t>Challenge?
“Participants who had the hardest time initiating exercise were demotivated...”</t>
  </si>
  <si>
    <t>Qualitative theme: Behavior Change</t>
  </si>
  <si>
    <t>audio-recorded participant-interventionist interactions / eDiary-related discussions</t>
  </si>
  <si>
    <t>during intervention (across the 24-week intervention period were selected)</t>
  </si>
  <si>
    <t>Linked to difficulty initiating exercise and avoidance of the eDiary
"Participants who had the hardest time initiating exercise were demotivated by having to report non-adherence and consequently avoided the eDiary because it re-enforced the feeling of failure."</t>
  </si>
  <si>
    <t>Difficulty initiating exercise; eDiary avoidance</t>
  </si>
  <si>
    <t>engagement with self-monitoring and initiation of exercise</t>
  </si>
  <si>
    <t>qualitative theme statement by author:
“Participants who had the hardest time initiating exercise were demotivated by having to report non-adherence and consequently avoided the eDiary because it re-enforced the feeling of failure.”</t>
  </si>
  <si>
    <t>Reporting missed exercise in the eDiary undermined motivation and reinforced failure feelings, which limited exercise initiation and self-monitoring engagement.</t>
  </si>
  <si>
    <t>Low intrinsic motivation / externally driven motivation only</t>
  </si>
  <si>
    <t>low intrinsic motivation</t>
  </si>
  <si>
    <t>Participants driven mainly by external accountability had more difficulty sustaining adherence. The dominant mechanism is weak self-endorsed intention to continue over time.</t>
  </si>
  <si>
    <t>Could also align with Reinforcement, but the row emphasizes sustained adherence difficulty from non-intrinsic motivation.</t>
  </si>
  <si>
    <t>determinant
The synthesis presents motivation as one of the key concepts explaining adherence differences.</t>
  </si>
  <si>
    <t>Adherence determinant</t>
  </si>
  <si>
    <t>Synthesis on Qualitative and quantitative</t>
  </si>
  <si>
    <t>Mixed-methods integrated finding</t>
  </si>
  <si>
    <t>audio-recorded participant-interventionist interactions and quantititative data</t>
  </si>
  <si>
    <t>during intervention (“across the 24-week intervention period')</t>
  </si>
  <si>
    <t>Linked to lower sustained adherence and inability to prioritize exercise</t>
  </si>
  <si>
    <t>Lower sustained adherence; inability to prioritize exercise</t>
  </si>
  <si>
    <t>sustained adherence / exercise prioritization</t>
  </si>
  <si>
    <t>Author syntesis;
"Participants who had the hardest time getting started would often apologize to the interventionist when asked about non-adherence and would jokingly ask if they were in trouble, which points to participants’ being fully external motivated and thus unable to sustain the effort needed to prioritize exercise among the daily many demands (Richard et al., 1997). Other participants who were at least moderately adherent over the course of the 24-weeks were both pleased with being congratulated"</t>
  </si>
  <si>
    <t>Participants driven mainly by external accountability rather than intrinsic motivation had more difficulty sustaining exercise adherence.</t>
  </si>
  <si>
    <t>Low sense of accomplishment / poor fit with how the goal was measured</t>
  </si>
  <si>
    <t>poor measurement fit / low sense of accomplishment</t>
  </si>
  <si>
    <t>When the prescribed walking measure did not feel meaningful or accomplishment-reinforcing, formal adherence suffered. The dominant mechanism is misfit between the goal metric and participant experience.</t>
  </si>
  <si>
    <t xml:space="preserve">Could also map to Beliefs about Consequences; but also maybe combine with the next barrier "poor goal fit" </t>
  </si>
  <si>
    <t>determinant?</t>
  </si>
  <si>
    <t>During intervention (across the 24-week intervention period)</t>
  </si>
  <si>
    <t>Linked to formal non-adherence despite motivation to be physically active</t>
  </si>
  <si>
    <t>Formal non-adherence</t>
  </si>
  <si>
    <t>formal adherence classification / motivation for physical activity</t>
  </si>
  <si>
    <t>Synthesis of Quantitative and Qualitative Results:
"Participants who felt more of a sense of accomplishment by recording daily step-count than they did recording the number of minutes of FW were considered non-adherent based on formal study measure of adherence...”</t>
  </si>
  <si>
    <t>When participants did not experience the prescribed walking measure as meaningful or accomplishment-reinforcing, this reduced alignment with the intervention and contributed to non-adherence as formally measured.</t>
  </si>
  <si>
    <t>Poor fit between the exercise goal and the participant’s interests, lifestyle, and physical capabilities</t>
  </si>
  <si>
    <t>poor goal fit</t>
  </si>
  <si>
    <t xml:space="preserve">Directly describes mismatch between prescribed goals and the participant’s preferences, lifestyle, and capabilities, leading to lower adherence. </t>
  </si>
  <si>
    <t>Synthesis of Quantitative and Qualitative Results</t>
  </si>
  <si>
    <t>Linked to lower adherence to intervention goals</t>
  </si>
  <si>
    <t>Lower adherence to intervention goals</t>
  </si>
  <si>
    <t>intervention adherence</t>
  </si>
  <si>
    <t>Author syntesis:
Participants who felt that the inventions goal (either LEE, FW, or both) was a good fit with his or her interests, lifestyle, and physical capabilities increased or remained adherent. This was true for participants whose goals remained highly tailored and those that met the ideal goal by the end of the intervention period. Participants who were more interested in other physical activity goals such as increasing stepcount or attending more group exercise classes were less adherent to the intervention goals.</t>
  </si>
  <si>
    <t>Mismatch between the prescribed goals and participants’ own preferences or lifestyle reduced adherence to the intervention targets.</t>
  </si>
  <si>
    <t>Lack of planning ahead / not having a routine / home interruptions</t>
  </si>
  <si>
    <t>poor self-regulation / lack of routine</t>
  </si>
  <si>
    <t>Weak planning and routine-building capacity to failure to fit exercise into daily life and get started.</t>
  </si>
  <si>
    <t>Home interruptions introduce some Opportunity content, but planning is the clearer dominant mechanism.</t>
  </si>
  <si>
    <t>challenge?</t>
  </si>
  <si>
    <t>Linked to failure to fit exercise into daily life and difficulty getting started</t>
  </si>
  <si>
    <t>Difficulty integrating exercise into daily life; difficulty initiating exercise</t>
  </si>
  <si>
    <t>exercise uptake / adherence</t>
  </si>
  <si>
    <t>Authors syntesis:
Participants who had the hardest time getting started sited lack of ability to plan ahead, not having a routine, and being constantly interrupted at home as the major reasons why they couldn’t fit exercise in despite how much they said they wanted to do it or believed they could physical perform the exercise itself.</t>
  </si>
  <si>
    <t>Weak planning and routine-building capacity, together with home interruptions, limited participants’ ability to start and maintain exercise.</t>
  </si>
  <si>
    <t>Inability to manage setbacks and challenges</t>
  </si>
  <si>
    <t>poor coping with setbacks / lack of contingency planning</t>
  </si>
  <si>
    <t>Participants lacking barrier-management and contingency-planning strategies went off track and showed declining adherence. This is a self-regulation problem.</t>
  </si>
  <si>
    <t>Challenge / determinant</t>
  </si>
  <si>
    <t>Linked to gradually declining adherence</t>
  </si>
  <si>
    <t>Declining adherence over time</t>
  </si>
  <si>
    <t>declining adherence</t>
  </si>
  <si>
    <t>Four, ability to address barriers and challenges (both expected and unexpected). Participants whose adherence gradually declined over the intervention period most often suffered from unexpected physical setbacks (e.g., a severe cold, deterioration in physical ability due to joint pain, etc.) and/or unexpected life events (e.g., extra hours at work, a family member in need of care, etc.) that got them off track on more than on occasion.</t>
  </si>
  <si>
    <t>Participants who lacked effective contingency planning and barrier-management strategies were more likely to go off track and show declining adherence over time.</t>
  </si>
  <si>
    <t>Kaye</t>
  </si>
  <si>
    <t>University of North Carolina at Chapel Hill</t>
  </si>
  <si>
    <t>"Thus, the purpose of this study is to determine the feasibility of a 12-week randomized trial to increase physical activity among inactive post-treatment breast cancer survivors by providing theory-guided feedback, as well as weekly tailored activity goals based on objective physical activity data. We also sought to determine if tailoring would result in greater weekly step goal achievement when compared to targeted weekly emails (comparison group).”</t>
  </si>
  <si>
    <t>12-week two-arm randomized trial</t>
  </si>
  <si>
    <t>55.0 ± 7.3 years</t>
  </si>
  <si>
    <t>National, web-based, self-directed / home-based</t>
  </si>
  <si>
    <t>Web-based intervention using weekly emails plus Fitbit Zip self-monitoring
“Thus, the purpose of this study is to determine the feasibility of a 12-week randomized trial… by providing theory-guided feedback, as well as weekly tailored activity goals based on objective physical activity data.”</t>
  </si>
  <si>
    <t>Weekly tailored or targeted emails; Fitbit objective step tracking and syncing; Fitbit website access; online consent; online screening; online questionnaires; automated retrieval of Fitbit data.
“Study participants were randomized to receive 12 weekly emails which were either tailored or targeted… All participants were provided with a commercial accelerometer, the Fitbit Zip… Users can access their data either by tapping on the Fitbit screen, or syncing their device and accessing data through their personal Fitbit webpage… participants were asked to complete online questionnaires”</t>
  </si>
  <si>
    <t>Positive feedback; choice/control support; proximal goal-setting; self-monitoring; problem-solving; building social support
“Feedback messages drew on constructs from the Social Cognitive Theory (41) and the Self-determination Theory (106), and thus, were framed to provide positive feedback, emphasize choice/ control, and encourage proximal goal-setting and activity self-monitoring. A similar approach was used to address any physical activity barriers… but the emphasis for these messages shifted to problem-solving and building of social support.”</t>
  </si>
  <si>
    <t>Goal setting and planning; Self-monitoring and feedback; Problem solving / barrier management; Social support; Motivational support / reinforcement; Self-regulation / self-efficacy support</t>
  </si>
  <si>
    <t>“Participants who did not sync and/or wear their Fitbit, or who did not complete the online questionnaires… were contacted by a member of the research team via email or telephone to encourage participation.”
Core delivery was digital/self-directed, but adherence support involved human follow-up.</t>
  </si>
  <si>
    <t>Change in average daily steps (by week) between baseline and follow-up
“Sample size for the primary outcome (change in average daily steps (by week) between baseline and follow-up)”</t>
  </si>
  <si>
    <t>Weekly step goal achievement; self-reported MVPA, mild activity, total activity, sitting time, and screen time
“We also sought to determine if tailoring would result in greater weekly step goal achievement… Specific self-reported activity outcomes included minutes of MVPA, mild, and total activity, as well as screen and sitting time.”</t>
  </si>
  <si>
    <t>Primary outcome was change in average daily steps.</t>
  </si>
  <si>
    <t>Increase average daily steps / walking</t>
  </si>
  <si>
    <t>Average daily steps</t>
  </si>
  <si>
    <t>Fitbit Zip</t>
  </si>
  <si>
    <t>MVPA, mild activity, total activity, sitting time, screen time, sedentary behavior
“Specific self-reported activity outcomes included minutes of MVPA, mild, and total activity, as well as screen and sitting time.”</t>
  </si>
  <si>
    <t>Low autonomous regulation / low autonomy</t>
  </si>
  <si>
    <t>low autonomous motivation</t>
  </si>
  <si>
    <t>Lower autonomous motivation was associated with poorer step response in the tailored condition. The dominant mechanism is reduced self-endorsed motivation for the behavior.</t>
  </si>
  <si>
    <t>not statistically significant</t>
  </si>
  <si>
    <t>predictor / moderator</t>
  </si>
  <si>
    <t>Predictor / moderator</t>
  </si>
  <si>
    <t>Treatment Self-Regulation Questionnaire for exercise (TSRQ) - autonomy subscale</t>
  </si>
  <si>
    <t>Linked to change in step activity at 12 weeks</t>
  </si>
  <si>
    <t>Change in step activity at 12 weeks</t>
  </si>
  <si>
    <t>walking behaviour / step activity</t>
  </si>
  <si>
    <t>Mixed: “for participants with low autonomy, a targeted intervention was more effective, and similarly, among participants with high autonomy, a tailored intervention was more effective.”</t>
  </si>
  <si>
    <t>Non-significant moderation pattern in step counts
“participants in the target group who were low on autonomous regulation (-1SD) walked about 560 steps more than participants in the target group who were high (+1SD) on autonomous regulation (p=0.63). However, participants in the tailored group who were high on autonomous regulation, walked about 600 steps more than participants in the tailored group who were low on autonomous regulation (p=0.53)”</t>
  </si>
  <si>
    <t>Lower autonomous motivation appeared to be less compatible with the tailored condition and was associated with poorer step response there, although the moderation effect was not statistically significant.</t>
  </si>
  <si>
    <t>High external regulation / controlled motivation</t>
  </si>
  <si>
    <t>high controlled motivation</t>
  </si>
  <si>
    <t>External regulation and links higher controlled motivation to poorer step response in the tailored arm.</t>
  </si>
  <si>
    <t>Could also overlap with Emotion or Reinforcement.</t>
  </si>
  <si>
    <t>“external regulation (behavior for external rewards)”</t>
  </si>
  <si>
    <t>Treatment Self-Regulation Questionnaire for exercise (TSRQ) - external regulation subscale</t>
  </si>
  <si>
    <t>"Non-significant moderation pattern in step counts
Verbatim quote: “Among tailored participants classified as low on external regulation took about 730 more steps than tailored participants who were classified as high on external regulation(p=0.43)”
"Among tailored participants classified as low on external regulation took about 730 more steps than tailored participants who were classified as high on external regulation”</t>
  </si>
  <si>
    <t>Higher controlled motivation appeared to relate to poorer step response in the tailored arm, but the moderation pattern was not statistically significant.</t>
  </si>
  <si>
    <t> </t>
  </si>
  <si>
    <r>
      <rPr>
        <b/>
        <sz val="12"/>
        <color rgb="FF000000"/>
        <rFont val="Times New Roman"/>
      </rPr>
      <t>Behavioural outcomes n (%)</t>
    </r>
    <r>
      <rPr>
        <sz val="12"/>
        <color rgb="FF000000"/>
        <rFont val="Times New Roman"/>
      </rPr>
      <t> </t>
    </r>
  </si>
  <si>
    <r>
      <rPr>
        <b/>
        <sz val="12"/>
        <color rgb="FF000000"/>
        <rFont val="Times New Roman"/>
      </rPr>
      <t>Total</t>
    </r>
    <r>
      <rPr>
        <sz val="12"/>
        <color rgb="FF000000"/>
        <rFont val="Times New Roman"/>
      </rPr>
      <t xml:space="preserve"> 
</t>
    </r>
    <r>
      <rPr>
        <b/>
        <sz val="12"/>
        <color rgb="FF000000"/>
        <rFont val="Times New Roman"/>
      </rPr>
      <t>n (%</t>
    </r>
    <r>
      <rPr>
        <sz val="12"/>
        <color rgb="FF000000"/>
        <rFont val="Times New Roman"/>
      </rPr>
      <t xml:space="preserve">)** </t>
    </r>
  </si>
  <si>
    <r>
      <t>Intervention-process outcomes n (%)</t>
    </r>
    <r>
      <rPr>
        <sz val="12"/>
        <color rgb="FF000000"/>
        <rFont val="Times New Roman"/>
      </rPr>
      <t> </t>
    </r>
  </si>
  <si>
    <r>
      <t>Total</t>
    </r>
    <r>
      <rPr>
        <sz val="12"/>
        <color rgb="FF000000"/>
        <rFont val="Times New Roman"/>
      </rPr>
      <t> </t>
    </r>
    <r>
      <rPr>
        <b/>
        <sz val="12"/>
        <color rgb="FF000000"/>
        <rFont val="Times New Roman"/>
      </rPr>
      <t xml:space="preserve">
n (%)</t>
    </r>
    <r>
      <rPr>
        <sz val="12"/>
        <color rgb="FF000000"/>
        <rFont val="Times New Roman"/>
      </rPr>
      <t> </t>
    </r>
  </si>
  <si>
    <r>
      <t>Psychological and broader self-management outcomes n (%)</t>
    </r>
    <r>
      <rPr>
        <sz val="12"/>
        <color rgb="FF000000"/>
        <rFont val="Times New Roman"/>
      </rPr>
      <t> </t>
    </r>
  </si>
  <si>
    <t>Barrier domains*</t>
  </si>
  <si>
    <r>
      <t>Experimental study</t>
    </r>
    <r>
      <rPr>
        <sz val="12"/>
        <color rgb="FF000000"/>
        <rFont val="Times New Roman"/>
      </rPr>
      <t> </t>
    </r>
  </si>
  <si>
    <r>
      <t>Pilot/feasibility study</t>
    </r>
    <r>
      <rPr>
        <sz val="12"/>
        <color rgb="FF000000"/>
        <rFont val="Times New Roman"/>
      </rPr>
      <t> </t>
    </r>
  </si>
  <si>
    <r>
      <t>Observational study</t>
    </r>
    <r>
      <rPr>
        <sz val="12"/>
        <color rgb="FF000000"/>
        <rFont val="Times New Roman"/>
      </rPr>
      <t> </t>
    </r>
  </si>
  <si>
    <r>
      <t>Qualitative study</t>
    </r>
    <r>
      <rPr>
        <sz val="12"/>
        <color rgb="FF000000"/>
        <rFont val="Times New Roman"/>
      </rPr>
      <t> </t>
    </r>
  </si>
  <si>
    <r>
      <t>Mixed-method study</t>
    </r>
    <r>
      <rPr>
        <sz val="12"/>
        <color rgb="FF000000"/>
        <rFont val="Times New Roman"/>
      </rPr>
      <t> </t>
    </r>
  </si>
  <si>
    <r>
      <t>Secondary analysis</t>
    </r>
    <r>
      <rPr>
        <sz val="12"/>
        <color rgb="FF000000"/>
        <rFont val="Times New Roman"/>
      </rPr>
      <t> </t>
    </r>
  </si>
  <si>
    <r>
      <t>Experimental study</t>
    </r>
    <r>
      <rPr>
        <sz val="12"/>
        <color rgb="FF000000"/>
        <rFont val="Times New Roman"/>
      </rPr>
      <t> </t>
    </r>
  </si>
  <si>
    <r>
      <t>Pilot/feasibility study</t>
    </r>
    <r>
      <rPr>
        <sz val="12"/>
        <color rgb="FF000000"/>
        <rFont val="Times New Roman"/>
      </rPr>
      <t> 
 </t>
    </r>
  </si>
  <si>
    <t>Belief-based barriers ( N = 22)</t>
  </si>
  <si>
    <t>1 (4.5) </t>
  </si>
  <si>
    <t>3 (13.6) </t>
  </si>
  <si>
    <t>0 (0.0) </t>
  </si>
  <si>
    <t>6 (5.7) </t>
  </si>
  <si>
    <t>8 (36.4) </t>
  </si>
  <si>
    <t>5 (22.7) </t>
  </si>
  <si>
    <t>13 (12.4) </t>
  </si>
  <si>
    <t>2 (9.1) </t>
  </si>
  <si>
    <t>3 (2.9) </t>
  </si>
  <si>
    <t>Digital capability and usability barriers (N =10)</t>
  </si>
  <si>
    <t>1 (10.0) </t>
  </si>
  <si>
    <t>2 (20.0) </t>
  </si>
  <si>
    <t>4 (40.0) </t>
  </si>
  <si>
    <t>9 (8.6) </t>
  </si>
  <si>
    <t>1 (1.0) </t>
  </si>
  <si>
    <t>Emotional barriers (N = 21)</t>
  </si>
  <si>
    <t>1 (4.7) </t>
  </si>
  <si>
    <t>2 (9.5) </t>
  </si>
  <si>
    <t>3 (14.3) </t>
  </si>
  <si>
    <t>4 (19.0) </t>
  </si>
  <si>
    <t>0 (0.) </t>
  </si>
  <si>
    <t>Motivation-related barriers ( N = 10)</t>
  </si>
  <si>
    <t>4 (3.8) </t>
  </si>
  <si>
    <t>5 (4.8) </t>
  </si>
  <si>
    <t>Self-regulation and goal-management barriers ( N = 16)</t>
  </si>
  <si>
    <t>3 (18.8) </t>
  </si>
  <si>
    <t>1 (6.2) </t>
  </si>
  <si>
    <t>4 (25.0) </t>
  </si>
  <si>
    <t>7 (6.7) </t>
  </si>
  <si>
    <t>Social and relational barriers (N = 12)</t>
  </si>
  <si>
    <t>4 (33.3) </t>
  </si>
  <si>
    <t>1 (8.3) </t>
  </si>
  <si>
    <t>2 (16.7) </t>
  </si>
  <si>
    <t>3 (25.0) </t>
  </si>
  <si>
    <t>2 (1.9) </t>
  </si>
  <si>
    <t>Support and contextual resource barriers ( N = 11)</t>
  </si>
  <si>
    <t>2 (18.2) </t>
  </si>
  <si>
    <t>1 (9.1) </t>
  </si>
  <si>
    <t>3 (27.3) </t>
  </si>
  <si>
    <t>8 (7.6) </t>
  </si>
  <si>
    <t>Total n</t>
  </si>
  <si>
    <t>5 (16.7)</t>
  </si>
  <si>
    <t>4 (3.8)</t>
  </si>
  <si>
    <t>13 (43.3)</t>
  </si>
  <si>
    <t>1 (3.3)</t>
  </si>
  <si>
    <t>2 (6.7)</t>
  </si>
  <si>
    <t>30 (100)</t>
  </si>
  <si>
    <t>4 (7.0)</t>
  </si>
  <si>
    <t>8 (14.0)</t>
  </si>
  <si>
    <t>23 (40.4)</t>
  </si>
  <si>
    <t>18 (31.6)</t>
  </si>
  <si>
    <t>57 (100)</t>
  </si>
  <si>
    <t>1 (6.7)</t>
  </si>
  <si>
    <t>7 (46.7)</t>
  </si>
  <si>
    <t>5 (33.3)</t>
  </si>
  <si>
    <t>15 (100)</t>
  </si>
  <si>
    <t>Note: *Number per domain excludes N/A and N/R, as these categories were not included in the percentage calculations. **Total n was calculated based on 105 barrier instances. Colour coding was applied as follows: N ≥ 5 (dark green), N = 3–4 (light green), and N ≤ 2 (very light gre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1"/>
      <color theme="1"/>
      <name val="Calibri"/>
      <family val="2"/>
      <scheme val="minor"/>
    </font>
    <font>
      <b/>
      <sz val="11"/>
      <color theme="3"/>
      <name val="Calibri"/>
      <scheme val="minor"/>
    </font>
    <font>
      <sz val="11"/>
      <color theme="1"/>
      <name val="Roboto"/>
    </font>
    <font>
      <sz val="11"/>
      <color rgb="FF000000"/>
      <name val="Calibri"/>
      <family val="2"/>
      <scheme val="minor"/>
    </font>
    <font>
      <sz val="12"/>
      <color theme="1"/>
      <name val="Times New Roman"/>
    </font>
    <font>
      <sz val="12"/>
      <color rgb="FF000000"/>
      <name val="Times New Roman"/>
    </font>
    <font>
      <sz val="12"/>
      <color rgb="FF7030A0"/>
      <name val="Times New Roman"/>
    </font>
    <font>
      <b/>
      <sz val="12"/>
      <color rgb="FF000000"/>
      <name val="Times New Roman"/>
    </font>
    <font>
      <sz val="12"/>
      <name val="Times New Roman"/>
    </font>
    <font>
      <b/>
      <sz val="12"/>
      <name val="Times New Roman"/>
    </font>
    <font>
      <b/>
      <sz val="12"/>
      <color theme="1"/>
      <name val="Times New Roman"/>
    </font>
    <font>
      <sz val="11"/>
      <color rgb="FFFF0000"/>
      <name val="Calibri"/>
      <family val="2"/>
      <scheme val="minor"/>
    </font>
    <font>
      <sz val="12"/>
      <color rgb="FF000000"/>
      <name val="Times New Roman"/>
      <charset val="1"/>
    </font>
  </fonts>
  <fills count="8">
    <fill>
      <patternFill patternType="none"/>
    </fill>
    <fill>
      <patternFill patternType="gray125"/>
    </fill>
    <fill>
      <patternFill patternType="solid">
        <fgColor theme="0" tint="-4.9989318521683403E-2"/>
        <bgColor indexed="64"/>
      </patternFill>
    </fill>
    <fill>
      <patternFill patternType="solid">
        <fgColor rgb="FFFFFFFF"/>
        <bgColor indexed="64"/>
      </patternFill>
    </fill>
    <fill>
      <patternFill patternType="solid">
        <fgColor rgb="FFD9F2D0"/>
        <bgColor indexed="64"/>
      </patternFill>
    </fill>
    <fill>
      <patternFill patternType="solid">
        <fgColor rgb="FFB3E5A1"/>
        <bgColor indexed="64"/>
      </patternFill>
    </fill>
    <fill>
      <patternFill patternType="solid">
        <fgColor theme="2"/>
        <bgColor indexed="64"/>
      </patternFill>
    </fill>
    <fill>
      <patternFill patternType="solid">
        <fgColor rgb="FF92D050"/>
        <bgColor indexed="64"/>
      </patternFill>
    </fill>
  </fills>
  <borders count="18">
    <border>
      <left/>
      <right/>
      <top/>
      <bottom/>
      <diagonal/>
    </border>
    <border>
      <left style="thin">
        <color rgb="FFCCCCCC"/>
      </left>
      <right style="thin">
        <color rgb="FF5B3F86"/>
      </right>
      <top style="thin">
        <color rgb="FF000000"/>
      </top>
      <bottom/>
      <diagonal/>
    </border>
    <border>
      <left style="thin">
        <color rgb="FFCCCCCC"/>
      </left>
      <right/>
      <top style="thin">
        <color rgb="FF000000"/>
      </top>
      <bottom/>
      <diagonal/>
    </border>
    <border>
      <left style="thin">
        <color rgb="FF9A9A9A"/>
      </left>
      <right style="thin">
        <color rgb="FF9A9A9A"/>
      </right>
      <top style="thin">
        <color rgb="FF9A9A9A"/>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top/>
      <bottom style="thin">
        <color rgb="FF000000"/>
      </bottom>
      <diagonal/>
    </border>
    <border>
      <left style="thin">
        <color theme="0" tint="-0.14999847407452621"/>
      </left>
      <right style="thin">
        <color theme="0" tint="-0.14999847407452621"/>
      </right>
      <top/>
      <bottom style="thin">
        <color theme="0" tint="-0.14999847407452621"/>
      </bottom>
      <diagonal/>
    </border>
    <border>
      <left style="thin">
        <color theme="0" tint="-0.14999847407452621"/>
      </left>
      <right style="thin">
        <color theme="0" tint="-0.14999847407452621"/>
      </right>
      <top style="thin">
        <color theme="0" tint="-0.14999847407452621"/>
      </top>
      <bottom style="thin">
        <color rgb="FF000000"/>
      </bottom>
      <diagonal/>
    </border>
    <border>
      <left/>
      <right/>
      <top style="thin">
        <color rgb="FF000000"/>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style="thin">
        <color rgb="FF000000"/>
      </right>
      <top style="thin">
        <color rgb="FF000000"/>
      </top>
      <bottom/>
      <diagonal/>
    </border>
    <border>
      <left/>
      <right style="thin">
        <color rgb="FF000000"/>
      </right>
      <top/>
      <bottom style="thin">
        <color rgb="FF000000"/>
      </bottom>
      <diagonal/>
    </border>
    <border>
      <left style="thin">
        <color rgb="FF000000"/>
      </left>
      <right/>
      <top/>
      <bottom style="thin">
        <color rgb="FF000000"/>
      </bottom>
      <diagonal/>
    </border>
    <border>
      <left/>
      <right style="thin">
        <color rgb="FF000000"/>
      </right>
      <top/>
      <bottom/>
      <diagonal/>
    </border>
  </borders>
  <cellStyleXfs count="2">
    <xf numFmtId="0" fontId="0" fillId="0" borderId="0"/>
    <xf numFmtId="0" fontId="1" fillId="0" borderId="0" applyNumberFormat="0" applyFill="0" applyBorder="0" applyAlignment="0" applyProtection="0"/>
  </cellStyleXfs>
  <cellXfs count="59">
    <xf numFmtId="0" fontId="0" fillId="0" borderId="0" xfId="0"/>
    <xf numFmtId="0" fontId="2" fillId="0" borderId="0" xfId="0" applyFont="1"/>
    <xf numFmtId="0" fontId="3" fillId="0" borderId="0" xfId="0" applyFont="1"/>
    <xf numFmtId="0" fontId="4" fillId="0" borderId="0" xfId="0" applyFont="1"/>
    <xf numFmtId="0" fontId="4" fillId="0" borderId="0" xfId="0" applyFont="1" applyAlignment="1">
      <alignment horizontal="right"/>
    </xf>
    <xf numFmtId="0" fontId="5" fillId="0" borderId="0" xfId="0" applyFont="1"/>
    <xf numFmtId="0" fontId="6" fillId="0" borderId="0" xfId="0" applyFont="1"/>
    <xf numFmtId="14" fontId="4" fillId="0" borderId="9" xfId="0" applyNumberFormat="1" applyFont="1" applyBorder="1"/>
    <xf numFmtId="0" fontId="4" fillId="0" borderId="9" xfId="0" applyFont="1" applyBorder="1"/>
    <xf numFmtId="14" fontId="4" fillId="0" borderId="4" xfId="0" applyNumberFormat="1" applyFont="1" applyBorder="1"/>
    <xf numFmtId="0" fontId="4" fillId="0" borderId="4" xfId="0" applyFont="1" applyBorder="1"/>
    <xf numFmtId="14" fontId="4" fillId="0" borderId="0" xfId="0" applyNumberFormat="1" applyFont="1"/>
    <xf numFmtId="14" fontId="4" fillId="0" borderId="8" xfId="0" applyNumberFormat="1" applyFont="1" applyBorder="1"/>
    <xf numFmtId="0" fontId="4" fillId="0" borderId="10" xfId="0" applyFont="1" applyBorder="1"/>
    <xf numFmtId="0" fontId="4" fillId="0" borderId="8" xfId="0" applyFont="1" applyBorder="1"/>
    <xf numFmtId="0" fontId="5" fillId="0" borderId="0" xfId="0" applyFont="1" applyAlignment="1">
      <alignment readingOrder="1"/>
    </xf>
    <xf numFmtId="0" fontId="5" fillId="3" borderId="0" xfId="0" applyFont="1" applyFill="1" applyAlignment="1">
      <alignment readingOrder="1"/>
    </xf>
    <xf numFmtId="0" fontId="5" fillId="4" borderId="0" xfId="0" applyFont="1" applyFill="1" applyAlignment="1">
      <alignment readingOrder="1"/>
    </xf>
    <xf numFmtId="0" fontId="5" fillId="5" borderId="0" xfId="0" applyFont="1" applyFill="1" applyAlignment="1">
      <alignment readingOrder="1"/>
    </xf>
    <xf numFmtId="0" fontId="10" fillId="0" borderId="8" xfId="0" applyFont="1" applyBorder="1"/>
    <xf numFmtId="0" fontId="4" fillId="0" borderId="11" xfId="0" applyFont="1" applyBorder="1" applyAlignment="1">
      <alignment horizontal="left"/>
    </xf>
    <xf numFmtId="0" fontId="4" fillId="6" borderId="0" xfId="0" applyFont="1" applyFill="1"/>
    <xf numFmtId="0" fontId="8" fillId="3" borderId="12" xfId="0" applyFont="1" applyFill="1" applyBorder="1" applyAlignment="1">
      <alignment readingOrder="1"/>
    </xf>
    <xf numFmtId="0" fontId="7" fillId="3" borderId="8" xfId="0" applyFont="1" applyFill="1" applyBorder="1" applyAlignment="1">
      <alignment textRotation="90" readingOrder="1"/>
    </xf>
    <xf numFmtId="0" fontId="9" fillId="3" borderId="6" xfId="0" applyFont="1" applyFill="1" applyBorder="1" applyAlignment="1">
      <alignment readingOrder="1"/>
    </xf>
    <xf numFmtId="0" fontId="7" fillId="3" borderId="6" xfId="0" applyFont="1" applyFill="1" applyBorder="1" applyAlignment="1">
      <alignment textRotation="90" readingOrder="1"/>
    </xf>
    <xf numFmtId="0" fontId="7" fillId="3" borderId="6" xfId="0" applyFont="1" applyFill="1" applyBorder="1" applyAlignment="1">
      <alignment textRotation="90" wrapText="1" readingOrder="1"/>
    </xf>
    <xf numFmtId="0" fontId="5" fillId="0" borderId="7" xfId="0" applyFont="1" applyBorder="1" applyAlignment="1">
      <alignment readingOrder="1"/>
    </xf>
    <xf numFmtId="0" fontId="7" fillId="3" borderId="5" xfId="0" applyFont="1" applyFill="1" applyBorder="1" applyAlignment="1">
      <alignment textRotation="90" readingOrder="1"/>
    </xf>
    <xf numFmtId="0" fontId="7" fillId="3" borderId="8" xfId="0" applyFont="1" applyFill="1" applyBorder="1" applyAlignment="1">
      <alignment wrapText="1" readingOrder="1"/>
    </xf>
    <xf numFmtId="0" fontId="7" fillId="3" borderId="15" xfId="0" applyFont="1" applyFill="1" applyBorder="1" applyAlignment="1">
      <alignment wrapText="1" readingOrder="1"/>
    </xf>
    <xf numFmtId="0" fontId="5" fillId="0" borderId="15" xfId="0" applyFont="1" applyBorder="1" applyAlignment="1">
      <alignment readingOrder="1"/>
    </xf>
    <xf numFmtId="0" fontId="7" fillId="3" borderId="14" xfId="0" applyFont="1" applyFill="1" applyBorder="1" applyAlignment="1">
      <alignment wrapText="1" readingOrder="1"/>
    </xf>
    <xf numFmtId="0" fontId="8" fillId="0" borderId="15" xfId="0" applyFont="1" applyBorder="1" applyAlignment="1">
      <alignment readingOrder="1"/>
    </xf>
    <xf numFmtId="0" fontId="5" fillId="5" borderId="17" xfId="0" applyFont="1" applyFill="1" applyBorder="1" applyAlignment="1">
      <alignment readingOrder="1"/>
    </xf>
    <xf numFmtId="0" fontId="5" fillId="4" borderId="17" xfId="0" applyFont="1" applyFill="1" applyBorder="1" applyAlignment="1">
      <alignment readingOrder="1"/>
    </xf>
    <xf numFmtId="0" fontId="5" fillId="2" borderId="1" xfId="0" applyFont="1" applyFill="1" applyBorder="1" applyAlignment="1">
      <alignment horizontal="left" readingOrder="1"/>
    </xf>
    <xf numFmtId="0" fontId="5" fillId="2" borderId="0" xfId="0" applyFont="1" applyFill="1" applyAlignment="1">
      <alignment horizontal="left"/>
    </xf>
    <xf numFmtId="0" fontId="7" fillId="2" borderId="3" xfId="0" applyFont="1" applyFill="1" applyBorder="1" applyAlignment="1">
      <alignment horizontal="left"/>
    </xf>
    <xf numFmtId="0" fontId="5" fillId="2" borderId="2" xfId="0" applyFont="1" applyFill="1" applyBorder="1" applyAlignment="1">
      <alignment horizontal="left" readingOrder="1"/>
    </xf>
    <xf numFmtId="0" fontId="5" fillId="2" borderId="3" xfId="0" applyFont="1" applyFill="1" applyBorder="1" applyAlignment="1">
      <alignment horizontal="left"/>
    </xf>
    <xf numFmtId="0" fontId="11" fillId="0" borderId="0" xfId="0" applyFont="1"/>
    <xf numFmtId="0" fontId="5" fillId="6" borderId="0" xfId="0" applyFont="1" applyFill="1" applyAlignment="1">
      <alignment readingOrder="1"/>
    </xf>
    <xf numFmtId="0" fontId="5" fillId="6" borderId="0" xfId="0" applyFont="1" applyFill="1"/>
    <xf numFmtId="0" fontId="7" fillId="6" borderId="0" xfId="1" applyFont="1" applyFill="1" applyBorder="1"/>
    <xf numFmtId="0" fontId="7" fillId="6" borderId="0" xfId="1" applyFont="1" applyFill="1" applyBorder="1" applyAlignment="1"/>
    <xf numFmtId="0" fontId="7" fillId="6" borderId="0" xfId="1" applyFont="1" applyFill="1" applyBorder="1" applyAlignment="1">
      <alignment wrapText="1"/>
    </xf>
    <xf numFmtId="0" fontId="7" fillId="0" borderId="0" xfId="0" applyFont="1" applyAlignment="1">
      <alignment readingOrder="1"/>
    </xf>
    <xf numFmtId="0" fontId="5" fillId="7" borderId="0" xfId="0" applyFont="1" applyFill="1" applyAlignment="1">
      <alignment readingOrder="1"/>
    </xf>
    <xf numFmtId="0" fontId="5" fillId="7" borderId="17" xfId="0" applyFont="1" applyFill="1" applyBorder="1" applyAlignment="1">
      <alignment readingOrder="1"/>
    </xf>
    <xf numFmtId="0" fontId="5" fillId="0" borderId="8" xfId="0" applyFont="1" applyBorder="1" applyAlignment="1">
      <alignment readingOrder="1"/>
    </xf>
    <xf numFmtId="0" fontId="7" fillId="3" borderId="13" xfId="0" applyFont="1" applyFill="1" applyBorder="1" applyAlignment="1">
      <alignment horizontal="center" vertical="center" readingOrder="1"/>
    </xf>
    <xf numFmtId="0" fontId="7" fillId="3" borderId="11" xfId="0" applyFont="1" applyFill="1" applyBorder="1" applyAlignment="1">
      <alignment horizontal="center" vertical="center" readingOrder="1"/>
    </xf>
    <xf numFmtId="0" fontId="7" fillId="3" borderId="16" xfId="0" applyFont="1" applyFill="1" applyBorder="1" applyAlignment="1">
      <alignment horizontal="center" vertical="center" readingOrder="1"/>
    </xf>
    <xf numFmtId="0" fontId="7" fillId="3" borderId="8" xfId="0" applyFont="1" applyFill="1" applyBorder="1" applyAlignment="1">
      <alignment horizontal="center" vertical="center" readingOrder="1"/>
    </xf>
    <xf numFmtId="0" fontId="7" fillId="3" borderId="5" xfId="0" applyFont="1" applyFill="1" applyBorder="1" applyAlignment="1">
      <alignment horizontal="center" wrapText="1" readingOrder="1"/>
    </xf>
    <xf numFmtId="0" fontId="7" fillId="3" borderId="6" xfId="0" applyFont="1" applyFill="1" applyBorder="1" applyAlignment="1">
      <alignment horizontal="center" wrapText="1" readingOrder="1"/>
    </xf>
    <xf numFmtId="0" fontId="5" fillId="0" borderId="0" xfId="0" applyFont="1" applyAlignment="1">
      <alignment horizontal="left"/>
    </xf>
    <xf numFmtId="0" fontId="12" fillId="0" borderId="0" xfId="0" applyFont="1" applyAlignment="1">
      <alignment horizontal="left"/>
    </xf>
  </cellXfs>
  <cellStyles count="2">
    <cellStyle name="Heading 4" xfId="1" builtinId="19"/>
    <cellStyle name="Normal" xfId="0" builtinId="0"/>
  </cellStyles>
  <dxfs count="105">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sz val="12"/>
        <color rgb="FF000000"/>
        <name val="Times New Roman"/>
      </font>
      <fill>
        <patternFill patternType="none"/>
      </fill>
      <alignment wrapText="0"/>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0"/>
    </dxf>
    <dxf>
      <font>
        <b val="0"/>
        <sz val="12"/>
        <color rgb="FF000000"/>
        <name val="Times New Roman"/>
      </font>
      <fill>
        <patternFill patternType="none"/>
      </fill>
      <alignment wrapText="0"/>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sz val="12"/>
        <color rgb="FF000000"/>
        <name val="Times New Roman"/>
      </font>
      <fill>
        <patternFill patternType="none"/>
      </fill>
      <alignment wrapText="0"/>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sz val="12"/>
        <color rgb="FF000000"/>
        <name val="Times New Roman"/>
      </font>
      <fill>
        <patternFill patternType="none"/>
      </fill>
      <alignment wrapText="0"/>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sz val="12"/>
        <color rgb="FF000000"/>
        <name val="Times New Roman"/>
      </font>
      <fill>
        <patternFill patternType="none"/>
      </fill>
      <alignment wrapText="0"/>
    </dxf>
    <dxf>
      <font>
        <b val="0"/>
        <sz val="12"/>
        <color rgb="FF000000"/>
        <name val="Times New Roman"/>
      </font>
      <fill>
        <patternFill patternType="none"/>
      </fill>
      <alignment wrapText="0"/>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sz val="12"/>
        <color rgb="FF000000"/>
        <name val="Times New Roman"/>
      </font>
      <fill>
        <patternFill patternType="none"/>
      </fill>
      <alignment wrapText="0"/>
    </dxf>
    <dxf>
      <font>
        <sz val="12"/>
        <color rgb="FF000000"/>
        <name val="Times New Roman"/>
      </font>
      <fill>
        <patternFill patternType="none"/>
      </fill>
      <alignment wrapText="0"/>
    </dxf>
    <dxf>
      <font>
        <sz val="12"/>
        <color rgb="FF000000"/>
        <name val="Times New Roman"/>
      </font>
      <fill>
        <patternFill patternType="none"/>
      </fill>
      <alignment wrapText="0"/>
    </dxf>
    <dxf>
      <font>
        <sz val="12"/>
        <color rgb="FF000000"/>
        <name val="Times New Roman"/>
      </font>
      <fill>
        <patternFill patternType="none"/>
      </fill>
      <alignment wrapText="0"/>
    </dxf>
    <dxf>
      <font>
        <sz val="12"/>
        <color rgb="FF000000"/>
        <name val="Times New Roman"/>
      </font>
      <fill>
        <patternFill patternType="none">
          <fgColor indexed="64"/>
          <bgColor indexed="65"/>
        </patternFill>
      </fill>
      <alignment wrapText="0"/>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sz val="12"/>
        <color rgb="FF000000"/>
        <name val="Times New Roman"/>
      </font>
      <fill>
        <patternFill patternType="none"/>
      </fill>
      <alignment wrapText="0"/>
    </dxf>
    <dxf>
      <font>
        <sz val="12"/>
        <color rgb="FF000000"/>
        <name val="Times New Roman"/>
      </font>
      <fill>
        <patternFill patternType="none"/>
      </fill>
      <alignment wrapText="0"/>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sz val="12"/>
        <color rgb="FF000000"/>
        <name val="Times New Roman"/>
      </font>
      <fill>
        <patternFill patternType="none"/>
      </fill>
      <alignment wrapText="0"/>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theme="9" tint="0.79998168889431442"/>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0"/>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indexed="65"/>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border>
        <left/>
        <right/>
        <top/>
        <bottom/>
      </border>
    </dxf>
    <dxf>
      <font>
        <b val="0"/>
        <i val="0"/>
        <strike val="0"/>
        <condense val="0"/>
        <extend val="0"/>
        <outline val="0"/>
        <shadow val="0"/>
        <u val="none"/>
        <vertAlign val="baseline"/>
        <sz val="12"/>
        <color rgb="FF000000"/>
        <name val="Times New Roman"/>
        <scheme val="none"/>
      </font>
      <fill>
        <patternFill patternType="none">
          <fgColor indexed="64"/>
          <bgColor rgb="FFF8F9FA"/>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none"/>
      </font>
      <fill>
        <patternFill patternType="solid">
          <fgColor indexed="64"/>
          <bgColor theme="2"/>
        </patternFill>
      </fill>
      <alignment horizontal="general" vertical="bottom" textRotation="0" wrapText="0" indent="0" justifyLastLine="0" shrinkToFit="0" readingOrder="1"/>
    </dxf>
    <dxf>
      <font>
        <b val="0"/>
        <i val="0"/>
        <strike val="0"/>
        <condense val="0"/>
        <extend val="0"/>
        <outline val="0"/>
        <shadow val="0"/>
        <u val="none"/>
        <vertAlign val="baseline"/>
        <sz val="12"/>
        <color rgb="FF000000"/>
        <name val="Times New Roman"/>
        <scheme val="minor"/>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rgb="FF000000"/>
        <name val="Times New Roman"/>
        <scheme val="minor"/>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rgb="FF000000"/>
        <name val="Times New Roman"/>
        <scheme val="minor"/>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rgb="FF000000"/>
        <name val="Times New Roman"/>
        <scheme val="minor"/>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rgb="FF000000"/>
        <name val="Times New Roman"/>
        <scheme val="minor"/>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rgb="FF000000"/>
        <name val="Times New Roman"/>
        <scheme val="minor"/>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rgb="FF000000"/>
        <name val="Times New Roman"/>
        <scheme val="minor"/>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rgb="FF000000"/>
        <name val="Times New Roman"/>
        <scheme val="minor"/>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rgb="FF000000"/>
        <name val="Times New Roman"/>
        <scheme val="minor"/>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rgb="FF000000"/>
        <name val="Times New Roman"/>
        <scheme val="none"/>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rgb="FF000000"/>
        <name val="Times New Roman"/>
        <scheme val="minor"/>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rgb="FF000000"/>
        <name val="Times New Roman"/>
        <scheme val="minor"/>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rgb="FF000000"/>
        <name val="Times New Roman"/>
        <scheme val="minor"/>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rgb="FF000000"/>
        <name val="Times New Roman"/>
        <scheme val="minor"/>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rgb="FF000000"/>
        <name val="Times New Roman"/>
        <scheme val="minor"/>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rgb="FF000000"/>
        <name val="Times New Roman"/>
        <scheme val="minor"/>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rgb="FF000000"/>
        <name val="Times New Roman"/>
        <scheme val="minor"/>
      </font>
      <numFmt numFmtId="0" formatCode="General"/>
      <fill>
        <patternFill patternType="none">
          <fgColor indexed="64"/>
          <bgColor indexed="65"/>
        </patternFill>
      </fill>
      <alignment horizontal="general" vertical="bottom" textRotation="0" wrapText="0" indent="0" justifyLastLine="0" shrinkToFit="0" readingOrder="0"/>
      <protection locked="1" hidden="0"/>
    </dxf>
    <dxf>
      <font>
        <b val="0"/>
        <i val="0"/>
        <strike val="0"/>
        <condense val="0"/>
        <extend val="0"/>
        <outline val="0"/>
        <shadow val="0"/>
        <u val="none"/>
        <vertAlign val="baseline"/>
        <sz val="12"/>
        <color rgb="FF000000"/>
        <name val="Times New Roman"/>
        <scheme val="none"/>
      </font>
      <fill>
        <patternFill patternType="solid">
          <fgColor indexed="64"/>
          <bgColor theme="0" tint="-4.9989318521683403E-2"/>
        </patternFill>
      </fill>
      <alignment horizontal="left" vertical="bottom" textRotation="0" wrapText="0" indent="0" justifyLastLine="0" shrinkToFit="0" readingOrder="1"/>
    </dxf>
    <dxf>
      <font>
        <b val="0"/>
        <i val="0"/>
        <strike val="0"/>
        <condense val="0"/>
        <extend val="0"/>
        <outline val="0"/>
        <shadow val="0"/>
        <u val="none"/>
        <vertAlign val="baseline"/>
        <sz val="12"/>
        <color theme="1"/>
        <name val="Times New Roman"/>
        <scheme val="none"/>
      </font>
      <fill>
        <patternFill patternType="none">
          <fgColor indexed="64"/>
          <bgColor indexed="65"/>
        </patternFill>
      </fill>
      <border diagonalUp="0" diagonalDown="0">
        <left/>
        <right/>
        <top/>
        <bottom style="thin">
          <color rgb="FF000000"/>
        </bottom>
        <vertical/>
        <horizontal/>
      </border>
    </dxf>
    <dxf>
      <font>
        <b val="0"/>
        <i val="0"/>
        <strike val="0"/>
        <condense val="0"/>
        <extend val="0"/>
        <outline val="0"/>
        <shadow val="0"/>
        <u val="none"/>
        <vertAlign val="baseline"/>
        <sz val="12"/>
        <color theme="1"/>
        <name val="Times New Roman"/>
        <scheme val="none"/>
      </font>
      <fill>
        <patternFill patternType="none">
          <fgColor indexed="64"/>
          <bgColor indexed="65"/>
        </patternFill>
      </fill>
    </dxf>
    <dxf>
      <font>
        <b val="0"/>
        <i val="0"/>
        <strike val="0"/>
        <condense val="0"/>
        <extend val="0"/>
        <outline val="0"/>
        <shadow val="0"/>
        <u val="none"/>
        <vertAlign val="baseline"/>
        <sz val="12"/>
        <color theme="1"/>
        <name val="Times New Roman"/>
        <scheme val="none"/>
      </font>
      <numFmt numFmtId="19" formatCode="dd/mm/yyyy"/>
      <fill>
        <patternFill patternType="none">
          <fgColor indexed="64"/>
          <bgColor indexed="65"/>
        </patternFill>
      </fill>
      <border diagonalUp="0" diagonalDown="0">
        <left/>
        <right/>
        <top/>
        <bottom style="thin">
          <color rgb="FF000000"/>
        </bottom>
        <vertical/>
        <horizontal/>
      </border>
    </dxf>
    <dxf>
      <border outline="0">
        <bottom style="thin">
          <color rgb="FF000000"/>
        </bottom>
      </border>
    </dxf>
    <dxf>
      <border outline="0">
        <top style="thin">
          <color rgb="FF000000"/>
        </top>
      </border>
    </dxf>
    <dxf>
      <font>
        <b/>
        <i val="0"/>
        <strike val="0"/>
        <condense val="0"/>
        <extend val="0"/>
        <outline val="0"/>
        <shadow val="0"/>
        <u val="none"/>
        <vertAlign val="baseline"/>
        <sz val="12"/>
        <color theme="1"/>
        <name val="Times New Roman"/>
        <scheme val="none"/>
      </font>
    </dxf>
  </dxfs>
  <tableStyles count="0" defaultTableStyle="TableStyleMedium2" defaultPivotStyle="PivotStyleMedium9"/>
  <colors>
    <mruColors>
      <color rgb="FF5B3F8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A10F2CF-34A7-4B02-99D4-25DADDD37DFB}" name="Table1" displayName="Table1" ref="A1:D8" totalsRowShown="0" headerRowDxfId="104" headerRowBorderDxfId="102" tableBorderDxfId="103">
  <autoFilter ref="A1:D8" xr:uid="{FA10F2CF-34A7-4B02-99D4-25DADDD37DFB}"/>
  <tableColumns count="4">
    <tableColumn id="1" xr3:uid="{7E804385-483D-455D-B95A-9D0335D32533}" name="Date" dataDxfId="101"/>
    <tableColumn id="2" xr3:uid="{5E27EAC0-B594-4EA1-83FC-6887AF9F0B8E}" name="Database" dataDxfId="100"/>
    <tableColumn id="3" xr3:uid="{4FD6A9FC-B8EE-4E3A-A2D1-792DF21EAA10}" name="Search string"/>
    <tableColumn id="4" xr3:uid="{EEE5E4F2-38E8-474E-8FAB-FE78FFF9F9F2}" name="Search results (N)*" dataDxfId="99"/>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79E46C0C-60C3-40B5-82DB-99A33E51DA96}" name="Table71012" displayName="Table71012" ref="A1:P29" totalsRowShown="0" headerRowDxfId="98" dataDxfId="97">
  <autoFilter ref="A1:P29" xr:uid="{1F0006B8-690A-4967-8BC8-9909493622AB}"/>
  <tableColumns count="16">
    <tableColumn id="1" xr3:uid="{46DA7498-679E-4E76-B5AB-1F0112799E45}" name="N" dataDxfId="96">
      <calculatedColumnFormula>ROW() - ROW(Table71012[[#Headers],[N]])</calculatedColumnFormula>
    </tableColumn>
    <tableColumn id="72" xr3:uid="{86A48599-9CB3-4E9E-8141-BCD1EA5E97AE}" name="Citation" dataDxfId="95"/>
    <tableColumn id="4" xr3:uid="{9A24BE80-EBCB-4A40-8316-C5B084007675}" name="Country" dataDxfId="94"/>
    <tableColumn id="6" xr3:uid="{F3A2FABA-5E7F-40FC-BA99-D5015B7A3BB1}" name="Study type / Reviewer code" dataDxfId="93"/>
    <tableColumn id="37" xr3:uid="{6B67F9EA-708B-4ACC-9B6D-9DE81A015254}" name="Participants' age" dataDxfId="92"/>
    <tableColumn id="53" xr3:uid="{9EB2774D-1DDC-4FF4-9F59-B7BD88388854}" name="Reorted age type" dataDxfId="91"/>
    <tableColumn id="7" xr3:uid="{428F2B01-9323-416B-BCC1-E038DED5E46C}" name="Participants' group by age" dataDxfId="90"/>
    <tableColumn id="9" xr3:uid="{03D5CE0F-4F30-4AFE-8106-3B7F40251923}" name="Gender distribution (%)" dataDxfId="89"/>
    <tableColumn id="40" xr3:uid="{8F132361-41D1-44D7-AAA3-D13B455C5470}" name="Total N of participants" dataDxfId="88"/>
    <tableColumn id="14" xr3:uid="{F9E52F36-596C-4FFE-B8EA-86AC6963506A}" name="Categorised Chronic condition" dataDxfId="87"/>
    <tableColumn id="38" xr3:uid="{D5BB738F-A9C4-46D5-97E8-A8614D8D1678}" name="Study context" dataDxfId="86"/>
    <tableColumn id="41" xr3:uid="{8687C8E2-03B0-4664-BA1D-940AE39A1E96}" name="Digital intervention type/context" dataDxfId="85"/>
    <tableColumn id="24" xr3:uid="{B222FE89-9EDA-4DBD-8FB5-88045A95122A}" name="Level of digital support" dataDxfId="84"/>
    <tableColumn id="69" xr3:uid="{87325718-FF4E-48E6-A98C-7671E4E9CD32}" name="Walking focus" dataDxfId="83"/>
    <tableColumn id="71" xr3:uid="{6A71DEA3-F0FB-445B-8977-AB736DD7EE97}" name="Walking-related target behaviour or goal" dataDxfId="82"/>
    <tableColumn id="43" xr3:uid="{858E0F42-AA1C-4EEB-A79B-4F4727FED606}" name="Walking measurement tool" dataDxfId="81"/>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D360AD46-EE59-4385-A901-78F7C6A669BC}" name="Table462479" displayName="Table462479" ref="A1:BZ106" totalsRowShown="0" headerRowDxfId="80" dataDxfId="79" tableBorderDxfId="78">
  <autoFilter ref="A1:BZ106" xr:uid="{95136714-D5C1-4DF0-B596-D2C9D214AB5B}"/>
  <tableColumns count="78">
    <tableColumn id="2" xr3:uid="{5B8C49CA-D36B-462D-A104-561965ECDA55}" name="Author(s)" dataDxfId="77"/>
    <tableColumn id="3" xr3:uid="{D23F799B-1B47-4133-AD3F-6C750852598A}" name="Publication year" dataDxfId="76"/>
    <tableColumn id="4" xr3:uid="{A8EF5950-D869-4002-9E40-E6353478D401}" name="Publication type" dataDxfId="75"/>
    <tableColumn id="5" xr3:uid="{44631B43-ED56-4233-B23D-295800AF7D00}" name="Source of publication" dataDxfId="74"/>
    <tableColumn id="6" xr3:uid="{7A7AAFF2-0BD7-46F1-B222-BD34354C4E42}" name="Country" dataDxfId="73"/>
    <tableColumn id="7" xr3:uid="{3E846D95-0AE8-4540-BE0B-5CE848C3773D}" name="Aim(s) of study" dataDxfId="72"/>
    <tableColumn id="8" xr3:uid="{CE88EFE2-4DF6-4193-973C-F5712FC32A1A}" name="Paper type / Study design" dataDxfId="71"/>
    <tableColumn id="9" xr3:uid="{9FE96BC6-FB32-48C5-8429-86010EDFA52D}" name="RW_Study design" dataDxfId="70"/>
    <tableColumn id="10" xr3:uid="{A65355A6-54D9-46EF-8279-EA3FE1C6C57D}" name="RW_Participants' group by age" dataDxfId="69"/>
    <tableColumn id="11" xr3:uid="{BCDB8913-E837-4208-9BF4-A49E57F9735C}" name="Participants' age" dataDxfId="68"/>
    <tableColumn id="74" xr3:uid="{1D2C4D71-FF81-4AE0-92AC-3EE19E1B3067}" name="RW_Participants' age" dataDxfId="67"/>
    <tableColumn id="12" xr3:uid="{72B78A1E-1A2B-4706-9F34-635807D4940E}" name="Gender distribution (%)" dataDxfId="66"/>
    <tableColumn id="75" xr3:uid="{252E4A5A-7B4E-4346-A736-431BCF6FA7A8}" name="RW_male_n" dataDxfId="65"/>
    <tableColumn id="76" xr3:uid="{5FE2CE1D-8341-4613-B230-32226B1E1A94}" name="RW_male_%" dataDxfId="64"/>
    <tableColumn id="77" xr3:uid="{069C5B33-A6A0-4641-BA02-921222474BFF}" name="RW_female_n" dataDxfId="63"/>
    <tableColumn id="78" xr3:uid="{1238BF8C-3390-4AAE-B2F2-593E86DF1564}" name="RW_female_%" dataDxfId="62"/>
    <tableColumn id="79" xr3:uid="{C56C2E58-23A3-4EFE-AD68-8EF5D2D99B28}" name="RW_Total N of participants" dataDxfId="61"/>
    <tableColumn id="15" xr3:uid="{C88E860B-16D2-45C5-A98B-E706B9B951F6}" name="Chronic condition(s)" dataDxfId="60"/>
    <tableColumn id="17" xr3:uid="{B0D89D8C-5C63-420C-9B4F-CEAFDE814517}" name="RW_Chronic condition" dataDxfId="59"/>
    <tableColumn id="18" xr3:uid="{9289409C-5CAB-4D3B-9701-31BC7C8F8481}" name="Mixed population" dataDxfId="58"/>
    <tableColumn id="19" xr3:uid="{524DE4E1-305A-4F6C-A0B9-086D83FA219B}" name="Mixed population as described" dataDxfId="57"/>
    <tableColumn id="20" xr3:uid="{76BDD546-88DD-40C6-BA81-7ED5D657E7DF}" name="If results for the chronic sample differentiated from the mixed population?" dataDxfId="56"/>
    <tableColumn id="21" xr3:uid="{820ED1A0-F5A8-4DC6-A34B-90B05DFD6986}" name="Study context" dataDxfId="55"/>
    <tableColumn id="80" xr3:uid="{FFC61EDF-5916-48DD-AA77-A991B36732ED}" name="RW_Study context" dataDxfId="54"/>
    <tableColumn id="22" xr3:uid="{F82B7959-926B-405C-9097-5089D8D84F7C}" name="Digital intervention type/context" dataDxfId="53"/>
    <tableColumn id="81" xr3:uid="{9042FC3D-ED4E-45FE-B8D6-F646F9AF4389}" name="RW_Digital intervention type/context" dataDxfId="52"/>
    <tableColumn id="23" xr3:uid="{BF335B13-015D-4799-A899-7678A327525D}" name="What components are delivered digitally?" dataDxfId="51"/>
    <tableColumn id="82" xr3:uid="{DC6DD168-6459-45F3-9927-55C6D6377477}" name="RW_BCT identification source" dataDxfId="50"/>
    <tableColumn id="24" xr3:uid="{C4568F98-0E78-4104-89C5-FC6B37E4A446}" name="What Behaviour Change Techniques were used within digital intervention/context?" dataDxfId="49"/>
    <tableColumn id="83" xr3:uid="{1434A518-D0E5-496B-AC0F-75FCCC24CD5E}" name="BCT_ RW coding_all" dataDxfId="48"/>
    <tableColumn id="84" xr3:uid="{5FCBC995-FDAB-432A-9BAB-7B445755B37C}" name="RW_goal_setting_planning" dataDxfId="47"/>
    <tableColumn id="85" xr3:uid="{61728B68-95D1-4521-A075-134F49BFD3AF}" name="RW_self_monitoring_feedback" dataDxfId="46"/>
    <tableColumn id="86" xr3:uid="{EACE19B7-2F57-46C6-9991-B29810F33E30}" name="RW_prompts_reminders" dataDxfId="45"/>
    <tableColumn id="87" xr3:uid="{273C5EE6-F1A9-4BF4-9653-A7B1CE70CED1}" name="RW_tailoring_personalization" dataDxfId="44"/>
    <tableColumn id="88" xr3:uid="{018B70BE-DED8-4F7D-AF04-21FF3ADC4A15}" name="RW_education_instruction" dataDxfId="43"/>
    <tableColumn id="89" xr3:uid="{A2A3E72E-586C-470F-9524-78E6B609FBE5}" name="RW_motivational_support_reinforcement" dataDxfId="42"/>
    <tableColumn id="90" xr3:uid="{DCEAD8F7-3293-4B45-804E-F1D1D4FA2220}" name="RW_social_support" dataDxfId="41"/>
    <tableColumn id="91" xr3:uid="{BE35A3D9-3329-479B-A33E-499EB4D435C7}" name="RW_coaching_human_support" dataDxfId="40"/>
    <tableColumn id="92" xr3:uid="{41FE8666-3660-4F38-A82B-703C5FA6AF6C}" name="RW_problem_solving_barrier_management" dataDxfId="39"/>
    <tableColumn id="93" xr3:uid="{2B7342D9-2B6E-4656-A55B-B6413F980A37}" name="RW_self_regulation_self_efficacy_support" dataDxfId="38"/>
    <tableColumn id="94" xr3:uid="{EB0E3CC6-AEF3-47FA-8594-A7C983016436}" name="RW_gamification_incentives" dataDxfId="37"/>
    <tableColumn id="95" xr3:uid="{7D8832EA-6185-46B5-B7AF-DA0AD88B67D0}" name="RW_Total BCT N" dataDxfId="36"/>
    <tableColumn id="28" xr3:uid="{F5C563C7-36B5-4D7D-8110-BA5A0A798549}" name="Verbatim quote regarding level of digital support." dataDxfId="35"/>
    <tableColumn id="27" xr3:uid="{7ADB150B-64BD-4EC0-AF28-A6A72CDED66F}" name="RW_Level of digital support" dataDxfId="34"/>
    <tableColumn id="29" xr3:uid="{9598B7D1-BC58-41DC-BD63-011D2A60863F}" name="Primary outcome of the study" dataDxfId="33"/>
    <tableColumn id="30" xr3:uid="{251F46E8-DE6E-4D0F-97C5-724DF5531244}" name="Secondary outcome of the study" dataDxfId="32"/>
    <tableColumn id="31" xr3:uid="{0503102A-68CD-41CF-B2E4-CD8DB1E7AC0C}" name="RW_Walking focus of intervention" dataDxfId="31"/>
    <tableColumn id="96" xr3:uid="{E3ECCFB2-D22E-424C-8141-6F7C8F704CEA}" name="RW_walking focus_note" dataDxfId="30"/>
    <tableColumn id="32" xr3:uid="{40013C2D-B8CE-4685-944E-CFDE6BC3B864}" name="Walking-related target behaviour" dataDxfId="29"/>
    <tableColumn id="97" xr3:uid="{65F9181A-EC41-4C0F-8EE4-D471ABDAAD6E}" name="RW_Walking-related target behaviour/goal" dataDxfId="28"/>
    <tableColumn id="33" xr3:uid="{A20F1BE1-C539-476F-89BB-BB4A0D128797}" name="Primary walking-related outcome" dataDxfId="27"/>
    <tableColumn id="34" xr3:uid="{5D19F0AE-62CA-43E4-B7D1-BA008DEE4F69}" name="Walking measurement tool" dataDxfId="26"/>
    <tableColumn id="98" xr3:uid="{2EE839F7-A19C-4B19-99DE-D1D4A3C793AB}" name="RW_Walking measurement tool" dataDxfId="25"/>
    <tableColumn id="35" xr3:uid="{30C5A96E-FF6F-48A7-B836-4B7108DEBF05}" name="Other PA reported (not walking)" dataDxfId="24"/>
    <tableColumn id="40" xr3:uid="{06B597DE-3B0B-4F5B-80BA-C65D3A49D4B4}" name="Psychosocial barrier identified" dataDxfId="23"/>
    <tableColumn id="41" xr3:uid="{0C8694E8-65CC-455B-8F5B-00F65725868D}" name="RW_Barrier label" dataDxfId="22"/>
    <tableColumn id="100" xr3:uid="{A997BBFB-9010-480F-B6C6-DF5C53FCC9B6}" name="RW_Barrier domain" dataDxfId="21"/>
    <tableColumn id="68" xr3:uid="{2B9000C5-508E-43B2-BEFE-B394AF95A0DD}" name="RW_COM-B_Code" dataDxfId="20"/>
    <tableColumn id="69" xr3:uid="{16403384-66C1-44D2-A0F8-4F14EB4786BE}" name="RW_TDF_Code" dataDxfId="19"/>
    <tableColumn id="70" xr3:uid="{1B982178-B843-42E4-AB15-CFD4356B58FE}" name="RW_Rational" dataDxfId="18"/>
    <tableColumn id="72" xr3:uid="{FBA53B90-1578-4621-8209-DDF88DA61F25}" name="RW_Code Concern" dataDxfId="17"/>
    <tableColumn id="43" xr3:uid="{150299D7-6735-4CFD-8FE2-32F3514BCF03}" name="Barrier definition as provided by authors" dataDxfId="16"/>
    <tableColumn id="44" xr3:uid="{8C31DC3C-3D6E-474B-A0FE-AA6F587D8E1D}" name="Barrier conceptual framing by author" dataDxfId="15"/>
    <tableColumn id="57" xr3:uid="{0644B6B3-2DA8-4912-A7AD-7C7AEA67368B}" name="RW_Conceptualization of psychosocial barrier" dataDxfId="14"/>
    <tableColumn id="60" xr3:uid="{D1696635-6BEA-4F9F-AABD-9716998D442D}" name="RW_code Explicit / Implicit" dataDxfId="13"/>
    <tableColumn id="45" xr3:uid="{67DFD3E7-80AE-4F03-B8C1-1DCAD513ADF1}" name="Barrier assessment method" dataDxfId="12"/>
    <tableColumn id="58" xr3:uid="{5AB1D5DC-A18D-45C1-99F4-6AF775880728}" name="RW_Barrier assessment" dataDxfId="11"/>
    <tableColumn id="46" xr3:uid="{5A26875D-E807-45D3-88D8-8BF000A75650}" name="Barrier measurement tool/item/question" dataDxfId="10"/>
    <tableColumn id="47" xr3:uid="{ECDF99F5-02B2-439B-AB1C-331D4245FC7F}" name="Barrier assessed at what T?" dataDxfId="9"/>
    <tableColumn id="48" xr3:uid="{7A7DCA0C-0538-4D3A-AB16-E893607A7263}" name="Barrier linked to outcomes" dataDxfId="8"/>
    <tableColumn id="61" xr3:uid="{AE32C545-F2E9-4785-A0AC-B051B82981E9}" name="RW_Barrier-linked outcome" dataDxfId="7"/>
    <tableColumn id="49" xr3:uid="{025B213D-9282-44C4-B896-AFA2E48E0569}" name="How linked to barrier outcome / process measured" dataDxfId="6"/>
    <tableColumn id="59" xr3:uid="{D0DC97DB-1FC0-4289-B348-291F71E35366}" name="RW_Linked to barrier outcome_1 lvl" dataDxfId="5"/>
    <tableColumn id="99" xr3:uid="{3D016204-551D-45A7-BEA8-47B182C32CB4}" name="RW_Higher_domain_linked to barrier outcome_2 lvl" dataDxfId="4"/>
    <tableColumn id="50" xr3:uid="{6D7A9A85-1586-4DC7-98C3-9EA9474D27A8}" name="Direction of association (description of relation) with an outcome" dataDxfId="3"/>
    <tableColumn id="51" xr3:uid="{3F88C836-58AC-495E-9290-D24E19F8EBD7}" name="Statistical / qualitative evidence for barrier" dataDxfId="2"/>
    <tableColumn id="52" xr3:uid="{0FA4B715-B4C6-4E28-B933-847BC1AD353F}" name="RW_Summary of the results related to the barrier" dataDxfId="1"/>
    <tableColumn id="53" xr3:uid="{E004BCD1-CE3D-4717-A446-B02994259664}" name="RW_Relevance"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53648F-281F-4388-8B37-9152CDD8230B}">
  <dimension ref="A1:D8"/>
  <sheetViews>
    <sheetView workbookViewId="0">
      <selection activeCell="C15" sqref="C15"/>
    </sheetView>
  </sheetViews>
  <sheetFormatPr defaultColWidth="9.140625" defaultRowHeight="15.6"/>
  <cols>
    <col min="1" max="1" width="18" style="3" customWidth="1"/>
    <col min="2" max="2" width="20.85546875" style="3" customWidth="1"/>
    <col min="3" max="3" width="72.140625" style="3" customWidth="1"/>
    <col min="4" max="4" width="27.140625" style="3" customWidth="1"/>
    <col min="5" max="16384" width="9.140625" style="3"/>
  </cols>
  <sheetData>
    <row r="1" spans="1:4">
      <c r="A1" s="19" t="s">
        <v>0</v>
      </c>
      <c r="B1" s="19" t="s">
        <v>1</v>
      </c>
      <c r="C1" s="19" t="s">
        <v>2</v>
      </c>
      <c r="D1" s="19" t="s">
        <v>3</v>
      </c>
    </row>
    <row r="2" spans="1:4">
      <c r="A2" s="7">
        <v>46057</v>
      </c>
      <c r="B2" s="8" t="s">
        <v>4</v>
      </c>
      <c r="C2" s="8" t="s">
        <v>5</v>
      </c>
      <c r="D2" s="8">
        <v>17</v>
      </c>
    </row>
    <row r="3" spans="1:4">
      <c r="A3" s="9">
        <v>46057</v>
      </c>
      <c r="B3" s="10" t="s">
        <v>6</v>
      </c>
      <c r="C3" s="10" t="s">
        <v>7</v>
      </c>
      <c r="D3" s="10">
        <v>69</v>
      </c>
    </row>
    <row r="4" spans="1:4">
      <c r="A4" s="11">
        <v>46063</v>
      </c>
      <c r="B4" s="3" t="s">
        <v>8</v>
      </c>
      <c r="C4" s="3" t="s">
        <v>9</v>
      </c>
      <c r="D4" s="3">
        <v>31</v>
      </c>
    </row>
    <row r="5" spans="1:4">
      <c r="A5" s="11">
        <v>46063</v>
      </c>
      <c r="B5" s="3" t="s">
        <v>10</v>
      </c>
      <c r="C5" s="3" t="s">
        <v>11</v>
      </c>
      <c r="D5" s="3" t="s">
        <v>12</v>
      </c>
    </row>
    <row r="6" spans="1:4">
      <c r="A6" s="11">
        <v>46076</v>
      </c>
      <c r="B6" s="3" t="s">
        <v>13</v>
      </c>
      <c r="C6" s="10" t="s">
        <v>14</v>
      </c>
      <c r="D6" s="3">
        <v>421</v>
      </c>
    </row>
    <row r="7" spans="1:4">
      <c r="A7" s="12">
        <v>46076</v>
      </c>
      <c r="B7" s="13" t="s">
        <v>15</v>
      </c>
      <c r="C7" s="13" t="s">
        <v>16</v>
      </c>
      <c r="D7" s="14">
        <v>153</v>
      </c>
    </row>
    <row r="8" spans="1:4">
      <c r="A8" s="20" t="s">
        <v>17</v>
      </c>
      <c r="B8" s="20"/>
      <c r="C8" s="20"/>
      <c r="D8" s="20"/>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C5AFA8-C3E7-439F-A178-750A1D4EFD62}">
  <dimension ref="A1:P29"/>
  <sheetViews>
    <sheetView workbookViewId="0">
      <selection activeCell="B1" sqref="B1"/>
    </sheetView>
  </sheetViews>
  <sheetFormatPr defaultColWidth="9.140625" defaultRowHeight="15.6"/>
  <cols>
    <col min="1" max="1" width="5.140625" style="3" customWidth="1"/>
    <col min="2" max="2" width="27.5703125" style="3" customWidth="1"/>
    <col min="3" max="3" width="20.28515625" style="3" customWidth="1"/>
    <col min="4" max="4" width="30.28515625" style="3" customWidth="1"/>
    <col min="5" max="5" width="40" style="4" bestFit="1" customWidth="1"/>
    <col min="6" max="6" width="24.85546875" style="4" customWidth="1"/>
    <col min="7" max="7" width="25.28515625" style="3" customWidth="1"/>
    <col min="8" max="8" width="61.7109375" style="3" bestFit="1" customWidth="1"/>
    <col min="9" max="9" width="26" style="3" bestFit="1" customWidth="1"/>
    <col min="10" max="10" width="34" style="3" bestFit="1" customWidth="1"/>
    <col min="11" max="11" width="34.7109375" style="3" customWidth="1"/>
    <col min="12" max="12" width="41" style="5" customWidth="1"/>
    <col min="13" max="13" width="31.85546875" style="6" customWidth="1"/>
    <col min="14" max="14" width="32.5703125" style="6" customWidth="1"/>
    <col min="15" max="15" width="48.28515625" style="3" customWidth="1"/>
    <col min="16" max="16" width="46" style="3" customWidth="1"/>
    <col min="17" max="16384" width="9.140625" style="3"/>
  </cols>
  <sheetData>
    <row r="1" spans="1:16" s="37" customFormat="1" ht="19.5" customHeight="1">
      <c r="A1" s="37" t="s">
        <v>18</v>
      </c>
      <c r="B1" s="37" t="s">
        <v>19</v>
      </c>
      <c r="C1" s="36" t="s">
        <v>20</v>
      </c>
      <c r="D1" s="36" t="s">
        <v>21</v>
      </c>
      <c r="E1" s="36" t="s">
        <v>22</v>
      </c>
      <c r="F1" s="38" t="s">
        <v>23</v>
      </c>
      <c r="G1" s="36" t="s">
        <v>24</v>
      </c>
      <c r="H1" s="39" t="s">
        <v>25</v>
      </c>
      <c r="I1" s="36" t="s">
        <v>26</v>
      </c>
      <c r="J1" s="36" t="s">
        <v>27</v>
      </c>
      <c r="K1" s="40" t="s">
        <v>28</v>
      </c>
      <c r="L1" s="40" t="s">
        <v>29</v>
      </c>
      <c r="M1" s="36" t="s">
        <v>30</v>
      </c>
      <c r="N1" s="37" t="s">
        <v>31</v>
      </c>
      <c r="O1" s="40" t="s">
        <v>32</v>
      </c>
      <c r="P1" s="40" t="s">
        <v>33</v>
      </c>
    </row>
    <row r="2" spans="1:16">
      <c r="A2" s="5">
        <f>ROW() - ROW(Table71012[[#Headers],[N]])</f>
        <v>1</v>
      </c>
      <c r="B2" s="5" t="s">
        <v>34</v>
      </c>
      <c r="C2" s="5" t="s">
        <v>35</v>
      </c>
      <c r="D2" s="5" t="s">
        <v>36</v>
      </c>
      <c r="E2" s="5" t="s">
        <v>37</v>
      </c>
      <c r="F2" s="5" t="s">
        <v>38</v>
      </c>
      <c r="G2" s="5" t="s">
        <v>39</v>
      </c>
      <c r="H2" s="5" t="s">
        <v>40</v>
      </c>
      <c r="I2" s="5">
        <v>239</v>
      </c>
      <c r="J2" s="5" t="s">
        <v>41</v>
      </c>
      <c r="K2" s="5" t="s">
        <v>42</v>
      </c>
      <c r="L2" s="5" t="s">
        <v>43</v>
      </c>
      <c r="M2" s="5" t="s">
        <v>44</v>
      </c>
      <c r="N2" s="5" t="s">
        <v>45</v>
      </c>
      <c r="O2" s="5" t="s">
        <v>46</v>
      </c>
      <c r="P2" s="5" t="s">
        <v>47</v>
      </c>
    </row>
    <row r="3" spans="1:16">
      <c r="A3" s="5">
        <f>ROW() - ROW(Table71012[[#Headers],[N]])</f>
        <v>2</v>
      </c>
      <c r="B3" s="5" t="s">
        <v>48</v>
      </c>
      <c r="C3" s="5" t="s">
        <v>35</v>
      </c>
      <c r="D3" s="5" t="s">
        <v>49</v>
      </c>
      <c r="E3" s="5" t="s">
        <v>50</v>
      </c>
      <c r="F3" s="5" t="s">
        <v>38</v>
      </c>
      <c r="G3" s="5" t="s">
        <v>39</v>
      </c>
      <c r="H3" s="5" t="s">
        <v>51</v>
      </c>
      <c r="I3" s="5">
        <v>30</v>
      </c>
      <c r="J3" s="5" t="s">
        <v>52</v>
      </c>
      <c r="K3" s="5" t="s">
        <v>42</v>
      </c>
      <c r="L3" s="5" t="s">
        <v>53</v>
      </c>
      <c r="M3" s="5" t="s">
        <v>54</v>
      </c>
      <c r="N3" s="5" t="s">
        <v>45</v>
      </c>
      <c r="O3" s="5" t="s">
        <v>55</v>
      </c>
      <c r="P3" s="5" t="s">
        <v>56</v>
      </c>
    </row>
    <row r="4" spans="1:16">
      <c r="A4" s="5">
        <f>ROW() - ROW(Table71012[[#Headers],[N]])</f>
        <v>3</v>
      </c>
      <c r="B4" s="5" t="s">
        <v>57</v>
      </c>
      <c r="C4" s="5" t="s">
        <v>35</v>
      </c>
      <c r="D4" s="5" t="s">
        <v>36</v>
      </c>
      <c r="E4" s="5" t="s">
        <v>58</v>
      </c>
      <c r="F4" s="5" t="s">
        <v>38</v>
      </c>
      <c r="G4" s="5" t="s">
        <v>39</v>
      </c>
      <c r="H4" s="5" t="s">
        <v>59</v>
      </c>
      <c r="I4" s="5">
        <v>59</v>
      </c>
      <c r="J4" s="5" t="s">
        <v>41</v>
      </c>
      <c r="K4" s="5" t="s">
        <v>42</v>
      </c>
      <c r="L4" s="5" t="s">
        <v>43</v>
      </c>
      <c r="M4" s="5" t="s">
        <v>44</v>
      </c>
      <c r="N4" s="5" t="s">
        <v>45</v>
      </c>
      <c r="O4" s="5" t="s">
        <v>46</v>
      </c>
      <c r="P4" s="5" t="s">
        <v>47</v>
      </c>
    </row>
    <row r="5" spans="1:16">
      <c r="A5" s="5">
        <f>ROW() - ROW(Table71012[[#Headers],[N]])</f>
        <v>4</v>
      </c>
      <c r="B5" s="5" t="s">
        <v>60</v>
      </c>
      <c r="C5" s="5" t="s">
        <v>35</v>
      </c>
      <c r="D5" s="5" t="s">
        <v>61</v>
      </c>
      <c r="E5" s="5" t="s">
        <v>62</v>
      </c>
      <c r="F5" s="5" t="s">
        <v>63</v>
      </c>
      <c r="G5" s="5" t="s">
        <v>39</v>
      </c>
      <c r="H5" s="5" t="s">
        <v>64</v>
      </c>
      <c r="I5" s="5">
        <v>10</v>
      </c>
      <c r="J5" s="5" t="s">
        <v>65</v>
      </c>
      <c r="K5" s="5" t="s">
        <v>66</v>
      </c>
      <c r="L5" s="5" t="s">
        <v>67</v>
      </c>
      <c r="M5" s="5" t="s">
        <v>54</v>
      </c>
      <c r="N5" s="5" t="s">
        <v>45</v>
      </c>
      <c r="O5" s="5" t="s">
        <v>46</v>
      </c>
      <c r="P5" s="5" t="s">
        <v>56</v>
      </c>
    </row>
    <row r="6" spans="1:16">
      <c r="A6" s="5">
        <f>ROW() - ROW(Table71012[[#Headers],[N]])</f>
        <v>5</v>
      </c>
      <c r="B6" s="5" t="s">
        <v>68</v>
      </c>
      <c r="C6" s="5" t="s">
        <v>69</v>
      </c>
      <c r="D6" s="5" t="s">
        <v>70</v>
      </c>
      <c r="E6" s="5" t="s">
        <v>71</v>
      </c>
      <c r="F6" s="5" t="s">
        <v>38</v>
      </c>
      <c r="G6" s="5" t="s">
        <v>39</v>
      </c>
      <c r="H6" s="5" t="s">
        <v>72</v>
      </c>
      <c r="I6" s="5">
        <v>15</v>
      </c>
      <c r="J6" s="5" t="s">
        <v>73</v>
      </c>
      <c r="K6" s="5" t="s">
        <v>66</v>
      </c>
      <c r="L6" s="5" t="s">
        <v>67</v>
      </c>
      <c r="M6" s="5" t="s">
        <v>54</v>
      </c>
      <c r="N6" s="5" t="s">
        <v>74</v>
      </c>
      <c r="O6" s="5" t="s">
        <v>75</v>
      </c>
      <c r="P6" s="5" t="s">
        <v>76</v>
      </c>
    </row>
    <row r="7" spans="1:16">
      <c r="A7" s="5">
        <f>ROW() - ROW(Table71012[[#Headers],[N]])</f>
        <v>6</v>
      </c>
      <c r="B7" s="5" t="s">
        <v>77</v>
      </c>
      <c r="C7" s="5" t="s">
        <v>69</v>
      </c>
      <c r="D7" s="5" t="s">
        <v>70</v>
      </c>
      <c r="E7" s="5" t="s">
        <v>78</v>
      </c>
      <c r="F7" s="5" t="s">
        <v>79</v>
      </c>
      <c r="G7" s="5" t="s">
        <v>39</v>
      </c>
      <c r="H7" s="5" t="s">
        <v>80</v>
      </c>
      <c r="I7" s="5">
        <v>16</v>
      </c>
      <c r="J7" s="5" t="s">
        <v>41</v>
      </c>
      <c r="K7" s="5" t="s">
        <v>42</v>
      </c>
      <c r="L7" s="5" t="s">
        <v>43</v>
      </c>
      <c r="M7" s="5" t="s">
        <v>44</v>
      </c>
      <c r="N7" s="5" t="s">
        <v>74</v>
      </c>
      <c r="O7" s="5" t="s">
        <v>46</v>
      </c>
      <c r="P7" s="5" t="s">
        <v>76</v>
      </c>
    </row>
    <row r="8" spans="1:16">
      <c r="A8" s="5">
        <f>ROW() - ROW(Table71012[[#Headers],[N]])</f>
        <v>7</v>
      </c>
      <c r="B8" s="5" t="s">
        <v>81</v>
      </c>
      <c r="C8" s="5" t="s">
        <v>35</v>
      </c>
      <c r="D8" s="5" t="s">
        <v>82</v>
      </c>
      <c r="E8" s="5" t="s">
        <v>83</v>
      </c>
      <c r="F8" s="5" t="s">
        <v>40</v>
      </c>
      <c r="G8" s="5" t="s">
        <v>39</v>
      </c>
      <c r="H8" s="5" t="s">
        <v>84</v>
      </c>
      <c r="I8" s="5">
        <v>5</v>
      </c>
      <c r="J8" s="5" t="s">
        <v>41</v>
      </c>
      <c r="K8" s="5" t="s">
        <v>42</v>
      </c>
      <c r="L8" s="5" t="s">
        <v>67</v>
      </c>
      <c r="M8" s="5" t="s">
        <v>54</v>
      </c>
      <c r="N8" s="5" t="s">
        <v>45</v>
      </c>
      <c r="O8" s="5" t="s">
        <v>46</v>
      </c>
      <c r="P8" s="5" t="s">
        <v>76</v>
      </c>
    </row>
    <row r="9" spans="1:16">
      <c r="A9" s="5">
        <f>ROW() - ROW(Table71012[[#Headers],[N]])</f>
        <v>8</v>
      </c>
      <c r="B9" s="5" t="s">
        <v>85</v>
      </c>
      <c r="C9" s="5" t="s">
        <v>35</v>
      </c>
      <c r="D9" s="5" t="s">
        <v>70</v>
      </c>
      <c r="E9" s="5" t="s">
        <v>86</v>
      </c>
      <c r="F9" s="5" t="s">
        <v>87</v>
      </c>
      <c r="G9" s="5" t="s">
        <v>39</v>
      </c>
      <c r="H9" s="5" t="s">
        <v>88</v>
      </c>
      <c r="I9" s="5">
        <v>31</v>
      </c>
      <c r="J9" s="5" t="s">
        <v>89</v>
      </c>
      <c r="K9" s="5" t="s">
        <v>90</v>
      </c>
      <c r="L9" s="5" t="s">
        <v>53</v>
      </c>
      <c r="M9" s="5" t="s">
        <v>83</v>
      </c>
      <c r="N9" s="5" t="s">
        <v>74</v>
      </c>
      <c r="O9" s="5" t="s">
        <v>46</v>
      </c>
      <c r="P9" s="5" t="s">
        <v>56</v>
      </c>
    </row>
    <row r="10" spans="1:16">
      <c r="A10" s="5">
        <f>ROW() - ROW(Table71012[[#Headers],[N]])</f>
        <v>9</v>
      </c>
      <c r="B10" s="5" t="s">
        <v>91</v>
      </c>
      <c r="C10" s="5" t="s">
        <v>35</v>
      </c>
      <c r="D10" s="5" t="s">
        <v>36</v>
      </c>
      <c r="E10" s="5" t="s">
        <v>92</v>
      </c>
      <c r="F10" s="5" t="s">
        <v>38</v>
      </c>
      <c r="G10" s="5" t="s">
        <v>39</v>
      </c>
      <c r="H10" s="5" t="s">
        <v>40</v>
      </c>
      <c r="I10" s="5">
        <v>112</v>
      </c>
      <c r="J10" s="5" t="s">
        <v>41</v>
      </c>
      <c r="K10" s="5" t="s">
        <v>66</v>
      </c>
      <c r="L10" s="5" t="s">
        <v>43</v>
      </c>
      <c r="M10" s="5" t="s">
        <v>44</v>
      </c>
      <c r="N10" s="5" t="s">
        <v>45</v>
      </c>
      <c r="O10" s="5" t="s">
        <v>46</v>
      </c>
      <c r="P10" s="5" t="s">
        <v>47</v>
      </c>
    </row>
    <row r="11" spans="1:16">
      <c r="A11" s="5">
        <f>ROW() - ROW(Table71012[[#Headers],[N]])</f>
        <v>10</v>
      </c>
      <c r="B11" s="5" t="s">
        <v>93</v>
      </c>
      <c r="C11" s="5" t="s">
        <v>35</v>
      </c>
      <c r="D11" s="5" t="s">
        <v>36</v>
      </c>
      <c r="E11" s="5" t="s">
        <v>94</v>
      </c>
      <c r="F11" s="5" t="s">
        <v>38</v>
      </c>
      <c r="G11" s="5" t="s">
        <v>39</v>
      </c>
      <c r="H11" s="5" t="s">
        <v>95</v>
      </c>
      <c r="I11" s="5">
        <v>212</v>
      </c>
      <c r="J11" s="5" t="s">
        <v>41</v>
      </c>
      <c r="K11" s="5" t="s">
        <v>42</v>
      </c>
      <c r="L11" s="5" t="s">
        <v>43</v>
      </c>
      <c r="M11" s="5" t="s">
        <v>44</v>
      </c>
      <c r="N11" s="5" t="s">
        <v>45</v>
      </c>
      <c r="O11" s="5" t="s">
        <v>46</v>
      </c>
      <c r="P11" s="5" t="s">
        <v>47</v>
      </c>
    </row>
    <row r="12" spans="1:16">
      <c r="A12" s="5">
        <f>ROW() - ROW(Table71012[[#Headers],[N]])</f>
        <v>11</v>
      </c>
      <c r="B12" s="5" t="s">
        <v>96</v>
      </c>
      <c r="C12" s="5" t="s">
        <v>97</v>
      </c>
      <c r="D12" s="5" t="s">
        <v>70</v>
      </c>
      <c r="E12" s="5" t="s">
        <v>98</v>
      </c>
      <c r="F12" s="5" t="s">
        <v>99</v>
      </c>
      <c r="G12" s="5" t="s">
        <v>39</v>
      </c>
      <c r="H12" s="5" t="s">
        <v>100</v>
      </c>
      <c r="I12" s="5">
        <v>32</v>
      </c>
      <c r="J12" s="5" t="s">
        <v>89</v>
      </c>
      <c r="K12" s="5" t="s">
        <v>90</v>
      </c>
      <c r="L12" s="5" t="s">
        <v>101</v>
      </c>
      <c r="M12" s="5" t="s">
        <v>44</v>
      </c>
      <c r="N12" s="5" t="s">
        <v>74</v>
      </c>
      <c r="O12" s="5" t="s">
        <v>75</v>
      </c>
      <c r="P12" s="5" t="s">
        <v>102</v>
      </c>
    </row>
    <row r="13" spans="1:16">
      <c r="A13" s="5">
        <f>ROW() - ROW(Table71012[[#Headers],[N]])</f>
        <v>12</v>
      </c>
      <c r="B13" s="5" t="s">
        <v>103</v>
      </c>
      <c r="C13" s="5" t="s">
        <v>104</v>
      </c>
      <c r="D13" s="5" t="s">
        <v>105</v>
      </c>
      <c r="E13" s="5" t="s">
        <v>106</v>
      </c>
      <c r="F13" s="5" t="s">
        <v>107</v>
      </c>
      <c r="G13" s="5" t="s">
        <v>39</v>
      </c>
      <c r="H13" s="5" t="s">
        <v>108</v>
      </c>
      <c r="I13" s="5">
        <v>150</v>
      </c>
      <c r="J13" s="5" t="s">
        <v>41</v>
      </c>
      <c r="K13" s="5" t="s">
        <v>66</v>
      </c>
      <c r="L13" s="5" t="s">
        <v>67</v>
      </c>
      <c r="M13" s="5" t="s">
        <v>54</v>
      </c>
      <c r="N13" s="5" t="s">
        <v>45</v>
      </c>
      <c r="O13" s="5" t="s">
        <v>46</v>
      </c>
      <c r="P13" s="5" t="s">
        <v>76</v>
      </c>
    </row>
    <row r="14" spans="1:16">
      <c r="A14" s="5">
        <f>ROW() - ROW(Table71012[[#Headers],[N]])</f>
        <v>13</v>
      </c>
      <c r="B14" s="5" t="s">
        <v>109</v>
      </c>
      <c r="C14" s="5" t="s">
        <v>35</v>
      </c>
      <c r="D14" s="5" t="s">
        <v>105</v>
      </c>
      <c r="E14" s="5" t="s">
        <v>110</v>
      </c>
      <c r="F14" s="5" t="s">
        <v>38</v>
      </c>
      <c r="G14" s="5" t="s">
        <v>39</v>
      </c>
      <c r="H14" s="5" t="s">
        <v>111</v>
      </c>
      <c r="I14" s="5">
        <v>109</v>
      </c>
      <c r="J14" s="5" t="s">
        <v>41</v>
      </c>
      <c r="K14" s="5" t="s">
        <v>66</v>
      </c>
      <c r="L14" s="5" t="s">
        <v>43</v>
      </c>
      <c r="M14" s="5" t="s">
        <v>44</v>
      </c>
      <c r="N14" s="5" t="s">
        <v>45</v>
      </c>
      <c r="O14" s="5" t="s">
        <v>55</v>
      </c>
      <c r="P14" s="5" t="s">
        <v>47</v>
      </c>
    </row>
    <row r="15" spans="1:16">
      <c r="A15" s="5">
        <f>ROW() - ROW(Table71012[[#Headers],[N]])</f>
        <v>14</v>
      </c>
      <c r="B15" s="5" t="s">
        <v>112</v>
      </c>
      <c r="C15" s="5" t="s">
        <v>97</v>
      </c>
      <c r="D15" s="5" t="s">
        <v>70</v>
      </c>
      <c r="E15" s="5" t="s">
        <v>113</v>
      </c>
      <c r="F15" s="5" t="s">
        <v>87</v>
      </c>
      <c r="G15" s="5" t="s">
        <v>39</v>
      </c>
      <c r="H15" s="5" t="s">
        <v>114</v>
      </c>
      <c r="I15" s="5">
        <v>26</v>
      </c>
      <c r="J15" s="5" t="s">
        <v>65</v>
      </c>
      <c r="K15" s="5" t="s">
        <v>66</v>
      </c>
      <c r="L15" s="5" t="s">
        <v>43</v>
      </c>
      <c r="M15" s="5" t="s">
        <v>44</v>
      </c>
      <c r="N15" s="5" t="s">
        <v>74</v>
      </c>
      <c r="O15" s="5" t="s">
        <v>46</v>
      </c>
      <c r="P15" s="5" t="s">
        <v>47</v>
      </c>
    </row>
    <row r="16" spans="1:16">
      <c r="A16" s="5">
        <f>ROW() - ROW(Table71012[[#Headers],[N]])</f>
        <v>15</v>
      </c>
      <c r="B16" s="5" t="s">
        <v>115</v>
      </c>
      <c r="C16" s="5" t="s">
        <v>116</v>
      </c>
      <c r="D16" s="5" t="s">
        <v>70</v>
      </c>
      <c r="E16" s="5" t="s">
        <v>117</v>
      </c>
      <c r="F16" s="5" t="s">
        <v>38</v>
      </c>
      <c r="G16" s="5" t="s">
        <v>39</v>
      </c>
      <c r="H16" s="5" t="s">
        <v>118</v>
      </c>
      <c r="I16" s="5">
        <v>14</v>
      </c>
      <c r="J16" s="5" t="s">
        <v>89</v>
      </c>
      <c r="K16" s="5" t="s">
        <v>66</v>
      </c>
      <c r="L16" s="5" t="s">
        <v>101</v>
      </c>
      <c r="M16" s="5" t="s">
        <v>83</v>
      </c>
      <c r="N16" s="5" t="s">
        <v>74</v>
      </c>
      <c r="O16" s="5" t="s">
        <v>46</v>
      </c>
      <c r="P16" s="5" t="s">
        <v>119</v>
      </c>
    </row>
    <row r="17" spans="1:16">
      <c r="A17" s="5">
        <f>ROW() - ROW(Table71012[[#Headers],[N]])</f>
        <v>16</v>
      </c>
      <c r="B17" s="5" t="s">
        <v>120</v>
      </c>
      <c r="C17" s="5" t="s">
        <v>35</v>
      </c>
      <c r="D17" s="5" t="s">
        <v>82</v>
      </c>
      <c r="E17" s="5" t="s">
        <v>121</v>
      </c>
      <c r="F17" s="5" t="s">
        <v>63</v>
      </c>
      <c r="G17" s="5" t="s">
        <v>39</v>
      </c>
      <c r="H17" s="5" t="s">
        <v>122</v>
      </c>
      <c r="I17" s="5">
        <v>24</v>
      </c>
      <c r="J17" s="5" t="s">
        <v>89</v>
      </c>
      <c r="K17" s="5" t="s">
        <v>66</v>
      </c>
      <c r="L17" s="5" t="s">
        <v>53</v>
      </c>
      <c r="M17" s="5" t="s">
        <v>44</v>
      </c>
      <c r="N17" s="5" t="s">
        <v>45</v>
      </c>
      <c r="O17" s="5" t="s">
        <v>46</v>
      </c>
      <c r="P17" s="5" t="s">
        <v>56</v>
      </c>
    </row>
    <row r="18" spans="1:16">
      <c r="A18" s="5">
        <f>ROW() - ROW(Table71012[[#Headers],[N]])</f>
        <v>17</v>
      </c>
      <c r="B18" s="5" t="s">
        <v>123</v>
      </c>
      <c r="C18" s="5" t="s">
        <v>35</v>
      </c>
      <c r="D18" s="5" t="s">
        <v>70</v>
      </c>
      <c r="E18" s="5" t="s">
        <v>124</v>
      </c>
      <c r="F18" s="5" t="s">
        <v>38</v>
      </c>
      <c r="G18" s="5" t="s">
        <v>125</v>
      </c>
      <c r="H18" s="5" t="s">
        <v>126</v>
      </c>
      <c r="I18" s="5">
        <v>13</v>
      </c>
      <c r="J18" s="5" t="s">
        <v>89</v>
      </c>
      <c r="K18" s="5" t="s">
        <v>90</v>
      </c>
      <c r="L18" s="5" t="s">
        <v>67</v>
      </c>
      <c r="M18" s="5" t="s">
        <v>54</v>
      </c>
      <c r="N18" s="5" t="s">
        <v>74</v>
      </c>
      <c r="O18" s="5" t="s">
        <v>46</v>
      </c>
      <c r="P18" s="5" t="s">
        <v>56</v>
      </c>
    </row>
    <row r="19" spans="1:16">
      <c r="A19" s="5">
        <f>ROW() - ROW(Table71012[[#Headers],[N]])</f>
        <v>18</v>
      </c>
      <c r="B19" s="5" t="s">
        <v>127</v>
      </c>
      <c r="C19" s="5" t="s">
        <v>35</v>
      </c>
      <c r="D19" s="5" t="s">
        <v>61</v>
      </c>
      <c r="E19" s="5" t="s">
        <v>128</v>
      </c>
      <c r="F19" s="5" t="s">
        <v>38</v>
      </c>
      <c r="G19" s="5" t="s">
        <v>39</v>
      </c>
      <c r="H19" s="5" t="s">
        <v>129</v>
      </c>
      <c r="I19" s="5">
        <v>32</v>
      </c>
      <c r="J19" s="5" t="s">
        <v>89</v>
      </c>
      <c r="K19" s="5" t="s">
        <v>42</v>
      </c>
      <c r="L19" s="5" t="s">
        <v>67</v>
      </c>
      <c r="M19" s="5" t="s">
        <v>54</v>
      </c>
      <c r="N19" s="5" t="s">
        <v>45</v>
      </c>
      <c r="O19" s="5" t="s">
        <v>46</v>
      </c>
      <c r="P19" s="5" t="s">
        <v>56</v>
      </c>
    </row>
    <row r="20" spans="1:16">
      <c r="A20" s="5">
        <f>ROW() - ROW(Table71012[[#Headers],[N]])</f>
        <v>19</v>
      </c>
      <c r="B20" s="5" t="s">
        <v>130</v>
      </c>
      <c r="C20" s="5" t="s">
        <v>97</v>
      </c>
      <c r="D20" s="5" t="s">
        <v>82</v>
      </c>
      <c r="E20" s="5" t="s">
        <v>131</v>
      </c>
      <c r="F20" s="5" t="s">
        <v>132</v>
      </c>
      <c r="G20" s="5" t="s">
        <v>39</v>
      </c>
      <c r="H20" s="5" t="s">
        <v>133</v>
      </c>
      <c r="I20" s="5">
        <v>30</v>
      </c>
      <c r="J20" s="5" t="s">
        <v>41</v>
      </c>
      <c r="K20" s="5" t="s">
        <v>66</v>
      </c>
      <c r="L20" s="5" t="s">
        <v>53</v>
      </c>
      <c r="M20" s="5" t="s">
        <v>54</v>
      </c>
      <c r="N20" s="5" t="s">
        <v>45</v>
      </c>
      <c r="O20" s="5" t="s">
        <v>55</v>
      </c>
      <c r="P20" s="5" t="s">
        <v>76</v>
      </c>
    </row>
    <row r="21" spans="1:16">
      <c r="A21" s="5">
        <f>ROW() - ROW(Table71012[[#Headers],[N]])</f>
        <v>20</v>
      </c>
      <c r="B21" s="5" t="s">
        <v>134</v>
      </c>
      <c r="C21" s="5" t="s">
        <v>135</v>
      </c>
      <c r="D21" s="5" t="s">
        <v>82</v>
      </c>
      <c r="E21" s="5" t="s">
        <v>136</v>
      </c>
      <c r="F21" s="5" t="s">
        <v>107</v>
      </c>
      <c r="G21" s="5" t="s">
        <v>137</v>
      </c>
      <c r="H21" s="5" t="s">
        <v>138</v>
      </c>
      <c r="I21" s="5">
        <v>120</v>
      </c>
      <c r="J21" s="5" t="s">
        <v>65</v>
      </c>
      <c r="K21" s="5" t="s">
        <v>90</v>
      </c>
      <c r="L21" s="5" t="s">
        <v>67</v>
      </c>
      <c r="M21" s="5" t="s">
        <v>54</v>
      </c>
      <c r="N21" s="5" t="s">
        <v>74</v>
      </c>
      <c r="O21" s="5" t="s">
        <v>46</v>
      </c>
      <c r="P21" s="5" t="s">
        <v>56</v>
      </c>
    </row>
    <row r="22" spans="1:16">
      <c r="A22" s="5">
        <f>ROW() - ROW(Table71012[[#Headers],[N]])</f>
        <v>21</v>
      </c>
      <c r="B22" s="5" t="s">
        <v>139</v>
      </c>
      <c r="C22" s="5" t="s">
        <v>35</v>
      </c>
      <c r="D22" s="5" t="s">
        <v>61</v>
      </c>
      <c r="E22" s="5" t="s">
        <v>40</v>
      </c>
      <c r="F22" s="5" t="s">
        <v>40</v>
      </c>
      <c r="G22" s="5" t="s">
        <v>125</v>
      </c>
      <c r="H22" s="5" t="s">
        <v>140</v>
      </c>
      <c r="I22" s="5">
        <v>200</v>
      </c>
      <c r="J22" s="5" t="s">
        <v>65</v>
      </c>
      <c r="K22" s="5" t="s">
        <v>42</v>
      </c>
      <c r="L22" s="5" t="s">
        <v>53</v>
      </c>
      <c r="M22" s="5" t="s">
        <v>44</v>
      </c>
      <c r="N22" s="5" t="s">
        <v>74</v>
      </c>
      <c r="O22" s="5" t="s">
        <v>46</v>
      </c>
      <c r="P22" s="5" t="s">
        <v>76</v>
      </c>
    </row>
    <row r="23" spans="1:16">
      <c r="A23" s="5">
        <f>ROW() - ROW(Table71012[[#Headers],[N]])</f>
        <v>22</v>
      </c>
      <c r="B23" s="5" t="s">
        <v>141</v>
      </c>
      <c r="C23" s="5" t="s">
        <v>97</v>
      </c>
      <c r="D23" s="5" t="s">
        <v>70</v>
      </c>
      <c r="E23" s="5" t="s">
        <v>142</v>
      </c>
      <c r="F23" s="5" t="s">
        <v>38</v>
      </c>
      <c r="G23" s="5" t="s">
        <v>39</v>
      </c>
      <c r="H23" s="5" t="s">
        <v>143</v>
      </c>
      <c r="I23" s="5">
        <v>16</v>
      </c>
      <c r="J23" s="5" t="s">
        <v>52</v>
      </c>
      <c r="K23" s="5" t="s">
        <v>42</v>
      </c>
      <c r="L23" s="5" t="s">
        <v>67</v>
      </c>
      <c r="M23" s="5" t="s">
        <v>54</v>
      </c>
      <c r="N23" s="5" t="s">
        <v>45</v>
      </c>
      <c r="O23" s="5" t="s">
        <v>46</v>
      </c>
      <c r="P23" s="5" t="s">
        <v>40</v>
      </c>
    </row>
    <row r="24" spans="1:16">
      <c r="A24" s="5">
        <f>ROW() - ROW(Table71012[[#Headers],[N]])</f>
        <v>23</v>
      </c>
      <c r="B24" s="5" t="s">
        <v>144</v>
      </c>
      <c r="C24" s="5" t="s">
        <v>145</v>
      </c>
      <c r="D24" s="5" t="s">
        <v>70</v>
      </c>
      <c r="E24" s="5" t="s">
        <v>146</v>
      </c>
      <c r="F24" s="5" t="s">
        <v>38</v>
      </c>
      <c r="G24" s="5" t="s">
        <v>39</v>
      </c>
      <c r="H24" s="5" t="s">
        <v>147</v>
      </c>
      <c r="I24" s="5">
        <v>10</v>
      </c>
      <c r="J24" s="5" t="s">
        <v>89</v>
      </c>
      <c r="K24" s="5" t="s">
        <v>90</v>
      </c>
      <c r="L24" s="5" t="s">
        <v>43</v>
      </c>
      <c r="M24" s="5" t="s">
        <v>44</v>
      </c>
      <c r="N24" s="5" t="s">
        <v>45</v>
      </c>
      <c r="O24" s="5" t="s">
        <v>46</v>
      </c>
      <c r="P24" s="5" t="s">
        <v>76</v>
      </c>
    </row>
    <row r="25" spans="1:16">
      <c r="A25" s="5">
        <f>ROW() - ROW(Table71012[[#Headers],[N]])</f>
        <v>24</v>
      </c>
      <c r="B25" s="5" t="s">
        <v>148</v>
      </c>
      <c r="C25" s="5" t="s">
        <v>149</v>
      </c>
      <c r="D25" s="5" t="s">
        <v>105</v>
      </c>
      <c r="E25" s="5" t="s">
        <v>150</v>
      </c>
      <c r="F25" s="5" t="s">
        <v>107</v>
      </c>
      <c r="G25" s="5" t="s">
        <v>39</v>
      </c>
      <c r="H25" s="5" t="s">
        <v>151</v>
      </c>
      <c r="I25" s="5">
        <v>157</v>
      </c>
      <c r="J25" s="5" t="s">
        <v>41</v>
      </c>
      <c r="K25" s="5" t="s">
        <v>66</v>
      </c>
      <c r="L25" s="5" t="s">
        <v>67</v>
      </c>
      <c r="M25" s="5" t="s">
        <v>54</v>
      </c>
      <c r="N25" s="5" t="s">
        <v>45</v>
      </c>
      <c r="O25" s="5" t="s">
        <v>55</v>
      </c>
      <c r="P25" s="5" t="s">
        <v>152</v>
      </c>
    </row>
    <row r="26" spans="1:16">
      <c r="A26" s="5">
        <f>ROW() - ROW(Table71012[[#Headers],[N]])</f>
        <v>25</v>
      </c>
      <c r="B26" s="5" t="s">
        <v>153</v>
      </c>
      <c r="C26" s="5" t="s">
        <v>97</v>
      </c>
      <c r="D26" s="5" t="s">
        <v>61</v>
      </c>
      <c r="E26" s="5" t="s">
        <v>154</v>
      </c>
      <c r="F26" s="5" t="s">
        <v>107</v>
      </c>
      <c r="G26" s="5" t="s">
        <v>39</v>
      </c>
      <c r="H26" s="5" t="s">
        <v>155</v>
      </c>
      <c r="I26" s="5">
        <v>115</v>
      </c>
      <c r="J26" s="5" t="s">
        <v>41</v>
      </c>
      <c r="K26" s="5" t="s">
        <v>42</v>
      </c>
      <c r="L26" s="5" t="s">
        <v>101</v>
      </c>
      <c r="M26" s="5" t="s">
        <v>44</v>
      </c>
      <c r="N26" s="5" t="s">
        <v>45</v>
      </c>
      <c r="O26" s="5" t="s">
        <v>46</v>
      </c>
      <c r="P26" s="5" t="s">
        <v>83</v>
      </c>
    </row>
    <row r="27" spans="1:16">
      <c r="A27" s="5">
        <f>ROW() - ROW(Table71012[[#Headers],[N]])</f>
        <v>26</v>
      </c>
      <c r="B27" s="5" t="s">
        <v>156</v>
      </c>
      <c r="C27" s="5" t="s">
        <v>145</v>
      </c>
      <c r="D27" s="5" t="s">
        <v>70</v>
      </c>
      <c r="E27" s="5" t="s">
        <v>157</v>
      </c>
      <c r="F27" s="5" t="s">
        <v>158</v>
      </c>
      <c r="G27" s="5" t="s">
        <v>125</v>
      </c>
      <c r="H27" s="5" t="s">
        <v>159</v>
      </c>
      <c r="I27" s="5">
        <v>14</v>
      </c>
      <c r="J27" s="5" t="s">
        <v>89</v>
      </c>
      <c r="K27" s="5" t="s">
        <v>90</v>
      </c>
      <c r="L27" s="5" t="s">
        <v>53</v>
      </c>
      <c r="M27" s="5" t="s">
        <v>44</v>
      </c>
      <c r="N27" s="5" t="s">
        <v>74</v>
      </c>
      <c r="O27" s="5" t="s">
        <v>75</v>
      </c>
      <c r="P27" s="5" t="s">
        <v>56</v>
      </c>
    </row>
    <row r="28" spans="1:16">
      <c r="A28" s="5">
        <f>ROW() - ROW(Table71012[[#Headers],[N]])</f>
        <v>27</v>
      </c>
      <c r="B28" s="5" t="s">
        <v>160</v>
      </c>
      <c r="C28" s="5" t="s">
        <v>35</v>
      </c>
      <c r="D28" s="5" t="s">
        <v>61</v>
      </c>
      <c r="E28" s="5" t="s">
        <v>161</v>
      </c>
      <c r="F28" s="5" t="s">
        <v>38</v>
      </c>
      <c r="G28" s="5" t="s">
        <v>39</v>
      </c>
      <c r="H28" s="5" t="s">
        <v>162</v>
      </c>
      <c r="I28" s="5">
        <v>85</v>
      </c>
      <c r="J28" s="5" t="s">
        <v>65</v>
      </c>
      <c r="K28" s="5" t="s">
        <v>90</v>
      </c>
      <c r="L28" s="5" t="s">
        <v>67</v>
      </c>
      <c r="M28" s="5" t="s">
        <v>54</v>
      </c>
      <c r="N28" s="5" t="s">
        <v>45</v>
      </c>
      <c r="O28" s="5" t="s">
        <v>46</v>
      </c>
      <c r="P28" s="5" t="s">
        <v>76</v>
      </c>
    </row>
    <row r="29" spans="1:16">
      <c r="A29" s="5">
        <f>ROW() - ROW(Table71012[[#Headers],[N]])</f>
        <v>28</v>
      </c>
      <c r="B29" s="5" t="s">
        <v>163</v>
      </c>
      <c r="C29" s="5" t="s">
        <v>35</v>
      </c>
      <c r="D29" s="5" t="s">
        <v>105</v>
      </c>
      <c r="E29" s="5" t="s">
        <v>164</v>
      </c>
      <c r="F29" s="5" t="s">
        <v>38</v>
      </c>
      <c r="G29" s="5" t="s">
        <v>39</v>
      </c>
      <c r="H29" s="5" t="s">
        <v>165</v>
      </c>
      <c r="I29" s="5">
        <v>90</v>
      </c>
      <c r="J29" s="5" t="s">
        <v>89</v>
      </c>
      <c r="K29" s="5" t="s">
        <v>90</v>
      </c>
      <c r="L29" s="5" t="s">
        <v>67</v>
      </c>
      <c r="M29" s="5" t="s">
        <v>54</v>
      </c>
      <c r="N29" s="5" t="s">
        <v>45</v>
      </c>
      <c r="O29" s="5" t="s">
        <v>46</v>
      </c>
      <c r="P29" s="5" t="s">
        <v>56</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6244F1-0C68-4935-8269-5E7EFDC06898}">
  <dimension ref="A1:BZ106"/>
  <sheetViews>
    <sheetView tabSelected="1" topLeftCell="BR1" workbookViewId="0">
      <selection activeCell="BE99" sqref="BE99"/>
    </sheetView>
  </sheetViews>
  <sheetFormatPr defaultColWidth="9.140625" defaultRowHeight="14.45"/>
  <cols>
    <col min="1" max="1" width="18.85546875" bestFit="1" customWidth="1"/>
    <col min="2" max="2" width="13.140625" customWidth="1"/>
    <col min="3" max="3" width="17.85546875" customWidth="1"/>
    <col min="4" max="4" width="57.42578125" customWidth="1"/>
    <col min="5" max="5" width="17.85546875" customWidth="1"/>
    <col min="6" max="6" width="33.7109375" customWidth="1"/>
    <col min="7" max="7" width="28.42578125" customWidth="1"/>
    <col min="8" max="8" width="23.85546875" customWidth="1"/>
    <col min="9" max="9" width="30.85546875" customWidth="1"/>
    <col min="10" max="10" width="29" customWidth="1"/>
    <col min="11" max="11" width="35.140625" customWidth="1"/>
    <col min="12" max="12" width="22.85546875" customWidth="1"/>
    <col min="13" max="14" width="14.28515625" customWidth="1"/>
    <col min="15" max="15" width="14.7109375" customWidth="1"/>
    <col min="16" max="16" width="15" customWidth="1"/>
    <col min="17" max="17" width="10.42578125" customWidth="1"/>
    <col min="18" max="18" width="25" customWidth="1"/>
    <col min="19" max="19" width="41.42578125" customWidth="1"/>
    <col min="20" max="20" width="8" customWidth="1"/>
    <col min="21" max="21" width="7.42578125" customWidth="1"/>
    <col min="22" max="22" width="7.140625" customWidth="1"/>
    <col min="23" max="23" width="27" customWidth="1"/>
    <col min="24" max="24" width="19.42578125" customWidth="1"/>
    <col min="25" max="25" width="27.85546875" style="41" customWidth="1"/>
    <col min="26" max="26" width="34.7109375" customWidth="1"/>
    <col min="27" max="27" width="35.85546875" customWidth="1"/>
    <col min="28" max="28" width="20.42578125" customWidth="1"/>
    <col min="29" max="29" width="73.28515625" style="41" customWidth="1"/>
    <col min="30" max="30" width="22.7109375" customWidth="1"/>
    <col min="31" max="31" width="14.140625" customWidth="1"/>
    <col min="32" max="32" width="12.42578125" customWidth="1"/>
    <col min="33" max="33" width="9.28515625" customWidth="1"/>
    <col min="34" max="34" width="12.85546875" customWidth="1"/>
    <col min="35" max="35" width="11" customWidth="1"/>
    <col min="36" max="36" width="10.42578125" customWidth="1"/>
    <col min="37" max="37" width="11" customWidth="1"/>
    <col min="38" max="38" width="12.7109375" customWidth="1"/>
    <col min="39" max="39" width="12.140625" customWidth="1"/>
    <col min="40" max="40" width="12.85546875" customWidth="1"/>
    <col min="41" max="41" width="11.28515625" customWidth="1"/>
    <col min="42" max="42" width="10.42578125" customWidth="1"/>
    <col min="43" max="43" width="45.5703125" style="2" customWidth="1"/>
    <col min="44" max="44" width="31.28515625" style="41" customWidth="1"/>
    <col min="45" max="46" width="28.42578125" customWidth="1"/>
    <col min="47" max="47" width="22.85546875" style="41" customWidth="1"/>
    <col min="48" max="48" width="24.7109375" style="2" customWidth="1"/>
    <col min="49" max="49" width="32.28515625" style="41" customWidth="1"/>
    <col min="50" max="50" width="28" customWidth="1"/>
    <col min="51" max="51" width="30.5703125" customWidth="1"/>
    <col min="52" max="52" width="29.85546875" customWidth="1"/>
    <col min="53" max="53" width="29" customWidth="1"/>
    <col min="54" max="54" width="28.28515625" customWidth="1"/>
    <col min="55" max="55" width="28.42578125" style="41" customWidth="1"/>
    <col min="56" max="56" width="19" customWidth="1"/>
    <col min="57" max="57" width="42.42578125" style="1" customWidth="1"/>
    <col min="58" max="58" width="22.85546875" style="1" customWidth="1"/>
    <col min="59" max="59" width="36" style="1" customWidth="1"/>
    <col min="60" max="60" width="27.5703125" style="1" customWidth="1"/>
    <col min="61" max="61" width="21.42578125" style="1" customWidth="1"/>
    <col min="62" max="62" width="37" style="2" customWidth="1"/>
    <col min="63" max="63" width="34.140625" customWidth="1"/>
    <col min="64" max="64" width="28.42578125" customWidth="1"/>
    <col min="65" max="65" width="12.140625" style="2" customWidth="1"/>
    <col min="66" max="66" width="29" style="41" customWidth="1"/>
    <col min="67" max="67" width="32.140625" style="2" customWidth="1"/>
    <col min="68" max="68" width="46.7109375" style="41" customWidth="1"/>
    <col min="69" max="69" width="25.5703125" customWidth="1"/>
    <col min="70" max="70" width="27.5703125" style="41" customWidth="1"/>
    <col min="71" max="71" width="30" customWidth="1"/>
    <col min="72" max="72" width="46.140625" style="41" customWidth="1"/>
    <col min="73" max="73" width="39.140625" style="2" customWidth="1"/>
    <col min="74" max="74" width="52" style="2" customWidth="1"/>
    <col min="75" max="75" width="24" customWidth="1"/>
    <col min="76" max="76" width="39.7109375" style="41" customWidth="1"/>
    <col min="77" max="77" width="45.5703125" customWidth="1"/>
    <col min="78" max="78" width="16.7109375" customWidth="1"/>
  </cols>
  <sheetData>
    <row r="1" spans="1:78" s="21" customFormat="1" ht="18" customHeight="1">
      <c r="A1" s="42" t="s">
        <v>166</v>
      </c>
      <c r="B1" s="42" t="s">
        <v>167</v>
      </c>
      <c r="C1" s="42" t="s">
        <v>168</v>
      </c>
      <c r="D1" s="42" t="s">
        <v>169</v>
      </c>
      <c r="E1" s="42" t="s">
        <v>20</v>
      </c>
      <c r="F1" s="42" t="s">
        <v>170</v>
      </c>
      <c r="G1" s="42" t="s">
        <v>171</v>
      </c>
      <c r="H1" s="42" t="s">
        <v>172</v>
      </c>
      <c r="I1" s="42" t="s">
        <v>173</v>
      </c>
      <c r="J1" s="42" t="s">
        <v>22</v>
      </c>
      <c r="K1" s="42" t="s">
        <v>174</v>
      </c>
      <c r="L1" s="42" t="s">
        <v>25</v>
      </c>
      <c r="M1" s="42" t="s">
        <v>175</v>
      </c>
      <c r="N1" s="43" t="s">
        <v>176</v>
      </c>
      <c r="O1" s="43" t="s">
        <v>177</v>
      </c>
      <c r="P1" s="43" t="s">
        <v>178</v>
      </c>
      <c r="Q1" s="42" t="s">
        <v>179</v>
      </c>
      <c r="R1" s="42" t="s">
        <v>180</v>
      </c>
      <c r="S1" s="42" t="s">
        <v>181</v>
      </c>
      <c r="T1" s="42" t="s">
        <v>182</v>
      </c>
      <c r="U1" s="42" t="s">
        <v>183</v>
      </c>
      <c r="V1" s="42" t="s">
        <v>184</v>
      </c>
      <c r="W1" s="42" t="s">
        <v>28</v>
      </c>
      <c r="X1" s="42" t="s">
        <v>185</v>
      </c>
      <c r="Y1" s="42" t="s">
        <v>29</v>
      </c>
      <c r="Z1" s="42" t="s">
        <v>186</v>
      </c>
      <c r="AA1" s="42" t="s">
        <v>187</v>
      </c>
      <c r="AB1" s="42" t="s">
        <v>188</v>
      </c>
      <c r="AC1" s="42" t="s">
        <v>189</v>
      </c>
      <c r="AD1" s="5" t="s">
        <v>190</v>
      </c>
      <c r="AE1" s="43" t="s">
        <v>191</v>
      </c>
      <c r="AF1" s="43" t="s">
        <v>192</v>
      </c>
      <c r="AG1" s="43" t="s">
        <v>193</v>
      </c>
      <c r="AH1" s="43" t="s">
        <v>194</v>
      </c>
      <c r="AI1" s="43" t="s">
        <v>195</v>
      </c>
      <c r="AJ1" s="43" t="s">
        <v>196</v>
      </c>
      <c r="AK1" s="43" t="s">
        <v>197</v>
      </c>
      <c r="AL1" s="43" t="s">
        <v>198</v>
      </c>
      <c r="AM1" s="43" t="s">
        <v>199</v>
      </c>
      <c r="AN1" s="43" t="s">
        <v>200</v>
      </c>
      <c r="AO1" s="43" t="s">
        <v>201</v>
      </c>
      <c r="AP1" s="43" t="s">
        <v>202</v>
      </c>
      <c r="AQ1" s="42" t="s">
        <v>203</v>
      </c>
      <c r="AR1" s="42" t="s">
        <v>204</v>
      </c>
      <c r="AS1" s="42" t="s">
        <v>205</v>
      </c>
      <c r="AT1" s="42" t="s">
        <v>206</v>
      </c>
      <c r="AU1" s="42" t="s">
        <v>207</v>
      </c>
      <c r="AV1" s="42" t="s">
        <v>208</v>
      </c>
      <c r="AW1" s="42" t="s">
        <v>209</v>
      </c>
      <c r="AX1" s="42" t="s">
        <v>210</v>
      </c>
      <c r="AY1" s="42" t="s">
        <v>211</v>
      </c>
      <c r="AZ1" s="42" t="s">
        <v>33</v>
      </c>
      <c r="BA1" s="42" t="s">
        <v>212</v>
      </c>
      <c r="BB1" s="42" t="s">
        <v>213</v>
      </c>
      <c r="BC1" s="42" t="s">
        <v>214</v>
      </c>
      <c r="BD1" s="42" t="s">
        <v>215</v>
      </c>
      <c r="BE1" s="44" t="s">
        <v>216</v>
      </c>
      <c r="BF1" s="45" t="s">
        <v>217</v>
      </c>
      <c r="BG1" s="45" t="s">
        <v>218</v>
      </c>
      <c r="BH1" s="45" t="s">
        <v>219</v>
      </c>
      <c r="BI1" s="46" t="s">
        <v>220</v>
      </c>
      <c r="BJ1" s="42" t="s">
        <v>221</v>
      </c>
      <c r="BK1" s="42" t="s">
        <v>222</v>
      </c>
      <c r="BL1" s="5" t="s">
        <v>223</v>
      </c>
      <c r="BM1" s="5" t="s">
        <v>224</v>
      </c>
      <c r="BN1" s="42" t="s">
        <v>225</v>
      </c>
      <c r="BO1" s="5" t="s">
        <v>226</v>
      </c>
      <c r="BP1" s="42" t="s">
        <v>227</v>
      </c>
      <c r="BQ1" s="42" t="s">
        <v>228</v>
      </c>
      <c r="BR1" s="42" t="s">
        <v>229</v>
      </c>
      <c r="BS1" s="43" t="s">
        <v>230</v>
      </c>
      <c r="BT1" s="42" t="s">
        <v>231</v>
      </c>
      <c r="BU1" s="43" t="s">
        <v>232</v>
      </c>
      <c r="BV1" s="43" t="s">
        <v>233</v>
      </c>
      <c r="BW1" s="42" t="s">
        <v>234</v>
      </c>
      <c r="BX1" s="42" t="s">
        <v>235</v>
      </c>
      <c r="BY1" s="42" t="s">
        <v>236</v>
      </c>
      <c r="BZ1" s="42" t="s">
        <v>237</v>
      </c>
    </row>
    <row r="2" spans="1:78" ht="15.6">
      <c r="A2" s="15" t="s">
        <v>238</v>
      </c>
      <c r="B2" s="15">
        <v>2024</v>
      </c>
      <c r="C2" s="15" t="s">
        <v>239</v>
      </c>
      <c r="D2" s="15" t="s">
        <v>240</v>
      </c>
      <c r="E2" s="15" t="s">
        <v>35</v>
      </c>
      <c r="F2" s="15" t="s">
        <v>241</v>
      </c>
      <c r="G2" s="15" t="s">
        <v>242</v>
      </c>
      <c r="H2" s="15" t="s">
        <v>36</v>
      </c>
      <c r="I2" s="15" t="s">
        <v>243</v>
      </c>
      <c r="J2" s="15" t="s">
        <v>244</v>
      </c>
      <c r="K2" s="15" t="s">
        <v>37</v>
      </c>
      <c r="L2" s="15" t="s">
        <v>245</v>
      </c>
      <c r="M2" s="15" t="s">
        <v>246</v>
      </c>
      <c r="N2" s="15" t="s">
        <v>246</v>
      </c>
      <c r="O2" s="15" t="s">
        <v>246</v>
      </c>
      <c r="P2" s="15" t="s">
        <v>246</v>
      </c>
      <c r="Q2" s="15">
        <v>239</v>
      </c>
      <c r="R2" s="15" t="s">
        <v>41</v>
      </c>
      <c r="S2" s="15" t="s">
        <v>247</v>
      </c>
      <c r="T2" s="15" t="s">
        <v>248</v>
      </c>
      <c r="U2" s="15" t="s">
        <v>83</v>
      </c>
      <c r="V2" s="15" t="s">
        <v>83</v>
      </c>
      <c r="W2" s="15" t="s">
        <v>249</v>
      </c>
      <c r="X2" s="5" t="s">
        <v>42</v>
      </c>
      <c r="Y2" s="15" t="s">
        <v>250</v>
      </c>
      <c r="Z2" s="5" t="s">
        <v>43</v>
      </c>
      <c r="AA2" s="15" t="s">
        <v>251</v>
      </c>
      <c r="AB2" s="5" t="s">
        <v>252</v>
      </c>
      <c r="AC2" s="15" t="s">
        <v>253</v>
      </c>
      <c r="AD2" s="5" t="s">
        <v>254</v>
      </c>
      <c r="AE2" s="5">
        <v>1</v>
      </c>
      <c r="AF2" s="5">
        <v>1</v>
      </c>
      <c r="AG2" s="5">
        <v>0</v>
      </c>
      <c r="AH2" s="5">
        <v>0</v>
      </c>
      <c r="AI2" s="5">
        <v>1</v>
      </c>
      <c r="AJ2" s="5">
        <v>1</v>
      </c>
      <c r="AK2" s="5">
        <v>1</v>
      </c>
      <c r="AL2" s="5">
        <v>0</v>
      </c>
      <c r="AM2" s="5">
        <v>0</v>
      </c>
      <c r="AN2" s="5">
        <v>0</v>
      </c>
      <c r="AO2" s="5">
        <v>0</v>
      </c>
      <c r="AP2" s="5">
        <v>5</v>
      </c>
      <c r="AQ2" s="15" t="s">
        <v>255</v>
      </c>
      <c r="AR2" s="15" t="s">
        <v>44</v>
      </c>
      <c r="AS2" s="15" t="s">
        <v>256</v>
      </c>
      <c r="AT2" s="15" t="s">
        <v>257</v>
      </c>
      <c r="AU2" s="15" t="s">
        <v>45</v>
      </c>
      <c r="AV2" s="5" t="s">
        <v>258</v>
      </c>
      <c r="AW2" s="15" t="s">
        <v>259</v>
      </c>
      <c r="AX2" s="15" t="s">
        <v>46</v>
      </c>
      <c r="AY2" s="15" t="s">
        <v>260</v>
      </c>
      <c r="AZ2" s="15" t="s">
        <v>261</v>
      </c>
      <c r="BA2" s="5" t="s">
        <v>47</v>
      </c>
      <c r="BB2" s="15" t="s">
        <v>262</v>
      </c>
      <c r="BC2" s="47" t="s">
        <v>263</v>
      </c>
      <c r="BD2" s="15" t="s">
        <v>264</v>
      </c>
      <c r="BE2" s="5" t="s">
        <v>265</v>
      </c>
      <c r="BF2" s="5" t="s">
        <v>266</v>
      </c>
      <c r="BG2" s="5" t="s">
        <v>267</v>
      </c>
      <c r="BH2" s="5" t="s">
        <v>268</v>
      </c>
      <c r="BI2" s="5" t="s">
        <v>269</v>
      </c>
      <c r="BJ2" s="15" t="s">
        <v>246</v>
      </c>
      <c r="BK2" s="15" t="s">
        <v>270</v>
      </c>
      <c r="BL2" s="5" t="s">
        <v>271</v>
      </c>
      <c r="BM2" s="5" t="s">
        <v>272</v>
      </c>
      <c r="BN2" s="15" t="s">
        <v>273</v>
      </c>
      <c r="BO2" s="5" t="s">
        <v>274</v>
      </c>
      <c r="BP2" s="15" t="s">
        <v>275</v>
      </c>
      <c r="BQ2" s="15" t="s">
        <v>276</v>
      </c>
      <c r="BR2" s="15" t="s">
        <v>277</v>
      </c>
      <c r="BS2" s="5" t="s">
        <v>278</v>
      </c>
      <c r="BT2" s="15" t="s">
        <v>279</v>
      </c>
      <c r="BU2" s="5" t="s">
        <v>280</v>
      </c>
      <c r="BV2" s="5" t="s">
        <v>281</v>
      </c>
      <c r="BW2" s="15" t="s">
        <v>282</v>
      </c>
      <c r="BX2" s="15" t="s">
        <v>283</v>
      </c>
      <c r="BY2" s="15" t="s">
        <v>284</v>
      </c>
      <c r="BZ2" s="15" t="s">
        <v>285</v>
      </c>
    </row>
    <row r="3" spans="1:78" ht="15.6">
      <c r="A3" s="15" t="s">
        <v>286</v>
      </c>
      <c r="B3" s="15">
        <v>2026</v>
      </c>
      <c r="C3" s="15" t="s">
        <v>239</v>
      </c>
      <c r="D3" s="15" t="s">
        <v>287</v>
      </c>
      <c r="E3" s="15" t="s">
        <v>35</v>
      </c>
      <c r="F3" s="15" t="s">
        <v>288</v>
      </c>
      <c r="G3" s="15" t="s">
        <v>289</v>
      </c>
      <c r="H3" s="15" t="s">
        <v>49</v>
      </c>
      <c r="I3" s="15" t="s">
        <v>243</v>
      </c>
      <c r="J3" s="15" t="s">
        <v>290</v>
      </c>
      <c r="K3" s="15" t="s">
        <v>50</v>
      </c>
      <c r="L3" s="15" t="s">
        <v>291</v>
      </c>
      <c r="M3" s="5">
        <v>14</v>
      </c>
      <c r="N3" s="5">
        <v>46.7</v>
      </c>
      <c r="O3" s="5">
        <v>16</v>
      </c>
      <c r="P3" s="5">
        <v>53.3</v>
      </c>
      <c r="Q3" s="15">
        <v>30</v>
      </c>
      <c r="R3" s="15" t="s">
        <v>292</v>
      </c>
      <c r="S3" s="15" t="s">
        <v>293</v>
      </c>
      <c r="T3" s="15" t="s">
        <v>248</v>
      </c>
      <c r="U3" s="15" t="s">
        <v>83</v>
      </c>
      <c r="V3" s="15" t="s">
        <v>83</v>
      </c>
      <c r="W3" s="15" t="s">
        <v>294</v>
      </c>
      <c r="X3" s="5" t="s">
        <v>42</v>
      </c>
      <c r="Y3" s="15" t="s">
        <v>295</v>
      </c>
      <c r="Z3" s="5" t="s">
        <v>53</v>
      </c>
      <c r="AA3" s="15" t="s">
        <v>296</v>
      </c>
      <c r="AB3" s="5" t="s">
        <v>252</v>
      </c>
      <c r="AC3" s="5" t="s">
        <v>297</v>
      </c>
      <c r="AD3" s="5" t="s">
        <v>298</v>
      </c>
      <c r="AE3" s="5">
        <v>0</v>
      </c>
      <c r="AF3" s="5">
        <v>1</v>
      </c>
      <c r="AG3" s="5">
        <v>1</v>
      </c>
      <c r="AH3" s="5">
        <v>0</v>
      </c>
      <c r="AI3" s="5">
        <v>0</v>
      </c>
      <c r="AJ3" s="5">
        <v>0</v>
      </c>
      <c r="AK3" s="5">
        <v>0</v>
      </c>
      <c r="AL3" s="5">
        <v>0</v>
      </c>
      <c r="AM3" s="5">
        <v>0</v>
      </c>
      <c r="AN3" s="5">
        <v>0</v>
      </c>
      <c r="AO3" s="5">
        <v>0</v>
      </c>
      <c r="AP3" s="5">
        <v>2</v>
      </c>
      <c r="AQ3" s="5" t="s">
        <v>299</v>
      </c>
      <c r="AR3" s="5" t="s">
        <v>54</v>
      </c>
      <c r="AS3" s="15" t="s">
        <v>300</v>
      </c>
      <c r="AT3" s="15" t="s">
        <v>301</v>
      </c>
      <c r="AU3" s="15" t="s">
        <v>45</v>
      </c>
      <c r="AV3" s="5" t="s">
        <v>302</v>
      </c>
      <c r="AW3" s="15" t="s">
        <v>303</v>
      </c>
      <c r="AX3" s="15" t="s">
        <v>46</v>
      </c>
      <c r="AY3" s="15" t="s">
        <v>304</v>
      </c>
      <c r="AZ3" s="15" t="s">
        <v>305</v>
      </c>
      <c r="BA3" s="15" t="s">
        <v>56</v>
      </c>
      <c r="BB3" s="15" t="s">
        <v>306</v>
      </c>
      <c r="BC3" s="47" t="s">
        <v>307</v>
      </c>
      <c r="BD3" s="15" t="s">
        <v>308</v>
      </c>
      <c r="BE3" s="5" t="s">
        <v>265</v>
      </c>
      <c r="BF3" s="5" t="s">
        <v>266</v>
      </c>
      <c r="BG3" s="5" t="s">
        <v>309</v>
      </c>
      <c r="BH3" s="5" t="s">
        <v>310</v>
      </c>
      <c r="BI3" s="5"/>
      <c r="BJ3" s="15" t="s">
        <v>311</v>
      </c>
      <c r="BK3" s="15" t="s">
        <v>312</v>
      </c>
      <c r="BL3" s="5" t="s">
        <v>313</v>
      </c>
      <c r="BM3" s="5" t="s">
        <v>314</v>
      </c>
      <c r="BN3" s="15" t="s">
        <v>315</v>
      </c>
      <c r="BO3" s="5" t="s">
        <v>316</v>
      </c>
      <c r="BP3" s="15" t="s">
        <v>317</v>
      </c>
      <c r="BQ3" s="15" t="s">
        <v>318</v>
      </c>
      <c r="BR3" s="15" t="s">
        <v>319</v>
      </c>
      <c r="BS3" s="5" t="s">
        <v>320</v>
      </c>
      <c r="BT3" s="15" t="s">
        <v>321</v>
      </c>
      <c r="BU3" s="5" t="s">
        <v>322</v>
      </c>
      <c r="BV3" s="5" t="s">
        <v>323</v>
      </c>
      <c r="BW3" s="15" t="s">
        <v>282</v>
      </c>
      <c r="BX3" s="15" t="s">
        <v>324</v>
      </c>
      <c r="BY3" s="15" t="s">
        <v>325</v>
      </c>
      <c r="BZ3" s="15" t="s">
        <v>326</v>
      </c>
    </row>
    <row r="4" spans="1:78" ht="15.6">
      <c r="A4" s="15" t="s">
        <v>286</v>
      </c>
      <c r="B4" s="15">
        <v>2026</v>
      </c>
      <c r="C4" s="15" t="s">
        <v>239</v>
      </c>
      <c r="D4" s="15" t="s">
        <v>287</v>
      </c>
      <c r="E4" s="15" t="s">
        <v>35</v>
      </c>
      <c r="F4" s="15" t="s">
        <v>288</v>
      </c>
      <c r="G4" s="15" t="s">
        <v>289</v>
      </c>
      <c r="H4" s="15" t="s">
        <v>49</v>
      </c>
      <c r="I4" s="15" t="s">
        <v>243</v>
      </c>
      <c r="J4" s="15" t="s">
        <v>290</v>
      </c>
      <c r="K4" s="15" t="s">
        <v>50</v>
      </c>
      <c r="L4" s="15" t="s">
        <v>291</v>
      </c>
      <c r="M4" s="5">
        <v>14</v>
      </c>
      <c r="N4" s="5">
        <v>46.7</v>
      </c>
      <c r="O4" s="5">
        <v>16</v>
      </c>
      <c r="P4" s="5">
        <v>53.3</v>
      </c>
      <c r="Q4" s="15">
        <v>30</v>
      </c>
      <c r="R4" s="15" t="s">
        <v>292</v>
      </c>
      <c r="S4" s="15" t="s">
        <v>293</v>
      </c>
      <c r="T4" s="15" t="s">
        <v>248</v>
      </c>
      <c r="U4" s="15" t="s">
        <v>83</v>
      </c>
      <c r="V4" s="15" t="s">
        <v>83</v>
      </c>
      <c r="W4" s="15" t="s">
        <v>294</v>
      </c>
      <c r="X4" s="5" t="s">
        <v>42</v>
      </c>
      <c r="Y4" s="15" t="s">
        <v>295</v>
      </c>
      <c r="Z4" s="5" t="s">
        <v>53</v>
      </c>
      <c r="AA4" s="15" t="s">
        <v>296</v>
      </c>
      <c r="AB4" s="5" t="s">
        <v>252</v>
      </c>
      <c r="AC4" s="5" t="s">
        <v>297</v>
      </c>
      <c r="AD4" s="5" t="s">
        <v>298</v>
      </c>
      <c r="AE4" s="5">
        <v>0</v>
      </c>
      <c r="AF4" s="5">
        <v>1</v>
      </c>
      <c r="AG4" s="5">
        <v>1</v>
      </c>
      <c r="AH4" s="5">
        <v>0</v>
      </c>
      <c r="AI4" s="5">
        <v>0</v>
      </c>
      <c r="AJ4" s="5">
        <v>0</v>
      </c>
      <c r="AK4" s="5">
        <v>0</v>
      </c>
      <c r="AL4" s="5">
        <v>0</v>
      </c>
      <c r="AM4" s="5">
        <v>0</v>
      </c>
      <c r="AN4" s="5">
        <v>0</v>
      </c>
      <c r="AO4" s="5">
        <v>0</v>
      </c>
      <c r="AP4" s="5">
        <v>2</v>
      </c>
      <c r="AQ4" s="5" t="s">
        <v>299</v>
      </c>
      <c r="AR4" s="5" t="s">
        <v>54</v>
      </c>
      <c r="AS4" s="15" t="s">
        <v>300</v>
      </c>
      <c r="AT4" s="15" t="s">
        <v>301</v>
      </c>
      <c r="AU4" s="15" t="s">
        <v>45</v>
      </c>
      <c r="AV4" s="5" t="s">
        <v>302</v>
      </c>
      <c r="AW4" s="15" t="s">
        <v>303</v>
      </c>
      <c r="AX4" s="15" t="s">
        <v>46</v>
      </c>
      <c r="AY4" s="15" t="s">
        <v>304</v>
      </c>
      <c r="AZ4" s="15" t="s">
        <v>305</v>
      </c>
      <c r="BA4" s="15" t="s">
        <v>56</v>
      </c>
      <c r="BB4" s="15" t="s">
        <v>306</v>
      </c>
      <c r="BC4" s="47" t="s">
        <v>327</v>
      </c>
      <c r="BD4" s="15" t="s">
        <v>328</v>
      </c>
      <c r="BE4" s="5" t="s">
        <v>265</v>
      </c>
      <c r="BF4" s="5" t="s">
        <v>266</v>
      </c>
      <c r="BG4" s="5" t="s">
        <v>309</v>
      </c>
      <c r="BH4" s="5" t="s">
        <v>329</v>
      </c>
      <c r="BI4" s="5" t="s">
        <v>330</v>
      </c>
      <c r="BJ4" s="15" t="s">
        <v>331</v>
      </c>
      <c r="BK4" s="15" t="s">
        <v>332</v>
      </c>
      <c r="BL4" s="5" t="s">
        <v>333</v>
      </c>
      <c r="BM4" s="5" t="s">
        <v>314</v>
      </c>
      <c r="BN4" s="15" t="s">
        <v>315</v>
      </c>
      <c r="BO4" s="5" t="s">
        <v>316</v>
      </c>
      <c r="BP4" s="15" t="s">
        <v>334</v>
      </c>
      <c r="BQ4" s="15" t="s">
        <v>318</v>
      </c>
      <c r="BR4" s="15" t="s">
        <v>335</v>
      </c>
      <c r="BS4" s="5" t="s">
        <v>320</v>
      </c>
      <c r="BT4" s="15" t="s">
        <v>321</v>
      </c>
      <c r="BU4" s="5" t="s">
        <v>322</v>
      </c>
      <c r="BV4" s="5" t="s">
        <v>323</v>
      </c>
      <c r="BW4" s="15" t="s">
        <v>282</v>
      </c>
      <c r="BX4" s="15" t="s">
        <v>336</v>
      </c>
      <c r="BY4" s="15" t="s">
        <v>337</v>
      </c>
      <c r="BZ4" s="15" t="s">
        <v>285</v>
      </c>
    </row>
    <row r="5" spans="1:78" ht="15.6">
      <c r="A5" s="15" t="s">
        <v>286</v>
      </c>
      <c r="B5" s="15">
        <v>2026</v>
      </c>
      <c r="C5" s="15" t="s">
        <v>239</v>
      </c>
      <c r="D5" s="15" t="s">
        <v>287</v>
      </c>
      <c r="E5" s="15" t="s">
        <v>35</v>
      </c>
      <c r="F5" s="15" t="s">
        <v>288</v>
      </c>
      <c r="G5" s="15" t="s">
        <v>289</v>
      </c>
      <c r="H5" s="15" t="s">
        <v>49</v>
      </c>
      <c r="I5" s="15" t="s">
        <v>243</v>
      </c>
      <c r="J5" s="15" t="s">
        <v>290</v>
      </c>
      <c r="K5" s="15" t="s">
        <v>50</v>
      </c>
      <c r="L5" s="15" t="s">
        <v>291</v>
      </c>
      <c r="M5" s="5">
        <v>14</v>
      </c>
      <c r="N5" s="5">
        <v>46.7</v>
      </c>
      <c r="O5" s="5">
        <v>16</v>
      </c>
      <c r="P5" s="5">
        <v>53.3</v>
      </c>
      <c r="Q5" s="15">
        <v>30</v>
      </c>
      <c r="R5" s="15" t="s">
        <v>292</v>
      </c>
      <c r="S5" s="15" t="s">
        <v>293</v>
      </c>
      <c r="T5" s="15" t="s">
        <v>248</v>
      </c>
      <c r="U5" s="15" t="s">
        <v>83</v>
      </c>
      <c r="V5" s="15" t="s">
        <v>83</v>
      </c>
      <c r="W5" s="15" t="s">
        <v>294</v>
      </c>
      <c r="X5" s="5" t="s">
        <v>42</v>
      </c>
      <c r="Y5" s="15" t="s">
        <v>295</v>
      </c>
      <c r="Z5" s="5" t="s">
        <v>53</v>
      </c>
      <c r="AA5" s="15" t="s">
        <v>296</v>
      </c>
      <c r="AB5" s="5" t="s">
        <v>252</v>
      </c>
      <c r="AC5" s="5" t="s">
        <v>297</v>
      </c>
      <c r="AD5" s="5" t="s">
        <v>298</v>
      </c>
      <c r="AE5" s="5">
        <v>0</v>
      </c>
      <c r="AF5" s="5">
        <v>1</v>
      </c>
      <c r="AG5" s="5">
        <v>1</v>
      </c>
      <c r="AH5" s="5">
        <v>0</v>
      </c>
      <c r="AI5" s="5">
        <v>0</v>
      </c>
      <c r="AJ5" s="5">
        <v>0</v>
      </c>
      <c r="AK5" s="5">
        <v>0</v>
      </c>
      <c r="AL5" s="5">
        <v>0</v>
      </c>
      <c r="AM5" s="5">
        <v>0</v>
      </c>
      <c r="AN5" s="5">
        <v>0</v>
      </c>
      <c r="AO5" s="5">
        <v>0</v>
      </c>
      <c r="AP5" s="5">
        <v>2</v>
      </c>
      <c r="AQ5" s="5" t="s">
        <v>299</v>
      </c>
      <c r="AR5" s="5" t="s">
        <v>54</v>
      </c>
      <c r="AS5" s="15" t="s">
        <v>300</v>
      </c>
      <c r="AT5" s="15" t="s">
        <v>301</v>
      </c>
      <c r="AU5" s="15" t="s">
        <v>45</v>
      </c>
      <c r="AV5" s="5" t="s">
        <v>302</v>
      </c>
      <c r="AW5" s="15" t="s">
        <v>303</v>
      </c>
      <c r="AX5" s="15" t="s">
        <v>46</v>
      </c>
      <c r="AY5" s="15" t="s">
        <v>304</v>
      </c>
      <c r="AZ5" s="15" t="s">
        <v>305</v>
      </c>
      <c r="BA5" s="15" t="s">
        <v>56</v>
      </c>
      <c r="BB5" s="15" t="s">
        <v>306</v>
      </c>
      <c r="BC5" s="47" t="s">
        <v>338</v>
      </c>
      <c r="BD5" s="15" t="s">
        <v>339</v>
      </c>
      <c r="BE5" s="5" t="s">
        <v>340</v>
      </c>
      <c r="BF5" s="5" t="s">
        <v>266</v>
      </c>
      <c r="BG5" s="5" t="s">
        <v>341</v>
      </c>
      <c r="BH5" s="5" t="s">
        <v>342</v>
      </c>
      <c r="BI5" s="5" t="s">
        <v>343</v>
      </c>
      <c r="BJ5" s="15" t="s">
        <v>246</v>
      </c>
      <c r="BK5" s="15" t="s">
        <v>344</v>
      </c>
      <c r="BL5" s="5" t="s">
        <v>345</v>
      </c>
      <c r="BM5" s="5" t="s">
        <v>314</v>
      </c>
      <c r="BN5" s="15" t="s">
        <v>346</v>
      </c>
      <c r="BO5" s="5" t="s">
        <v>347</v>
      </c>
      <c r="BP5" s="15" t="s">
        <v>348</v>
      </c>
      <c r="BQ5" s="15" t="s">
        <v>349</v>
      </c>
      <c r="BR5" s="15" t="s">
        <v>350</v>
      </c>
      <c r="BS5" s="5" t="s">
        <v>351</v>
      </c>
      <c r="BT5" s="15" t="s">
        <v>352</v>
      </c>
      <c r="BU5" s="5" t="s">
        <v>322</v>
      </c>
      <c r="BV5" s="5" t="s">
        <v>323</v>
      </c>
      <c r="BW5" s="15" t="s">
        <v>282</v>
      </c>
      <c r="BX5" s="15" t="s">
        <v>353</v>
      </c>
      <c r="BY5" s="15" t="s">
        <v>354</v>
      </c>
      <c r="BZ5" s="15" t="s">
        <v>285</v>
      </c>
    </row>
    <row r="6" spans="1:78" ht="15.6">
      <c r="A6" s="15" t="s">
        <v>286</v>
      </c>
      <c r="B6" s="15">
        <v>2026</v>
      </c>
      <c r="C6" s="15" t="s">
        <v>239</v>
      </c>
      <c r="D6" s="15" t="s">
        <v>287</v>
      </c>
      <c r="E6" s="15" t="s">
        <v>35</v>
      </c>
      <c r="F6" s="15" t="s">
        <v>288</v>
      </c>
      <c r="G6" s="15" t="s">
        <v>289</v>
      </c>
      <c r="H6" s="15" t="s">
        <v>49</v>
      </c>
      <c r="I6" s="15" t="s">
        <v>243</v>
      </c>
      <c r="J6" s="15" t="s">
        <v>290</v>
      </c>
      <c r="K6" s="15" t="s">
        <v>50</v>
      </c>
      <c r="L6" s="15" t="s">
        <v>291</v>
      </c>
      <c r="M6" s="5">
        <v>14</v>
      </c>
      <c r="N6" s="5">
        <v>46.7</v>
      </c>
      <c r="O6" s="5">
        <v>16</v>
      </c>
      <c r="P6" s="5">
        <v>53.3</v>
      </c>
      <c r="Q6" s="15">
        <v>30</v>
      </c>
      <c r="R6" s="15" t="s">
        <v>292</v>
      </c>
      <c r="S6" s="15" t="s">
        <v>293</v>
      </c>
      <c r="T6" s="15" t="s">
        <v>248</v>
      </c>
      <c r="U6" s="15" t="s">
        <v>83</v>
      </c>
      <c r="V6" s="15" t="s">
        <v>83</v>
      </c>
      <c r="W6" s="15" t="s">
        <v>294</v>
      </c>
      <c r="X6" s="5" t="s">
        <v>42</v>
      </c>
      <c r="Y6" s="15" t="s">
        <v>295</v>
      </c>
      <c r="Z6" s="5" t="s">
        <v>53</v>
      </c>
      <c r="AA6" s="15" t="s">
        <v>296</v>
      </c>
      <c r="AB6" s="5" t="s">
        <v>252</v>
      </c>
      <c r="AC6" s="5" t="s">
        <v>297</v>
      </c>
      <c r="AD6" s="5" t="s">
        <v>298</v>
      </c>
      <c r="AE6" s="5">
        <v>0</v>
      </c>
      <c r="AF6" s="5">
        <v>1</v>
      </c>
      <c r="AG6" s="5">
        <v>1</v>
      </c>
      <c r="AH6" s="5">
        <v>0</v>
      </c>
      <c r="AI6" s="5">
        <v>0</v>
      </c>
      <c r="AJ6" s="5">
        <v>0</v>
      </c>
      <c r="AK6" s="5">
        <v>0</v>
      </c>
      <c r="AL6" s="5">
        <v>0</v>
      </c>
      <c r="AM6" s="5">
        <v>0</v>
      </c>
      <c r="AN6" s="5">
        <v>0</v>
      </c>
      <c r="AO6" s="5">
        <v>0</v>
      </c>
      <c r="AP6" s="5">
        <v>2</v>
      </c>
      <c r="AQ6" s="5" t="s">
        <v>299</v>
      </c>
      <c r="AR6" s="5" t="s">
        <v>54</v>
      </c>
      <c r="AS6" s="15" t="s">
        <v>300</v>
      </c>
      <c r="AT6" s="15" t="s">
        <v>301</v>
      </c>
      <c r="AU6" s="15" t="s">
        <v>45</v>
      </c>
      <c r="AV6" s="5" t="s">
        <v>302</v>
      </c>
      <c r="AW6" s="15" t="s">
        <v>303</v>
      </c>
      <c r="AX6" s="15" t="s">
        <v>46</v>
      </c>
      <c r="AY6" s="15" t="s">
        <v>304</v>
      </c>
      <c r="AZ6" s="15" t="s">
        <v>305</v>
      </c>
      <c r="BA6" s="15" t="s">
        <v>56</v>
      </c>
      <c r="BB6" s="15" t="s">
        <v>306</v>
      </c>
      <c r="BC6" s="47" t="s">
        <v>355</v>
      </c>
      <c r="BD6" s="15" t="s">
        <v>356</v>
      </c>
      <c r="BE6" s="5" t="s">
        <v>357</v>
      </c>
      <c r="BF6" s="5" t="s">
        <v>266</v>
      </c>
      <c r="BG6" s="5" t="s">
        <v>358</v>
      </c>
      <c r="BH6" s="5" t="s">
        <v>359</v>
      </c>
      <c r="BI6" s="5" t="s">
        <v>360</v>
      </c>
      <c r="BJ6" s="15" t="s">
        <v>361</v>
      </c>
      <c r="BK6" s="15" t="s">
        <v>362</v>
      </c>
      <c r="BL6" s="5" t="s">
        <v>363</v>
      </c>
      <c r="BM6" s="5" t="s">
        <v>272</v>
      </c>
      <c r="BN6" s="15" t="s">
        <v>315</v>
      </c>
      <c r="BO6" s="5" t="s">
        <v>316</v>
      </c>
      <c r="BP6" s="15" t="s">
        <v>364</v>
      </c>
      <c r="BQ6" s="15" t="s">
        <v>318</v>
      </c>
      <c r="BR6" s="15" t="s">
        <v>365</v>
      </c>
      <c r="BS6" s="5" t="s">
        <v>320</v>
      </c>
      <c r="BT6" s="15" t="s">
        <v>321</v>
      </c>
      <c r="BU6" s="5" t="s">
        <v>322</v>
      </c>
      <c r="BV6" s="5" t="s">
        <v>323</v>
      </c>
      <c r="BW6" s="15" t="s">
        <v>282</v>
      </c>
      <c r="BX6" s="15" t="s">
        <v>366</v>
      </c>
      <c r="BY6" s="15" t="s">
        <v>367</v>
      </c>
      <c r="BZ6" s="15" t="s">
        <v>285</v>
      </c>
    </row>
    <row r="7" spans="1:78" ht="15.6">
      <c r="A7" s="15" t="s">
        <v>238</v>
      </c>
      <c r="B7" s="15">
        <v>2020</v>
      </c>
      <c r="C7" s="15" t="s">
        <v>239</v>
      </c>
      <c r="D7" s="15" t="s">
        <v>368</v>
      </c>
      <c r="E7" s="15" t="s">
        <v>35</v>
      </c>
      <c r="F7" s="15" t="s">
        <v>369</v>
      </c>
      <c r="G7" s="15" t="s">
        <v>370</v>
      </c>
      <c r="H7" s="15" t="s">
        <v>36</v>
      </c>
      <c r="I7" s="15" t="s">
        <v>243</v>
      </c>
      <c r="J7" s="15" t="s">
        <v>58</v>
      </c>
      <c r="K7" s="15" t="s">
        <v>58</v>
      </c>
      <c r="L7" s="15" t="s">
        <v>371</v>
      </c>
      <c r="M7" s="5">
        <v>58</v>
      </c>
      <c r="N7" s="5">
        <v>98</v>
      </c>
      <c r="O7" s="5">
        <v>1</v>
      </c>
      <c r="P7" s="5">
        <v>2</v>
      </c>
      <c r="Q7" s="15">
        <v>59</v>
      </c>
      <c r="R7" s="15" t="s">
        <v>41</v>
      </c>
      <c r="S7" s="15" t="s">
        <v>247</v>
      </c>
      <c r="T7" s="15" t="s">
        <v>248</v>
      </c>
      <c r="U7" s="15" t="s">
        <v>83</v>
      </c>
      <c r="V7" s="15" t="s">
        <v>83</v>
      </c>
      <c r="W7" s="15" t="s">
        <v>372</v>
      </c>
      <c r="X7" s="5" t="s">
        <v>42</v>
      </c>
      <c r="Y7" s="15" t="s">
        <v>373</v>
      </c>
      <c r="Z7" s="5" t="s">
        <v>43</v>
      </c>
      <c r="AA7" s="15" t="s">
        <v>374</v>
      </c>
      <c r="AB7" s="5" t="s">
        <v>252</v>
      </c>
      <c r="AC7" s="5" t="s">
        <v>375</v>
      </c>
      <c r="AD7" s="5" t="s">
        <v>376</v>
      </c>
      <c r="AE7" s="5">
        <v>1</v>
      </c>
      <c r="AF7" s="5">
        <v>1</v>
      </c>
      <c r="AG7" s="5">
        <v>0</v>
      </c>
      <c r="AH7" s="5">
        <v>1</v>
      </c>
      <c r="AI7" s="5">
        <v>1</v>
      </c>
      <c r="AJ7" s="5">
        <v>1</v>
      </c>
      <c r="AK7" s="5">
        <v>1</v>
      </c>
      <c r="AL7" s="5">
        <v>0</v>
      </c>
      <c r="AM7" s="5">
        <v>0</v>
      </c>
      <c r="AN7" s="5">
        <v>0</v>
      </c>
      <c r="AO7" s="5">
        <v>0</v>
      </c>
      <c r="AP7" s="5">
        <v>6</v>
      </c>
      <c r="AQ7" s="15" t="s">
        <v>377</v>
      </c>
      <c r="AR7" s="15" t="s">
        <v>44</v>
      </c>
      <c r="AS7" s="15" t="s">
        <v>378</v>
      </c>
      <c r="AT7" s="15" t="s">
        <v>379</v>
      </c>
      <c r="AU7" s="15" t="s">
        <v>45</v>
      </c>
      <c r="AV7" s="5" t="s">
        <v>380</v>
      </c>
      <c r="AW7" s="15" t="s">
        <v>381</v>
      </c>
      <c r="AX7" s="15" t="s">
        <v>46</v>
      </c>
      <c r="AY7" s="15" t="s">
        <v>382</v>
      </c>
      <c r="AZ7" s="15" t="s">
        <v>261</v>
      </c>
      <c r="BA7" s="5" t="s">
        <v>47</v>
      </c>
      <c r="BB7" s="15" t="s">
        <v>383</v>
      </c>
      <c r="BC7" s="47" t="s">
        <v>384</v>
      </c>
      <c r="BD7" s="15" t="s">
        <v>385</v>
      </c>
      <c r="BE7" s="5" t="s">
        <v>386</v>
      </c>
      <c r="BF7" s="5" t="s">
        <v>266</v>
      </c>
      <c r="BG7" s="5" t="s">
        <v>387</v>
      </c>
      <c r="BH7" s="5" t="s">
        <v>388</v>
      </c>
      <c r="BI7" s="5"/>
      <c r="BJ7" s="15" t="s">
        <v>246</v>
      </c>
      <c r="BK7" s="15" t="s">
        <v>389</v>
      </c>
      <c r="BL7" s="5" t="s">
        <v>390</v>
      </c>
      <c r="BM7" s="5" t="s">
        <v>314</v>
      </c>
      <c r="BN7" s="15" t="s">
        <v>391</v>
      </c>
      <c r="BO7" s="5" t="s">
        <v>347</v>
      </c>
      <c r="BP7" s="15" t="s">
        <v>392</v>
      </c>
      <c r="BQ7" s="15" t="s">
        <v>393</v>
      </c>
      <c r="BR7" s="15" t="s">
        <v>394</v>
      </c>
      <c r="BS7" s="5" t="s">
        <v>395</v>
      </c>
      <c r="BT7" s="15" t="s">
        <v>396</v>
      </c>
      <c r="BU7" s="5" t="s">
        <v>397</v>
      </c>
      <c r="BV7" s="5" t="s">
        <v>281</v>
      </c>
      <c r="BW7" s="15" t="s">
        <v>282</v>
      </c>
      <c r="BX7" s="15" t="s">
        <v>398</v>
      </c>
      <c r="BY7" s="15" t="s">
        <v>399</v>
      </c>
      <c r="BZ7" s="15" t="s">
        <v>285</v>
      </c>
    </row>
    <row r="8" spans="1:78" ht="15.6">
      <c r="A8" s="15" t="s">
        <v>238</v>
      </c>
      <c r="B8" s="15">
        <v>2020</v>
      </c>
      <c r="C8" s="15" t="s">
        <v>239</v>
      </c>
      <c r="D8" s="15" t="s">
        <v>368</v>
      </c>
      <c r="E8" s="15" t="s">
        <v>35</v>
      </c>
      <c r="F8" s="15" t="s">
        <v>369</v>
      </c>
      <c r="G8" s="15" t="s">
        <v>370</v>
      </c>
      <c r="H8" s="15" t="s">
        <v>36</v>
      </c>
      <c r="I8" s="15" t="s">
        <v>243</v>
      </c>
      <c r="J8" s="15" t="s">
        <v>58</v>
      </c>
      <c r="K8" s="15" t="s">
        <v>58</v>
      </c>
      <c r="L8" s="15" t="s">
        <v>371</v>
      </c>
      <c r="M8" s="5">
        <v>58</v>
      </c>
      <c r="N8" s="5">
        <v>98</v>
      </c>
      <c r="O8" s="5">
        <v>1</v>
      </c>
      <c r="P8" s="5">
        <v>2</v>
      </c>
      <c r="Q8" s="15">
        <v>59</v>
      </c>
      <c r="R8" s="15" t="s">
        <v>41</v>
      </c>
      <c r="S8" s="15" t="s">
        <v>247</v>
      </c>
      <c r="T8" s="15" t="s">
        <v>248</v>
      </c>
      <c r="U8" s="15" t="s">
        <v>83</v>
      </c>
      <c r="V8" s="15" t="s">
        <v>83</v>
      </c>
      <c r="W8" s="15" t="s">
        <v>372</v>
      </c>
      <c r="X8" s="5" t="s">
        <v>42</v>
      </c>
      <c r="Y8" s="15" t="s">
        <v>373</v>
      </c>
      <c r="Z8" s="5" t="s">
        <v>43</v>
      </c>
      <c r="AA8" s="15" t="s">
        <v>374</v>
      </c>
      <c r="AB8" s="5" t="s">
        <v>252</v>
      </c>
      <c r="AC8" s="5" t="s">
        <v>375</v>
      </c>
      <c r="AD8" s="5" t="s">
        <v>376</v>
      </c>
      <c r="AE8" s="5">
        <v>1</v>
      </c>
      <c r="AF8" s="5">
        <v>1</v>
      </c>
      <c r="AG8" s="5">
        <v>0</v>
      </c>
      <c r="AH8" s="5">
        <v>1</v>
      </c>
      <c r="AI8" s="5">
        <v>1</v>
      </c>
      <c r="AJ8" s="5">
        <v>1</v>
      </c>
      <c r="AK8" s="5">
        <v>1</v>
      </c>
      <c r="AL8" s="5">
        <v>0</v>
      </c>
      <c r="AM8" s="5">
        <v>0</v>
      </c>
      <c r="AN8" s="5">
        <v>0</v>
      </c>
      <c r="AO8" s="5">
        <v>0</v>
      </c>
      <c r="AP8" s="5">
        <v>6</v>
      </c>
      <c r="AQ8" s="15" t="s">
        <v>377</v>
      </c>
      <c r="AR8" s="15" t="s">
        <v>44</v>
      </c>
      <c r="AS8" s="15" t="s">
        <v>378</v>
      </c>
      <c r="AT8" s="15" t="s">
        <v>379</v>
      </c>
      <c r="AU8" s="15" t="s">
        <v>45</v>
      </c>
      <c r="AV8" s="5" t="s">
        <v>380</v>
      </c>
      <c r="AW8" s="15" t="s">
        <v>381</v>
      </c>
      <c r="AX8" s="15" t="s">
        <v>46</v>
      </c>
      <c r="AY8" s="15" t="s">
        <v>382</v>
      </c>
      <c r="AZ8" s="15" t="s">
        <v>261</v>
      </c>
      <c r="BA8" s="5" t="s">
        <v>47</v>
      </c>
      <c r="BB8" s="15" t="s">
        <v>383</v>
      </c>
      <c r="BC8" s="47" t="s">
        <v>400</v>
      </c>
      <c r="BD8" s="15" t="s">
        <v>401</v>
      </c>
      <c r="BE8" s="5" t="s">
        <v>386</v>
      </c>
      <c r="BF8" s="5" t="s">
        <v>266</v>
      </c>
      <c r="BG8" s="5" t="s">
        <v>402</v>
      </c>
      <c r="BH8" s="5" t="s">
        <v>403</v>
      </c>
      <c r="BI8" s="5" t="s">
        <v>404</v>
      </c>
      <c r="BJ8" s="15" t="s">
        <v>246</v>
      </c>
      <c r="BK8" s="15" t="s">
        <v>405</v>
      </c>
      <c r="BL8" s="5" t="s">
        <v>406</v>
      </c>
      <c r="BM8" s="5" t="s">
        <v>314</v>
      </c>
      <c r="BN8" s="15" t="s">
        <v>407</v>
      </c>
      <c r="BO8" s="5" t="s">
        <v>347</v>
      </c>
      <c r="BP8" s="15" t="s">
        <v>408</v>
      </c>
      <c r="BQ8" s="15" t="s">
        <v>409</v>
      </c>
      <c r="BR8" s="15" t="s">
        <v>410</v>
      </c>
      <c r="BS8" s="5" t="s">
        <v>411</v>
      </c>
      <c r="BT8" s="15" t="s">
        <v>412</v>
      </c>
      <c r="BU8" s="5" t="s">
        <v>413</v>
      </c>
      <c r="BV8" s="5" t="s">
        <v>414</v>
      </c>
      <c r="BW8" s="15" t="s">
        <v>282</v>
      </c>
      <c r="BX8" s="15" t="s">
        <v>415</v>
      </c>
      <c r="BY8" s="15" t="s">
        <v>416</v>
      </c>
      <c r="BZ8" s="15" t="s">
        <v>285</v>
      </c>
    </row>
    <row r="9" spans="1:78" ht="15.6">
      <c r="A9" s="15" t="s">
        <v>238</v>
      </c>
      <c r="B9" s="15">
        <v>2020</v>
      </c>
      <c r="C9" s="15" t="s">
        <v>239</v>
      </c>
      <c r="D9" s="15" t="s">
        <v>368</v>
      </c>
      <c r="E9" s="15" t="s">
        <v>35</v>
      </c>
      <c r="F9" s="15" t="s">
        <v>369</v>
      </c>
      <c r="G9" s="15" t="s">
        <v>370</v>
      </c>
      <c r="H9" s="15" t="s">
        <v>36</v>
      </c>
      <c r="I9" s="15" t="s">
        <v>243</v>
      </c>
      <c r="J9" s="15" t="s">
        <v>58</v>
      </c>
      <c r="K9" s="15" t="s">
        <v>58</v>
      </c>
      <c r="L9" s="15" t="s">
        <v>371</v>
      </c>
      <c r="M9" s="5">
        <v>58</v>
      </c>
      <c r="N9" s="5">
        <v>98</v>
      </c>
      <c r="O9" s="5">
        <v>1</v>
      </c>
      <c r="P9" s="5">
        <v>2</v>
      </c>
      <c r="Q9" s="15">
        <v>59</v>
      </c>
      <c r="R9" s="15" t="s">
        <v>41</v>
      </c>
      <c r="S9" s="15" t="s">
        <v>247</v>
      </c>
      <c r="T9" s="15" t="s">
        <v>248</v>
      </c>
      <c r="U9" s="15" t="s">
        <v>83</v>
      </c>
      <c r="V9" s="15" t="s">
        <v>83</v>
      </c>
      <c r="W9" s="15" t="s">
        <v>372</v>
      </c>
      <c r="X9" s="5" t="s">
        <v>42</v>
      </c>
      <c r="Y9" s="15" t="s">
        <v>373</v>
      </c>
      <c r="Z9" s="5" t="s">
        <v>43</v>
      </c>
      <c r="AA9" s="15" t="s">
        <v>374</v>
      </c>
      <c r="AB9" s="5" t="s">
        <v>252</v>
      </c>
      <c r="AC9" s="5" t="s">
        <v>375</v>
      </c>
      <c r="AD9" s="5" t="s">
        <v>376</v>
      </c>
      <c r="AE9" s="5">
        <v>1</v>
      </c>
      <c r="AF9" s="5">
        <v>1</v>
      </c>
      <c r="AG9" s="5">
        <v>0</v>
      </c>
      <c r="AH9" s="5">
        <v>1</v>
      </c>
      <c r="AI9" s="5">
        <v>1</v>
      </c>
      <c r="AJ9" s="5">
        <v>1</v>
      </c>
      <c r="AK9" s="5">
        <v>1</v>
      </c>
      <c r="AL9" s="5">
        <v>0</v>
      </c>
      <c r="AM9" s="5">
        <v>0</v>
      </c>
      <c r="AN9" s="5">
        <v>0</v>
      </c>
      <c r="AO9" s="5">
        <v>0</v>
      </c>
      <c r="AP9" s="5">
        <v>6</v>
      </c>
      <c r="AQ9" s="15" t="s">
        <v>377</v>
      </c>
      <c r="AR9" s="15" t="s">
        <v>44</v>
      </c>
      <c r="AS9" s="15" t="s">
        <v>378</v>
      </c>
      <c r="AT9" s="15" t="s">
        <v>379</v>
      </c>
      <c r="AU9" s="15" t="s">
        <v>45</v>
      </c>
      <c r="AV9" s="5" t="s">
        <v>380</v>
      </c>
      <c r="AW9" s="15" t="s">
        <v>381</v>
      </c>
      <c r="AX9" s="15" t="s">
        <v>46</v>
      </c>
      <c r="AY9" s="15" t="s">
        <v>382</v>
      </c>
      <c r="AZ9" s="15" t="s">
        <v>261</v>
      </c>
      <c r="BA9" s="5" t="s">
        <v>47</v>
      </c>
      <c r="BB9" s="15" t="s">
        <v>383</v>
      </c>
      <c r="BC9" s="47" t="s">
        <v>417</v>
      </c>
      <c r="BD9" s="15" t="s">
        <v>418</v>
      </c>
      <c r="BE9" s="5" t="s">
        <v>419</v>
      </c>
      <c r="BF9" s="5" t="s">
        <v>420</v>
      </c>
      <c r="BG9" s="5" t="s">
        <v>358</v>
      </c>
      <c r="BH9" s="5" t="s">
        <v>421</v>
      </c>
      <c r="BI9" s="5" t="s">
        <v>422</v>
      </c>
      <c r="BJ9" s="15" t="s">
        <v>246</v>
      </c>
      <c r="BK9" s="15" t="s">
        <v>423</v>
      </c>
      <c r="BL9" s="5" t="s">
        <v>424</v>
      </c>
      <c r="BM9" s="5" t="s">
        <v>272</v>
      </c>
      <c r="BN9" s="15" t="s">
        <v>407</v>
      </c>
      <c r="BO9" s="5" t="s">
        <v>347</v>
      </c>
      <c r="BP9" s="15" t="s">
        <v>425</v>
      </c>
      <c r="BQ9" s="15" t="s">
        <v>426</v>
      </c>
      <c r="BR9" s="15" t="s">
        <v>427</v>
      </c>
      <c r="BS9" s="5" t="s">
        <v>428</v>
      </c>
      <c r="BT9" s="15" t="s">
        <v>429</v>
      </c>
      <c r="BU9" s="5" t="s">
        <v>280</v>
      </c>
      <c r="BV9" s="5" t="s">
        <v>281</v>
      </c>
      <c r="BW9" s="15" t="s">
        <v>282</v>
      </c>
      <c r="BX9" s="15" t="s">
        <v>430</v>
      </c>
      <c r="BY9" s="15" t="s">
        <v>431</v>
      </c>
      <c r="BZ9" s="15" t="s">
        <v>285</v>
      </c>
    </row>
    <row r="10" spans="1:78" ht="15.6">
      <c r="A10" s="15" t="s">
        <v>238</v>
      </c>
      <c r="B10" s="15">
        <v>2020</v>
      </c>
      <c r="C10" s="15" t="s">
        <v>239</v>
      </c>
      <c r="D10" s="15" t="s">
        <v>368</v>
      </c>
      <c r="E10" s="15" t="s">
        <v>35</v>
      </c>
      <c r="F10" s="15" t="s">
        <v>369</v>
      </c>
      <c r="G10" s="15" t="s">
        <v>370</v>
      </c>
      <c r="H10" s="15" t="s">
        <v>36</v>
      </c>
      <c r="I10" s="15" t="s">
        <v>243</v>
      </c>
      <c r="J10" s="15" t="s">
        <v>58</v>
      </c>
      <c r="K10" s="15" t="s">
        <v>58</v>
      </c>
      <c r="L10" s="15" t="s">
        <v>371</v>
      </c>
      <c r="M10" s="5">
        <v>58</v>
      </c>
      <c r="N10" s="5">
        <v>98</v>
      </c>
      <c r="O10" s="5">
        <v>1</v>
      </c>
      <c r="P10" s="5">
        <v>2</v>
      </c>
      <c r="Q10" s="15">
        <v>59</v>
      </c>
      <c r="R10" s="15" t="s">
        <v>41</v>
      </c>
      <c r="S10" s="15" t="s">
        <v>247</v>
      </c>
      <c r="T10" s="15" t="s">
        <v>248</v>
      </c>
      <c r="U10" s="15" t="s">
        <v>83</v>
      </c>
      <c r="V10" s="15" t="s">
        <v>83</v>
      </c>
      <c r="W10" s="15" t="s">
        <v>372</v>
      </c>
      <c r="X10" s="5" t="s">
        <v>42</v>
      </c>
      <c r="Y10" s="15" t="s">
        <v>373</v>
      </c>
      <c r="Z10" s="5" t="s">
        <v>43</v>
      </c>
      <c r="AA10" s="15" t="s">
        <v>374</v>
      </c>
      <c r="AB10" s="5" t="s">
        <v>252</v>
      </c>
      <c r="AC10" s="5" t="s">
        <v>375</v>
      </c>
      <c r="AD10" s="5" t="s">
        <v>376</v>
      </c>
      <c r="AE10" s="5">
        <v>1</v>
      </c>
      <c r="AF10" s="5">
        <v>1</v>
      </c>
      <c r="AG10" s="5">
        <v>0</v>
      </c>
      <c r="AH10" s="5">
        <v>1</v>
      </c>
      <c r="AI10" s="5">
        <v>1</v>
      </c>
      <c r="AJ10" s="5">
        <v>1</v>
      </c>
      <c r="AK10" s="5">
        <v>1</v>
      </c>
      <c r="AL10" s="5">
        <v>0</v>
      </c>
      <c r="AM10" s="5">
        <v>0</v>
      </c>
      <c r="AN10" s="5">
        <v>0</v>
      </c>
      <c r="AO10" s="5">
        <v>0</v>
      </c>
      <c r="AP10" s="5">
        <v>6</v>
      </c>
      <c r="AQ10" s="15" t="s">
        <v>377</v>
      </c>
      <c r="AR10" s="15" t="s">
        <v>44</v>
      </c>
      <c r="AS10" s="15" t="s">
        <v>378</v>
      </c>
      <c r="AT10" s="15" t="s">
        <v>379</v>
      </c>
      <c r="AU10" s="15" t="s">
        <v>45</v>
      </c>
      <c r="AV10" s="5" t="s">
        <v>380</v>
      </c>
      <c r="AW10" s="15" t="s">
        <v>381</v>
      </c>
      <c r="AX10" s="15" t="s">
        <v>46</v>
      </c>
      <c r="AY10" s="15" t="s">
        <v>382</v>
      </c>
      <c r="AZ10" s="15" t="s">
        <v>261</v>
      </c>
      <c r="BA10" s="5" t="s">
        <v>47</v>
      </c>
      <c r="BB10" s="15" t="s">
        <v>383</v>
      </c>
      <c r="BC10" s="47" t="s">
        <v>432</v>
      </c>
      <c r="BD10" s="15" t="s">
        <v>433</v>
      </c>
      <c r="BE10" s="5" t="s">
        <v>434</v>
      </c>
      <c r="BF10" s="5" t="s">
        <v>435</v>
      </c>
      <c r="BG10" s="5" t="s">
        <v>436</v>
      </c>
      <c r="BH10" s="5" t="s">
        <v>437</v>
      </c>
      <c r="BI10" s="5"/>
      <c r="BJ10" s="15" t="s">
        <v>246</v>
      </c>
      <c r="BK10" s="15" t="s">
        <v>438</v>
      </c>
      <c r="BL10" s="5" t="s">
        <v>438</v>
      </c>
      <c r="BM10" s="5" t="s">
        <v>272</v>
      </c>
      <c r="BN10" s="15" t="s">
        <v>407</v>
      </c>
      <c r="BO10" s="5" t="s">
        <v>347</v>
      </c>
      <c r="BP10" s="15" t="s">
        <v>439</v>
      </c>
      <c r="BQ10" s="15" t="s">
        <v>440</v>
      </c>
      <c r="BR10" s="15" t="s">
        <v>441</v>
      </c>
      <c r="BS10" s="5" t="s">
        <v>442</v>
      </c>
      <c r="BT10" s="15" t="s">
        <v>443</v>
      </c>
      <c r="BU10" s="5" t="s">
        <v>397</v>
      </c>
      <c r="BV10" s="5" t="s">
        <v>281</v>
      </c>
      <c r="BW10" s="15" t="s">
        <v>444</v>
      </c>
      <c r="BX10" s="15" t="s">
        <v>445</v>
      </c>
      <c r="BY10" s="15" t="s">
        <v>446</v>
      </c>
      <c r="BZ10" s="15" t="s">
        <v>285</v>
      </c>
    </row>
    <row r="11" spans="1:78" ht="15.6">
      <c r="A11" s="15" t="s">
        <v>447</v>
      </c>
      <c r="B11" s="15">
        <v>2016</v>
      </c>
      <c r="C11" s="15" t="s">
        <v>239</v>
      </c>
      <c r="D11" s="15" t="s">
        <v>448</v>
      </c>
      <c r="E11" s="15" t="s">
        <v>35</v>
      </c>
      <c r="F11" s="15" t="s">
        <v>449</v>
      </c>
      <c r="G11" s="15" t="s">
        <v>450</v>
      </c>
      <c r="H11" s="15" t="s">
        <v>61</v>
      </c>
      <c r="I11" s="15" t="s">
        <v>243</v>
      </c>
      <c r="J11" s="15" t="s">
        <v>451</v>
      </c>
      <c r="K11" s="15" t="s">
        <v>62</v>
      </c>
      <c r="L11" s="15" t="s">
        <v>452</v>
      </c>
      <c r="M11" s="5">
        <v>2</v>
      </c>
      <c r="N11" s="5">
        <v>20</v>
      </c>
      <c r="O11" s="5">
        <v>8</v>
      </c>
      <c r="P11" s="5">
        <v>80</v>
      </c>
      <c r="Q11" s="15">
        <v>10</v>
      </c>
      <c r="R11" s="15" t="s">
        <v>453</v>
      </c>
      <c r="S11" s="5" t="s">
        <v>454</v>
      </c>
      <c r="T11" s="15" t="s">
        <v>248</v>
      </c>
      <c r="U11" s="15" t="s">
        <v>83</v>
      </c>
      <c r="V11" s="15" t="s">
        <v>83</v>
      </c>
      <c r="W11" s="15" t="s">
        <v>455</v>
      </c>
      <c r="X11" s="15" t="s">
        <v>66</v>
      </c>
      <c r="Y11" s="15" t="s">
        <v>456</v>
      </c>
      <c r="Z11" s="15" t="s">
        <v>67</v>
      </c>
      <c r="AA11" s="15" t="s">
        <v>457</v>
      </c>
      <c r="AB11" s="5" t="s">
        <v>252</v>
      </c>
      <c r="AC11" s="5" t="s">
        <v>458</v>
      </c>
      <c r="AD11" s="5" t="s">
        <v>459</v>
      </c>
      <c r="AE11" s="5">
        <v>1</v>
      </c>
      <c r="AF11" s="5">
        <v>1</v>
      </c>
      <c r="AG11" s="5">
        <v>0</v>
      </c>
      <c r="AH11" s="5">
        <v>1</v>
      </c>
      <c r="AI11" s="5">
        <v>0</v>
      </c>
      <c r="AJ11" s="5">
        <v>0</v>
      </c>
      <c r="AK11" s="5">
        <v>0</v>
      </c>
      <c r="AL11" s="5">
        <v>1</v>
      </c>
      <c r="AM11" s="5">
        <v>0</v>
      </c>
      <c r="AN11" s="5">
        <v>0</v>
      </c>
      <c r="AO11" s="5">
        <v>0</v>
      </c>
      <c r="AP11" s="5">
        <v>4</v>
      </c>
      <c r="AQ11" s="15" t="s">
        <v>460</v>
      </c>
      <c r="AR11" s="15" t="s">
        <v>54</v>
      </c>
      <c r="AS11" s="15" t="s">
        <v>461</v>
      </c>
      <c r="AT11" s="15" t="s">
        <v>83</v>
      </c>
      <c r="AU11" s="15" t="s">
        <v>45</v>
      </c>
      <c r="AV11" s="15" t="s">
        <v>462</v>
      </c>
      <c r="AW11" s="15" t="s">
        <v>463</v>
      </c>
      <c r="AX11" s="15" t="s">
        <v>46</v>
      </c>
      <c r="AY11" s="15" t="s">
        <v>464</v>
      </c>
      <c r="AZ11" s="15" t="s">
        <v>465</v>
      </c>
      <c r="BA11" s="5" t="s">
        <v>56</v>
      </c>
      <c r="BB11" s="15" t="s">
        <v>466</v>
      </c>
      <c r="BC11" s="47" t="s">
        <v>467</v>
      </c>
      <c r="BD11" s="15" t="s">
        <v>468</v>
      </c>
      <c r="BE11" s="5" t="s">
        <v>357</v>
      </c>
      <c r="BF11" s="5" t="s">
        <v>266</v>
      </c>
      <c r="BG11" s="5" t="s">
        <v>469</v>
      </c>
      <c r="BH11" s="5" t="s">
        <v>470</v>
      </c>
      <c r="BI11" s="5" t="s">
        <v>471</v>
      </c>
      <c r="BJ11" s="15" t="s">
        <v>246</v>
      </c>
      <c r="BK11" s="15" t="s">
        <v>472</v>
      </c>
      <c r="BL11" s="5" t="s">
        <v>473</v>
      </c>
      <c r="BM11" s="5" t="s">
        <v>272</v>
      </c>
      <c r="BN11" s="15" t="s">
        <v>474</v>
      </c>
      <c r="BO11" s="5" t="s">
        <v>475</v>
      </c>
      <c r="BP11" s="15" t="s">
        <v>476</v>
      </c>
      <c r="BQ11" s="15" t="s">
        <v>477</v>
      </c>
      <c r="BR11" s="15" t="s">
        <v>478</v>
      </c>
      <c r="BS11" s="5" t="s">
        <v>479</v>
      </c>
      <c r="BT11" s="15" t="s">
        <v>480</v>
      </c>
      <c r="BU11" s="5" t="s">
        <v>280</v>
      </c>
      <c r="BV11" s="5" t="s">
        <v>281</v>
      </c>
      <c r="BW11" s="15" t="s">
        <v>282</v>
      </c>
      <c r="BX11" s="15" t="s">
        <v>481</v>
      </c>
      <c r="BY11" s="15" t="s">
        <v>482</v>
      </c>
      <c r="BZ11" s="15" t="s">
        <v>285</v>
      </c>
    </row>
    <row r="12" spans="1:78" ht="15.6">
      <c r="A12" s="15" t="s">
        <v>447</v>
      </c>
      <c r="B12" s="15">
        <v>2016</v>
      </c>
      <c r="C12" s="15" t="s">
        <v>239</v>
      </c>
      <c r="D12" s="15" t="s">
        <v>448</v>
      </c>
      <c r="E12" s="15" t="s">
        <v>35</v>
      </c>
      <c r="F12" s="15" t="s">
        <v>449</v>
      </c>
      <c r="G12" s="15" t="s">
        <v>450</v>
      </c>
      <c r="H12" s="15" t="s">
        <v>61</v>
      </c>
      <c r="I12" s="15" t="s">
        <v>243</v>
      </c>
      <c r="J12" s="15" t="s">
        <v>451</v>
      </c>
      <c r="K12" s="15" t="s">
        <v>62</v>
      </c>
      <c r="L12" s="15" t="s">
        <v>452</v>
      </c>
      <c r="M12" s="5">
        <v>2</v>
      </c>
      <c r="N12" s="5">
        <v>20</v>
      </c>
      <c r="O12" s="5">
        <v>8</v>
      </c>
      <c r="P12" s="5">
        <v>80</v>
      </c>
      <c r="Q12" s="15">
        <v>10</v>
      </c>
      <c r="R12" s="15" t="s">
        <v>453</v>
      </c>
      <c r="S12" s="5" t="s">
        <v>454</v>
      </c>
      <c r="T12" s="15" t="s">
        <v>248</v>
      </c>
      <c r="U12" s="15" t="s">
        <v>83</v>
      </c>
      <c r="V12" s="15" t="s">
        <v>83</v>
      </c>
      <c r="W12" s="15" t="s">
        <v>455</v>
      </c>
      <c r="X12" s="15" t="s">
        <v>66</v>
      </c>
      <c r="Y12" s="15" t="s">
        <v>456</v>
      </c>
      <c r="Z12" s="15" t="s">
        <v>67</v>
      </c>
      <c r="AA12" s="15" t="s">
        <v>457</v>
      </c>
      <c r="AB12" s="5" t="s">
        <v>252</v>
      </c>
      <c r="AC12" s="5" t="s">
        <v>458</v>
      </c>
      <c r="AD12" s="5" t="s">
        <v>459</v>
      </c>
      <c r="AE12" s="5">
        <v>1</v>
      </c>
      <c r="AF12" s="5">
        <v>1</v>
      </c>
      <c r="AG12" s="5">
        <v>0</v>
      </c>
      <c r="AH12" s="5">
        <v>1</v>
      </c>
      <c r="AI12" s="5">
        <v>0</v>
      </c>
      <c r="AJ12" s="5">
        <v>0</v>
      </c>
      <c r="AK12" s="5">
        <v>0</v>
      </c>
      <c r="AL12" s="5">
        <v>1</v>
      </c>
      <c r="AM12" s="5">
        <v>0</v>
      </c>
      <c r="AN12" s="5">
        <v>0</v>
      </c>
      <c r="AO12" s="5">
        <v>0</v>
      </c>
      <c r="AP12" s="5">
        <v>4</v>
      </c>
      <c r="AQ12" s="15" t="s">
        <v>460</v>
      </c>
      <c r="AR12" s="15" t="s">
        <v>54</v>
      </c>
      <c r="AS12" s="15" t="s">
        <v>461</v>
      </c>
      <c r="AT12" s="15" t="s">
        <v>83</v>
      </c>
      <c r="AU12" s="15" t="s">
        <v>45</v>
      </c>
      <c r="AV12" s="15" t="s">
        <v>462</v>
      </c>
      <c r="AW12" s="15" t="s">
        <v>463</v>
      </c>
      <c r="AX12" s="15" t="s">
        <v>46</v>
      </c>
      <c r="AY12" s="15" t="s">
        <v>464</v>
      </c>
      <c r="AZ12" s="15" t="s">
        <v>465</v>
      </c>
      <c r="BA12" s="5" t="s">
        <v>56</v>
      </c>
      <c r="BB12" s="15" t="s">
        <v>466</v>
      </c>
      <c r="BC12" s="47" t="s">
        <v>483</v>
      </c>
      <c r="BD12" s="15" t="s">
        <v>484</v>
      </c>
      <c r="BE12" s="5" t="s">
        <v>419</v>
      </c>
      <c r="BF12" s="5" t="s">
        <v>435</v>
      </c>
      <c r="BG12" s="5" t="s">
        <v>358</v>
      </c>
      <c r="BH12" s="5" t="s">
        <v>485</v>
      </c>
      <c r="BI12" s="5" t="s">
        <v>486</v>
      </c>
      <c r="BJ12" s="15" t="s">
        <v>487</v>
      </c>
      <c r="BK12" s="15" t="s">
        <v>488</v>
      </c>
      <c r="BL12" s="5" t="s">
        <v>489</v>
      </c>
      <c r="BM12" s="5" t="s">
        <v>272</v>
      </c>
      <c r="BN12" s="15" t="s">
        <v>474</v>
      </c>
      <c r="BO12" s="5" t="s">
        <v>475</v>
      </c>
      <c r="BP12" s="15" t="s">
        <v>490</v>
      </c>
      <c r="BQ12" s="15" t="s">
        <v>477</v>
      </c>
      <c r="BR12" s="15" t="s">
        <v>491</v>
      </c>
      <c r="BS12" s="5" t="s">
        <v>479</v>
      </c>
      <c r="BT12" s="15" t="s">
        <v>492</v>
      </c>
      <c r="BU12" s="5" t="s">
        <v>280</v>
      </c>
      <c r="BV12" s="5" t="s">
        <v>281</v>
      </c>
      <c r="BW12" s="15" t="s">
        <v>282</v>
      </c>
      <c r="BX12" s="15" t="s">
        <v>493</v>
      </c>
      <c r="BY12" s="15" t="s">
        <v>494</v>
      </c>
      <c r="BZ12" s="15" t="s">
        <v>285</v>
      </c>
    </row>
    <row r="13" spans="1:78" ht="15.6">
      <c r="A13" s="15" t="s">
        <v>447</v>
      </c>
      <c r="B13" s="15">
        <v>2016</v>
      </c>
      <c r="C13" s="15" t="s">
        <v>239</v>
      </c>
      <c r="D13" s="15" t="s">
        <v>448</v>
      </c>
      <c r="E13" s="15" t="s">
        <v>35</v>
      </c>
      <c r="F13" s="15" t="s">
        <v>449</v>
      </c>
      <c r="G13" s="15" t="s">
        <v>450</v>
      </c>
      <c r="H13" s="15" t="s">
        <v>61</v>
      </c>
      <c r="I13" s="15" t="s">
        <v>243</v>
      </c>
      <c r="J13" s="15" t="s">
        <v>451</v>
      </c>
      <c r="K13" s="15" t="s">
        <v>62</v>
      </c>
      <c r="L13" s="15" t="s">
        <v>452</v>
      </c>
      <c r="M13" s="5">
        <v>2</v>
      </c>
      <c r="N13" s="5">
        <v>20</v>
      </c>
      <c r="O13" s="5">
        <v>8</v>
      </c>
      <c r="P13" s="5">
        <v>80</v>
      </c>
      <c r="Q13" s="15">
        <v>10</v>
      </c>
      <c r="R13" s="15" t="s">
        <v>453</v>
      </c>
      <c r="S13" s="5" t="s">
        <v>454</v>
      </c>
      <c r="T13" s="15" t="s">
        <v>248</v>
      </c>
      <c r="U13" s="15" t="s">
        <v>83</v>
      </c>
      <c r="V13" s="15" t="s">
        <v>83</v>
      </c>
      <c r="W13" s="15" t="s">
        <v>455</v>
      </c>
      <c r="X13" s="15" t="s">
        <v>66</v>
      </c>
      <c r="Y13" s="15" t="s">
        <v>456</v>
      </c>
      <c r="Z13" s="15" t="s">
        <v>67</v>
      </c>
      <c r="AA13" s="15" t="s">
        <v>457</v>
      </c>
      <c r="AB13" s="5" t="s">
        <v>252</v>
      </c>
      <c r="AC13" s="5" t="s">
        <v>458</v>
      </c>
      <c r="AD13" s="5" t="s">
        <v>459</v>
      </c>
      <c r="AE13" s="5">
        <v>1</v>
      </c>
      <c r="AF13" s="5">
        <v>1</v>
      </c>
      <c r="AG13" s="5">
        <v>0</v>
      </c>
      <c r="AH13" s="5">
        <v>1</v>
      </c>
      <c r="AI13" s="5">
        <v>0</v>
      </c>
      <c r="AJ13" s="5">
        <v>0</v>
      </c>
      <c r="AK13" s="5">
        <v>0</v>
      </c>
      <c r="AL13" s="5">
        <v>1</v>
      </c>
      <c r="AM13" s="5">
        <v>0</v>
      </c>
      <c r="AN13" s="5">
        <v>0</v>
      </c>
      <c r="AO13" s="5">
        <v>0</v>
      </c>
      <c r="AP13" s="5">
        <v>4</v>
      </c>
      <c r="AQ13" s="15" t="s">
        <v>460</v>
      </c>
      <c r="AR13" s="15" t="s">
        <v>54</v>
      </c>
      <c r="AS13" s="15" t="s">
        <v>461</v>
      </c>
      <c r="AT13" s="15" t="s">
        <v>83</v>
      </c>
      <c r="AU13" s="15" t="s">
        <v>45</v>
      </c>
      <c r="AV13" s="15" t="s">
        <v>462</v>
      </c>
      <c r="AW13" s="15" t="s">
        <v>463</v>
      </c>
      <c r="AX13" s="15" t="s">
        <v>46</v>
      </c>
      <c r="AY13" s="15" t="s">
        <v>464</v>
      </c>
      <c r="AZ13" s="15" t="s">
        <v>465</v>
      </c>
      <c r="BA13" s="5" t="s">
        <v>56</v>
      </c>
      <c r="BB13" s="15" t="s">
        <v>466</v>
      </c>
      <c r="BC13" s="47" t="s">
        <v>495</v>
      </c>
      <c r="BD13" s="15" t="s">
        <v>496</v>
      </c>
      <c r="BE13" s="5" t="s">
        <v>357</v>
      </c>
      <c r="BF13" s="5" t="s">
        <v>266</v>
      </c>
      <c r="BG13" s="5" t="s">
        <v>469</v>
      </c>
      <c r="BH13" s="5" t="s">
        <v>497</v>
      </c>
      <c r="BI13" s="5" t="s">
        <v>498</v>
      </c>
      <c r="BJ13" s="15" t="s">
        <v>246</v>
      </c>
      <c r="BK13" s="15" t="s">
        <v>499</v>
      </c>
      <c r="BL13" s="5" t="s">
        <v>500</v>
      </c>
      <c r="BM13" s="5" t="s">
        <v>314</v>
      </c>
      <c r="BN13" s="15" t="s">
        <v>501</v>
      </c>
      <c r="BO13" s="5" t="s">
        <v>274</v>
      </c>
      <c r="BP13" s="15" t="s">
        <v>502</v>
      </c>
      <c r="BQ13" s="15" t="s">
        <v>503</v>
      </c>
      <c r="BR13" s="15" t="s">
        <v>504</v>
      </c>
      <c r="BS13" s="5" t="s">
        <v>505</v>
      </c>
      <c r="BT13" s="15" t="s">
        <v>506</v>
      </c>
      <c r="BU13" s="5" t="s">
        <v>397</v>
      </c>
      <c r="BV13" s="5" t="s">
        <v>281</v>
      </c>
      <c r="BW13" s="15" t="s">
        <v>507</v>
      </c>
      <c r="BX13" s="15" t="s">
        <v>508</v>
      </c>
      <c r="BY13" s="15" t="s">
        <v>509</v>
      </c>
      <c r="BZ13" s="15" t="s">
        <v>285</v>
      </c>
    </row>
    <row r="14" spans="1:78" ht="15.6">
      <c r="A14" s="15" t="s">
        <v>447</v>
      </c>
      <c r="B14" s="15">
        <v>2016</v>
      </c>
      <c r="C14" s="15" t="s">
        <v>239</v>
      </c>
      <c r="D14" s="15" t="s">
        <v>448</v>
      </c>
      <c r="E14" s="15" t="s">
        <v>35</v>
      </c>
      <c r="F14" s="15" t="s">
        <v>449</v>
      </c>
      <c r="G14" s="15" t="s">
        <v>450</v>
      </c>
      <c r="H14" s="15" t="s">
        <v>61</v>
      </c>
      <c r="I14" s="15" t="s">
        <v>243</v>
      </c>
      <c r="J14" s="15" t="s">
        <v>451</v>
      </c>
      <c r="K14" s="15" t="s">
        <v>62</v>
      </c>
      <c r="L14" s="15" t="s">
        <v>452</v>
      </c>
      <c r="M14" s="5">
        <v>2</v>
      </c>
      <c r="N14" s="5">
        <v>20</v>
      </c>
      <c r="O14" s="5">
        <v>8</v>
      </c>
      <c r="P14" s="5">
        <v>80</v>
      </c>
      <c r="Q14" s="15">
        <v>10</v>
      </c>
      <c r="R14" s="15" t="s">
        <v>453</v>
      </c>
      <c r="S14" s="5" t="s">
        <v>454</v>
      </c>
      <c r="T14" s="15" t="s">
        <v>248</v>
      </c>
      <c r="U14" s="15" t="s">
        <v>83</v>
      </c>
      <c r="V14" s="15" t="s">
        <v>83</v>
      </c>
      <c r="W14" s="15" t="s">
        <v>455</v>
      </c>
      <c r="X14" s="15" t="s">
        <v>66</v>
      </c>
      <c r="Y14" s="15" t="s">
        <v>456</v>
      </c>
      <c r="Z14" s="15" t="s">
        <v>67</v>
      </c>
      <c r="AA14" s="15" t="s">
        <v>457</v>
      </c>
      <c r="AB14" s="5" t="s">
        <v>252</v>
      </c>
      <c r="AC14" s="5" t="s">
        <v>458</v>
      </c>
      <c r="AD14" s="5" t="s">
        <v>459</v>
      </c>
      <c r="AE14" s="5">
        <v>1</v>
      </c>
      <c r="AF14" s="5">
        <v>1</v>
      </c>
      <c r="AG14" s="5">
        <v>0</v>
      </c>
      <c r="AH14" s="5">
        <v>1</v>
      </c>
      <c r="AI14" s="5">
        <v>0</v>
      </c>
      <c r="AJ14" s="5">
        <v>0</v>
      </c>
      <c r="AK14" s="5">
        <v>0</v>
      </c>
      <c r="AL14" s="5">
        <v>1</v>
      </c>
      <c r="AM14" s="5">
        <v>0</v>
      </c>
      <c r="AN14" s="5">
        <v>0</v>
      </c>
      <c r="AO14" s="5">
        <v>0</v>
      </c>
      <c r="AP14" s="5">
        <v>4</v>
      </c>
      <c r="AQ14" s="15" t="s">
        <v>460</v>
      </c>
      <c r="AR14" s="15" t="s">
        <v>54</v>
      </c>
      <c r="AS14" s="15" t="s">
        <v>461</v>
      </c>
      <c r="AT14" s="15" t="s">
        <v>83</v>
      </c>
      <c r="AU14" s="15" t="s">
        <v>45</v>
      </c>
      <c r="AV14" s="15" t="s">
        <v>462</v>
      </c>
      <c r="AW14" s="15" t="s">
        <v>463</v>
      </c>
      <c r="AX14" s="15" t="s">
        <v>46</v>
      </c>
      <c r="AY14" s="15" t="s">
        <v>464</v>
      </c>
      <c r="AZ14" s="15" t="s">
        <v>465</v>
      </c>
      <c r="BA14" s="5" t="s">
        <v>56</v>
      </c>
      <c r="BB14" s="15" t="s">
        <v>466</v>
      </c>
      <c r="BC14" s="47" t="s">
        <v>510</v>
      </c>
      <c r="BD14" s="15" t="s">
        <v>511</v>
      </c>
      <c r="BE14" s="5" t="s">
        <v>340</v>
      </c>
      <c r="BF14" s="5" t="s">
        <v>266</v>
      </c>
      <c r="BG14" s="5" t="s">
        <v>341</v>
      </c>
      <c r="BH14" s="5" t="s">
        <v>512</v>
      </c>
      <c r="BI14" s="5"/>
      <c r="BJ14" s="15" t="s">
        <v>513</v>
      </c>
      <c r="BK14" s="15" t="s">
        <v>514</v>
      </c>
      <c r="BL14" s="5" t="s">
        <v>515</v>
      </c>
      <c r="BM14" s="5" t="s">
        <v>314</v>
      </c>
      <c r="BN14" s="15" t="s">
        <v>474</v>
      </c>
      <c r="BO14" s="5" t="s">
        <v>475</v>
      </c>
      <c r="BP14" s="15" t="s">
        <v>490</v>
      </c>
      <c r="BQ14" s="15" t="s">
        <v>516</v>
      </c>
      <c r="BR14" s="15" t="s">
        <v>517</v>
      </c>
      <c r="BS14" s="5" t="s">
        <v>518</v>
      </c>
      <c r="BT14" s="15" t="s">
        <v>519</v>
      </c>
      <c r="BU14" s="5" t="s">
        <v>397</v>
      </c>
      <c r="BV14" s="5" t="s">
        <v>281</v>
      </c>
      <c r="BW14" s="15" t="s">
        <v>282</v>
      </c>
      <c r="BX14" s="15" t="s">
        <v>520</v>
      </c>
      <c r="BY14" s="15" t="s">
        <v>521</v>
      </c>
      <c r="BZ14" s="15" t="s">
        <v>285</v>
      </c>
    </row>
    <row r="15" spans="1:78" ht="15.6">
      <c r="A15" s="15" t="s">
        <v>447</v>
      </c>
      <c r="B15" s="15">
        <v>2016</v>
      </c>
      <c r="C15" s="15" t="s">
        <v>239</v>
      </c>
      <c r="D15" s="15" t="s">
        <v>448</v>
      </c>
      <c r="E15" s="15" t="s">
        <v>35</v>
      </c>
      <c r="F15" s="15" t="s">
        <v>449</v>
      </c>
      <c r="G15" s="15" t="s">
        <v>450</v>
      </c>
      <c r="H15" s="15" t="s">
        <v>61</v>
      </c>
      <c r="I15" s="15" t="s">
        <v>243</v>
      </c>
      <c r="J15" s="15" t="s">
        <v>451</v>
      </c>
      <c r="K15" s="15" t="s">
        <v>62</v>
      </c>
      <c r="L15" s="15" t="s">
        <v>452</v>
      </c>
      <c r="M15" s="5">
        <v>2</v>
      </c>
      <c r="N15" s="5">
        <v>20</v>
      </c>
      <c r="O15" s="5">
        <v>8</v>
      </c>
      <c r="P15" s="5">
        <v>80</v>
      </c>
      <c r="Q15" s="15">
        <v>10</v>
      </c>
      <c r="R15" s="15" t="s">
        <v>453</v>
      </c>
      <c r="S15" s="5" t="s">
        <v>454</v>
      </c>
      <c r="T15" s="15" t="s">
        <v>248</v>
      </c>
      <c r="U15" s="15" t="s">
        <v>83</v>
      </c>
      <c r="V15" s="15" t="s">
        <v>83</v>
      </c>
      <c r="W15" s="15" t="s">
        <v>455</v>
      </c>
      <c r="X15" s="15" t="s">
        <v>66</v>
      </c>
      <c r="Y15" s="15" t="s">
        <v>456</v>
      </c>
      <c r="Z15" s="15" t="s">
        <v>67</v>
      </c>
      <c r="AA15" s="15" t="s">
        <v>457</v>
      </c>
      <c r="AB15" s="5" t="s">
        <v>252</v>
      </c>
      <c r="AC15" s="5" t="s">
        <v>458</v>
      </c>
      <c r="AD15" s="5" t="s">
        <v>459</v>
      </c>
      <c r="AE15" s="5">
        <v>1</v>
      </c>
      <c r="AF15" s="5">
        <v>1</v>
      </c>
      <c r="AG15" s="5">
        <v>0</v>
      </c>
      <c r="AH15" s="5">
        <v>1</v>
      </c>
      <c r="AI15" s="5">
        <v>0</v>
      </c>
      <c r="AJ15" s="5">
        <v>0</v>
      </c>
      <c r="AK15" s="5">
        <v>0</v>
      </c>
      <c r="AL15" s="5">
        <v>1</v>
      </c>
      <c r="AM15" s="5">
        <v>0</v>
      </c>
      <c r="AN15" s="5">
        <v>0</v>
      </c>
      <c r="AO15" s="5">
        <v>0</v>
      </c>
      <c r="AP15" s="5">
        <v>4</v>
      </c>
      <c r="AQ15" s="15" t="s">
        <v>460</v>
      </c>
      <c r="AR15" s="15" t="s">
        <v>54</v>
      </c>
      <c r="AS15" s="15" t="s">
        <v>461</v>
      </c>
      <c r="AT15" s="15" t="s">
        <v>83</v>
      </c>
      <c r="AU15" s="15" t="s">
        <v>45</v>
      </c>
      <c r="AV15" s="15" t="s">
        <v>462</v>
      </c>
      <c r="AW15" s="15" t="s">
        <v>463</v>
      </c>
      <c r="AX15" s="15" t="s">
        <v>46</v>
      </c>
      <c r="AY15" s="15" t="s">
        <v>464</v>
      </c>
      <c r="AZ15" s="15" t="s">
        <v>465</v>
      </c>
      <c r="BA15" s="5" t="s">
        <v>56</v>
      </c>
      <c r="BB15" s="15" t="s">
        <v>466</v>
      </c>
      <c r="BC15" s="47" t="s">
        <v>522</v>
      </c>
      <c r="BD15" s="15" t="s">
        <v>523</v>
      </c>
      <c r="BE15" s="5" t="s">
        <v>524</v>
      </c>
      <c r="BF15" s="5" t="s">
        <v>420</v>
      </c>
      <c r="BG15" s="5" t="s">
        <v>525</v>
      </c>
      <c r="BH15" s="5" t="s">
        <v>526</v>
      </c>
      <c r="BI15" s="5" t="s">
        <v>527</v>
      </c>
      <c r="BJ15" s="15" t="s">
        <v>246</v>
      </c>
      <c r="BK15" s="15" t="s">
        <v>528</v>
      </c>
      <c r="BL15" s="5" t="s">
        <v>529</v>
      </c>
      <c r="BM15" s="5" t="s">
        <v>272</v>
      </c>
      <c r="BN15" s="15" t="s">
        <v>530</v>
      </c>
      <c r="BO15" s="5" t="s">
        <v>475</v>
      </c>
      <c r="BP15" s="15" t="s">
        <v>531</v>
      </c>
      <c r="BQ15" s="15" t="s">
        <v>477</v>
      </c>
      <c r="BR15" s="15" t="s">
        <v>532</v>
      </c>
      <c r="BS15" s="5" t="s">
        <v>533</v>
      </c>
      <c r="BT15" s="15" t="s">
        <v>534</v>
      </c>
      <c r="BU15" s="5" t="s">
        <v>280</v>
      </c>
      <c r="BV15" s="5" t="s">
        <v>281</v>
      </c>
      <c r="BW15" s="15" t="s">
        <v>282</v>
      </c>
      <c r="BX15" s="15" t="s">
        <v>535</v>
      </c>
      <c r="BY15" s="15" t="s">
        <v>536</v>
      </c>
      <c r="BZ15" s="15" t="s">
        <v>537</v>
      </c>
    </row>
    <row r="16" spans="1:78" ht="15.6">
      <c r="A16" s="15" t="s">
        <v>538</v>
      </c>
      <c r="B16" s="15">
        <v>2021</v>
      </c>
      <c r="C16" s="15" t="s">
        <v>239</v>
      </c>
      <c r="D16" s="15" t="s">
        <v>539</v>
      </c>
      <c r="E16" s="15" t="s">
        <v>69</v>
      </c>
      <c r="F16" s="15" t="s">
        <v>540</v>
      </c>
      <c r="G16" s="15" t="s">
        <v>541</v>
      </c>
      <c r="H16" s="15" t="s">
        <v>70</v>
      </c>
      <c r="I16" s="15" t="s">
        <v>243</v>
      </c>
      <c r="J16" s="15" t="s">
        <v>71</v>
      </c>
      <c r="K16" s="15" t="s">
        <v>71</v>
      </c>
      <c r="L16" s="15" t="s">
        <v>72</v>
      </c>
      <c r="M16" s="5">
        <v>8</v>
      </c>
      <c r="N16" s="5">
        <v>53.3</v>
      </c>
      <c r="O16" s="5">
        <v>7</v>
      </c>
      <c r="P16" s="5">
        <v>46.7</v>
      </c>
      <c r="Q16" s="15">
        <v>15</v>
      </c>
      <c r="R16" s="15" t="s">
        <v>542</v>
      </c>
      <c r="S16" s="15" t="s">
        <v>542</v>
      </c>
      <c r="T16" s="15" t="s">
        <v>248</v>
      </c>
      <c r="U16" s="15" t="s">
        <v>83</v>
      </c>
      <c r="V16" s="15" t="s">
        <v>83</v>
      </c>
      <c r="W16" s="15" t="s">
        <v>543</v>
      </c>
      <c r="X16" s="15" t="s">
        <v>66</v>
      </c>
      <c r="Y16" s="15" t="s">
        <v>544</v>
      </c>
      <c r="Z16" s="15" t="s">
        <v>67</v>
      </c>
      <c r="AA16" s="15" t="s">
        <v>545</v>
      </c>
      <c r="AB16" s="5" t="s">
        <v>252</v>
      </c>
      <c r="AC16" s="15" t="s">
        <v>546</v>
      </c>
      <c r="AD16" s="5" t="s">
        <v>547</v>
      </c>
      <c r="AE16" s="5">
        <v>1</v>
      </c>
      <c r="AF16" s="5">
        <v>1</v>
      </c>
      <c r="AG16" s="5">
        <v>1</v>
      </c>
      <c r="AH16" s="5">
        <v>1</v>
      </c>
      <c r="AI16" s="5">
        <v>0</v>
      </c>
      <c r="AJ16" s="5">
        <v>0</v>
      </c>
      <c r="AK16" s="5">
        <v>0</v>
      </c>
      <c r="AL16" s="5">
        <v>1</v>
      </c>
      <c r="AM16" s="5">
        <v>0</v>
      </c>
      <c r="AN16" s="5">
        <v>0</v>
      </c>
      <c r="AO16" s="5">
        <v>0</v>
      </c>
      <c r="AP16" s="5">
        <v>5</v>
      </c>
      <c r="AQ16" s="15" t="s">
        <v>548</v>
      </c>
      <c r="AR16" s="15" t="s">
        <v>54</v>
      </c>
      <c r="AS16" s="15" t="s">
        <v>549</v>
      </c>
      <c r="AT16" s="15" t="s">
        <v>246</v>
      </c>
      <c r="AU16" s="15" t="s">
        <v>74</v>
      </c>
      <c r="AV16" s="15" t="s">
        <v>550</v>
      </c>
      <c r="AW16" s="15" t="s">
        <v>551</v>
      </c>
      <c r="AX16" s="5" t="s">
        <v>75</v>
      </c>
      <c r="AY16" s="15" t="s">
        <v>552</v>
      </c>
      <c r="AZ16" s="15" t="s">
        <v>553</v>
      </c>
      <c r="BA16" s="5" t="s">
        <v>76</v>
      </c>
      <c r="BB16" s="15" t="s">
        <v>554</v>
      </c>
      <c r="BC16" s="47" t="s">
        <v>555</v>
      </c>
      <c r="BD16" s="15" t="s">
        <v>556</v>
      </c>
      <c r="BE16" s="5" t="s">
        <v>265</v>
      </c>
      <c r="BF16" s="5" t="s">
        <v>266</v>
      </c>
      <c r="BG16" s="5" t="s">
        <v>309</v>
      </c>
      <c r="BH16" s="5" t="s">
        <v>557</v>
      </c>
      <c r="BI16" s="5" t="s">
        <v>558</v>
      </c>
      <c r="BJ16" s="15" t="s">
        <v>246</v>
      </c>
      <c r="BK16" s="15" t="s">
        <v>559</v>
      </c>
      <c r="BL16" s="5" t="s">
        <v>560</v>
      </c>
      <c r="BM16" s="5" t="s">
        <v>272</v>
      </c>
      <c r="BN16" s="15" t="s">
        <v>561</v>
      </c>
      <c r="BO16" s="5" t="s">
        <v>475</v>
      </c>
      <c r="BP16" s="15" t="s">
        <v>562</v>
      </c>
      <c r="BQ16" s="15" t="s">
        <v>563</v>
      </c>
      <c r="BR16" s="15" t="s">
        <v>564</v>
      </c>
      <c r="BS16" s="5" t="s">
        <v>565</v>
      </c>
      <c r="BT16" s="15" t="s">
        <v>566</v>
      </c>
      <c r="BU16" s="5" t="s">
        <v>322</v>
      </c>
      <c r="BV16" s="5" t="s">
        <v>323</v>
      </c>
      <c r="BW16" s="15" t="s">
        <v>282</v>
      </c>
      <c r="BX16" s="15" t="s">
        <v>567</v>
      </c>
      <c r="BY16" s="15" t="s">
        <v>568</v>
      </c>
      <c r="BZ16" s="15" t="s">
        <v>285</v>
      </c>
    </row>
    <row r="17" spans="1:78" ht="15.6">
      <c r="A17" s="15" t="s">
        <v>538</v>
      </c>
      <c r="B17" s="15">
        <v>2021</v>
      </c>
      <c r="C17" s="15" t="s">
        <v>239</v>
      </c>
      <c r="D17" s="15" t="s">
        <v>539</v>
      </c>
      <c r="E17" s="15" t="s">
        <v>69</v>
      </c>
      <c r="F17" s="15" t="s">
        <v>540</v>
      </c>
      <c r="G17" s="15" t="s">
        <v>541</v>
      </c>
      <c r="H17" s="15" t="s">
        <v>70</v>
      </c>
      <c r="I17" s="15" t="s">
        <v>243</v>
      </c>
      <c r="J17" s="15" t="s">
        <v>71</v>
      </c>
      <c r="K17" s="15" t="s">
        <v>71</v>
      </c>
      <c r="L17" s="15" t="s">
        <v>72</v>
      </c>
      <c r="M17" s="5">
        <v>8</v>
      </c>
      <c r="N17" s="5">
        <v>53.3</v>
      </c>
      <c r="O17" s="5">
        <v>7</v>
      </c>
      <c r="P17" s="5">
        <v>46.7</v>
      </c>
      <c r="Q17" s="15">
        <v>15</v>
      </c>
      <c r="R17" s="15" t="s">
        <v>542</v>
      </c>
      <c r="S17" s="15" t="s">
        <v>542</v>
      </c>
      <c r="T17" s="15" t="s">
        <v>248</v>
      </c>
      <c r="U17" s="15" t="s">
        <v>83</v>
      </c>
      <c r="V17" s="15" t="s">
        <v>83</v>
      </c>
      <c r="W17" s="15" t="s">
        <v>543</v>
      </c>
      <c r="X17" s="15" t="s">
        <v>66</v>
      </c>
      <c r="Y17" s="15" t="s">
        <v>544</v>
      </c>
      <c r="Z17" s="15" t="s">
        <v>67</v>
      </c>
      <c r="AA17" s="15" t="s">
        <v>545</v>
      </c>
      <c r="AB17" s="5" t="s">
        <v>252</v>
      </c>
      <c r="AC17" s="15" t="s">
        <v>546</v>
      </c>
      <c r="AD17" s="5" t="s">
        <v>547</v>
      </c>
      <c r="AE17" s="5">
        <v>1</v>
      </c>
      <c r="AF17" s="5">
        <v>1</v>
      </c>
      <c r="AG17" s="5">
        <v>1</v>
      </c>
      <c r="AH17" s="5">
        <v>1</v>
      </c>
      <c r="AI17" s="5">
        <v>0</v>
      </c>
      <c r="AJ17" s="5">
        <v>0</v>
      </c>
      <c r="AK17" s="5">
        <v>0</v>
      </c>
      <c r="AL17" s="5">
        <v>1</v>
      </c>
      <c r="AM17" s="5">
        <v>0</v>
      </c>
      <c r="AN17" s="5">
        <v>0</v>
      </c>
      <c r="AO17" s="5">
        <v>0</v>
      </c>
      <c r="AP17" s="5">
        <v>5</v>
      </c>
      <c r="AQ17" s="15" t="s">
        <v>548</v>
      </c>
      <c r="AR17" s="15" t="s">
        <v>54</v>
      </c>
      <c r="AS17" s="15" t="s">
        <v>549</v>
      </c>
      <c r="AT17" s="15" t="s">
        <v>246</v>
      </c>
      <c r="AU17" s="15" t="s">
        <v>74</v>
      </c>
      <c r="AV17" s="15" t="s">
        <v>550</v>
      </c>
      <c r="AW17" s="15" t="s">
        <v>551</v>
      </c>
      <c r="AX17" s="5" t="s">
        <v>75</v>
      </c>
      <c r="AY17" s="15" t="s">
        <v>552</v>
      </c>
      <c r="AZ17" s="15" t="s">
        <v>553</v>
      </c>
      <c r="BA17" s="5" t="s">
        <v>76</v>
      </c>
      <c r="BB17" s="15" t="s">
        <v>554</v>
      </c>
      <c r="BC17" s="47" t="s">
        <v>569</v>
      </c>
      <c r="BD17" s="15" t="s">
        <v>570</v>
      </c>
      <c r="BE17" s="5" t="s">
        <v>524</v>
      </c>
      <c r="BF17" s="5" t="s">
        <v>420</v>
      </c>
      <c r="BG17" s="5" t="s">
        <v>525</v>
      </c>
      <c r="BH17" s="5" t="s">
        <v>571</v>
      </c>
      <c r="BI17" s="5"/>
      <c r="BJ17" s="15" t="s">
        <v>246</v>
      </c>
      <c r="BK17" s="15" t="s">
        <v>572</v>
      </c>
      <c r="BL17" s="5" t="s">
        <v>573</v>
      </c>
      <c r="BM17" s="5" t="s">
        <v>272</v>
      </c>
      <c r="BN17" s="15" t="s">
        <v>574</v>
      </c>
      <c r="BO17" s="5" t="s">
        <v>475</v>
      </c>
      <c r="BP17" s="15" t="s">
        <v>562</v>
      </c>
      <c r="BQ17" s="15" t="s">
        <v>563</v>
      </c>
      <c r="BR17" s="15" t="s">
        <v>575</v>
      </c>
      <c r="BS17" s="5" t="s">
        <v>576</v>
      </c>
      <c r="BT17" s="15" t="s">
        <v>577</v>
      </c>
      <c r="BU17" s="5" t="s">
        <v>322</v>
      </c>
      <c r="BV17" s="5" t="s">
        <v>323</v>
      </c>
      <c r="BW17" s="15" t="s">
        <v>282</v>
      </c>
      <c r="BX17" s="15" t="s">
        <v>578</v>
      </c>
      <c r="BY17" s="15" t="s">
        <v>579</v>
      </c>
      <c r="BZ17" s="15" t="s">
        <v>285</v>
      </c>
    </row>
    <row r="18" spans="1:78" ht="15.6">
      <c r="A18" s="15" t="s">
        <v>538</v>
      </c>
      <c r="B18" s="15">
        <v>2021</v>
      </c>
      <c r="C18" s="15" t="s">
        <v>239</v>
      </c>
      <c r="D18" s="15" t="s">
        <v>539</v>
      </c>
      <c r="E18" s="15" t="s">
        <v>69</v>
      </c>
      <c r="F18" s="15" t="s">
        <v>540</v>
      </c>
      <c r="G18" s="15" t="s">
        <v>541</v>
      </c>
      <c r="H18" s="15" t="s">
        <v>70</v>
      </c>
      <c r="I18" s="15" t="s">
        <v>243</v>
      </c>
      <c r="J18" s="15" t="s">
        <v>71</v>
      </c>
      <c r="K18" s="15" t="s">
        <v>71</v>
      </c>
      <c r="L18" s="15" t="s">
        <v>72</v>
      </c>
      <c r="M18" s="5">
        <v>8</v>
      </c>
      <c r="N18" s="5">
        <v>53.3</v>
      </c>
      <c r="O18" s="5">
        <v>7</v>
      </c>
      <c r="P18" s="5">
        <v>46.7</v>
      </c>
      <c r="Q18" s="15">
        <v>15</v>
      </c>
      <c r="R18" s="15" t="s">
        <v>542</v>
      </c>
      <c r="S18" s="15" t="s">
        <v>542</v>
      </c>
      <c r="T18" s="15" t="s">
        <v>248</v>
      </c>
      <c r="U18" s="15" t="s">
        <v>83</v>
      </c>
      <c r="V18" s="15" t="s">
        <v>83</v>
      </c>
      <c r="W18" s="15" t="s">
        <v>543</v>
      </c>
      <c r="X18" s="15" t="s">
        <v>66</v>
      </c>
      <c r="Y18" s="15" t="s">
        <v>544</v>
      </c>
      <c r="Z18" s="15" t="s">
        <v>67</v>
      </c>
      <c r="AA18" s="15" t="s">
        <v>545</v>
      </c>
      <c r="AB18" s="5" t="s">
        <v>252</v>
      </c>
      <c r="AC18" s="15" t="s">
        <v>546</v>
      </c>
      <c r="AD18" s="5" t="s">
        <v>547</v>
      </c>
      <c r="AE18" s="5">
        <v>1</v>
      </c>
      <c r="AF18" s="5">
        <v>1</v>
      </c>
      <c r="AG18" s="5">
        <v>1</v>
      </c>
      <c r="AH18" s="5">
        <v>1</v>
      </c>
      <c r="AI18" s="5">
        <v>0</v>
      </c>
      <c r="AJ18" s="5">
        <v>0</v>
      </c>
      <c r="AK18" s="5">
        <v>0</v>
      </c>
      <c r="AL18" s="5">
        <v>1</v>
      </c>
      <c r="AM18" s="5">
        <v>0</v>
      </c>
      <c r="AN18" s="5">
        <v>0</v>
      </c>
      <c r="AO18" s="5">
        <v>0</v>
      </c>
      <c r="AP18" s="5">
        <v>5</v>
      </c>
      <c r="AQ18" s="15" t="s">
        <v>548</v>
      </c>
      <c r="AR18" s="15" t="s">
        <v>54</v>
      </c>
      <c r="AS18" s="15" t="s">
        <v>549</v>
      </c>
      <c r="AT18" s="15" t="s">
        <v>246</v>
      </c>
      <c r="AU18" s="15" t="s">
        <v>74</v>
      </c>
      <c r="AV18" s="15" t="s">
        <v>550</v>
      </c>
      <c r="AW18" s="15" t="s">
        <v>551</v>
      </c>
      <c r="AX18" s="5" t="s">
        <v>75</v>
      </c>
      <c r="AY18" s="15" t="s">
        <v>552</v>
      </c>
      <c r="AZ18" s="15" t="s">
        <v>553</v>
      </c>
      <c r="BA18" s="5" t="s">
        <v>76</v>
      </c>
      <c r="BB18" s="15" t="s">
        <v>554</v>
      </c>
      <c r="BC18" s="47" t="s">
        <v>580</v>
      </c>
      <c r="BD18" s="15" t="s">
        <v>581</v>
      </c>
      <c r="BE18" s="5" t="s">
        <v>357</v>
      </c>
      <c r="BF18" s="5" t="s">
        <v>435</v>
      </c>
      <c r="BG18" s="5" t="s">
        <v>582</v>
      </c>
      <c r="BH18" s="5" t="s">
        <v>583</v>
      </c>
      <c r="BI18" s="5" t="s">
        <v>584</v>
      </c>
      <c r="BJ18" s="15" t="s">
        <v>246</v>
      </c>
      <c r="BK18" s="15" t="s">
        <v>585</v>
      </c>
      <c r="BL18" s="5" t="s">
        <v>586</v>
      </c>
      <c r="BM18" s="5" t="s">
        <v>314</v>
      </c>
      <c r="BN18" s="15" t="s">
        <v>587</v>
      </c>
      <c r="BO18" s="5" t="s">
        <v>475</v>
      </c>
      <c r="BP18" s="15" t="s">
        <v>562</v>
      </c>
      <c r="BQ18" s="15" t="s">
        <v>588</v>
      </c>
      <c r="BR18" s="15" t="s">
        <v>589</v>
      </c>
      <c r="BS18" s="5" t="s">
        <v>590</v>
      </c>
      <c r="BT18" s="15" t="s">
        <v>591</v>
      </c>
      <c r="BU18" s="5" t="s">
        <v>322</v>
      </c>
      <c r="BV18" s="5" t="s">
        <v>323</v>
      </c>
      <c r="BW18" s="15" t="s">
        <v>282</v>
      </c>
      <c r="BX18" s="15" t="s">
        <v>592</v>
      </c>
      <c r="BY18" s="15" t="s">
        <v>593</v>
      </c>
      <c r="BZ18" s="15" t="s">
        <v>285</v>
      </c>
    </row>
    <row r="19" spans="1:78" ht="15.6">
      <c r="A19" s="15" t="s">
        <v>594</v>
      </c>
      <c r="B19" s="15">
        <v>2021</v>
      </c>
      <c r="C19" s="15" t="s">
        <v>239</v>
      </c>
      <c r="D19" s="15" t="s">
        <v>595</v>
      </c>
      <c r="E19" s="15" t="s">
        <v>69</v>
      </c>
      <c r="F19" s="15" t="s">
        <v>596</v>
      </c>
      <c r="G19" s="15" t="s">
        <v>597</v>
      </c>
      <c r="H19" s="15" t="s">
        <v>70</v>
      </c>
      <c r="I19" s="15" t="s">
        <v>243</v>
      </c>
      <c r="J19" s="15" t="s">
        <v>598</v>
      </c>
      <c r="K19" s="15" t="s">
        <v>78</v>
      </c>
      <c r="L19" s="15" t="s">
        <v>80</v>
      </c>
      <c r="M19" s="5">
        <v>4</v>
      </c>
      <c r="N19" s="5">
        <v>25</v>
      </c>
      <c r="O19" s="5">
        <v>12</v>
      </c>
      <c r="P19" s="5">
        <v>75</v>
      </c>
      <c r="Q19" s="15">
        <v>16</v>
      </c>
      <c r="R19" s="15" t="s">
        <v>41</v>
      </c>
      <c r="S19" s="15" t="s">
        <v>247</v>
      </c>
      <c r="T19" s="15" t="s">
        <v>248</v>
      </c>
      <c r="U19" s="15" t="s">
        <v>83</v>
      </c>
      <c r="V19" s="15" t="s">
        <v>83</v>
      </c>
      <c r="W19" s="15" t="s">
        <v>599</v>
      </c>
      <c r="X19" s="15" t="s">
        <v>42</v>
      </c>
      <c r="Y19" s="15" t="s">
        <v>600</v>
      </c>
      <c r="Z19" s="5" t="s">
        <v>43</v>
      </c>
      <c r="AA19" s="15" t="s">
        <v>601</v>
      </c>
      <c r="AB19" s="5" t="s">
        <v>252</v>
      </c>
      <c r="AC19" s="15" t="s">
        <v>602</v>
      </c>
      <c r="AD19" s="5" t="s">
        <v>603</v>
      </c>
      <c r="AE19" s="5">
        <v>0</v>
      </c>
      <c r="AF19" s="5">
        <v>1</v>
      </c>
      <c r="AG19" s="5">
        <v>1</v>
      </c>
      <c r="AH19" s="5">
        <v>0</v>
      </c>
      <c r="AI19" s="5">
        <v>1</v>
      </c>
      <c r="AJ19" s="5">
        <v>0</v>
      </c>
      <c r="AK19" s="5">
        <v>0</v>
      </c>
      <c r="AL19" s="5">
        <v>0</v>
      </c>
      <c r="AM19" s="5">
        <v>0</v>
      </c>
      <c r="AN19" s="5">
        <v>0</v>
      </c>
      <c r="AO19" s="5">
        <v>0</v>
      </c>
      <c r="AP19" s="5">
        <v>3</v>
      </c>
      <c r="AQ19" s="15" t="s">
        <v>604</v>
      </c>
      <c r="AR19" s="5" t="s">
        <v>44</v>
      </c>
      <c r="AS19" s="15" t="s">
        <v>605</v>
      </c>
      <c r="AT19" s="15" t="s">
        <v>246</v>
      </c>
      <c r="AU19" s="15" t="s">
        <v>74</v>
      </c>
      <c r="AV19" s="5" t="s">
        <v>606</v>
      </c>
      <c r="AW19" s="15" t="s">
        <v>607</v>
      </c>
      <c r="AX19" s="5" t="s">
        <v>46</v>
      </c>
      <c r="AY19" s="15" t="s">
        <v>246</v>
      </c>
      <c r="AZ19" s="15" t="s">
        <v>608</v>
      </c>
      <c r="BA19" s="5" t="s">
        <v>76</v>
      </c>
      <c r="BB19" s="15" t="s">
        <v>609</v>
      </c>
      <c r="BC19" s="47" t="s">
        <v>556</v>
      </c>
      <c r="BD19" s="15" t="s">
        <v>556</v>
      </c>
      <c r="BE19" s="5" t="s">
        <v>265</v>
      </c>
      <c r="BF19" s="5" t="s">
        <v>266</v>
      </c>
      <c r="BG19" s="5" t="s">
        <v>309</v>
      </c>
      <c r="BH19" s="5" t="s">
        <v>610</v>
      </c>
      <c r="BI19" s="5"/>
      <c r="BJ19" s="15" t="s">
        <v>246</v>
      </c>
      <c r="BK19" s="15" t="s">
        <v>611</v>
      </c>
      <c r="BL19" s="5" t="s">
        <v>612</v>
      </c>
      <c r="BM19" s="5" t="s">
        <v>314</v>
      </c>
      <c r="BN19" s="15" t="s">
        <v>613</v>
      </c>
      <c r="BO19" s="5" t="s">
        <v>475</v>
      </c>
      <c r="BP19" s="15" t="s">
        <v>614</v>
      </c>
      <c r="BQ19" s="15" t="s">
        <v>615</v>
      </c>
      <c r="BR19" s="15" t="s">
        <v>616</v>
      </c>
      <c r="BS19" s="5" t="s">
        <v>617</v>
      </c>
      <c r="BT19" s="15" t="s">
        <v>618</v>
      </c>
      <c r="BU19" s="5" t="s">
        <v>280</v>
      </c>
      <c r="BV19" s="5" t="s">
        <v>281</v>
      </c>
      <c r="BW19" s="15" t="s">
        <v>282</v>
      </c>
      <c r="BX19" s="15" t="s">
        <v>619</v>
      </c>
      <c r="BY19" s="15" t="s">
        <v>620</v>
      </c>
      <c r="BZ19" s="15" t="s">
        <v>285</v>
      </c>
    </row>
    <row r="20" spans="1:78" ht="15.6">
      <c r="A20" s="15" t="s">
        <v>594</v>
      </c>
      <c r="B20" s="15">
        <v>2021</v>
      </c>
      <c r="C20" s="15" t="s">
        <v>239</v>
      </c>
      <c r="D20" s="15" t="s">
        <v>595</v>
      </c>
      <c r="E20" s="15" t="s">
        <v>69</v>
      </c>
      <c r="F20" s="15" t="s">
        <v>596</v>
      </c>
      <c r="G20" s="15" t="s">
        <v>597</v>
      </c>
      <c r="H20" s="15" t="s">
        <v>70</v>
      </c>
      <c r="I20" s="15" t="s">
        <v>243</v>
      </c>
      <c r="J20" s="15" t="s">
        <v>598</v>
      </c>
      <c r="K20" s="15" t="s">
        <v>78</v>
      </c>
      <c r="L20" s="15" t="s">
        <v>80</v>
      </c>
      <c r="M20" s="5">
        <v>4</v>
      </c>
      <c r="N20" s="5">
        <v>25</v>
      </c>
      <c r="O20" s="5">
        <v>12</v>
      </c>
      <c r="P20" s="5">
        <v>75</v>
      </c>
      <c r="Q20" s="15">
        <v>16</v>
      </c>
      <c r="R20" s="15" t="s">
        <v>41</v>
      </c>
      <c r="S20" s="15" t="s">
        <v>247</v>
      </c>
      <c r="T20" s="15" t="s">
        <v>248</v>
      </c>
      <c r="U20" s="15" t="s">
        <v>83</v>
      </c>
      <c r="V20" s="15" t="s">
        <v>83</v>
      </c>
      <c r="W20" s="15" t="s">
        <v>599</v>
      </c>
      <c r="X20" s="15" t="s">
        <v>42</v>
      </c>
      <c r="Y20" s="15" t="s">
        <v>600</v>
      </c>
      <c r="Z20" s="5" t="s">
        <v>43</v>
      </c>
      <c r="AA20" s="15" t="s">
        <v>601</v>
      </c>
      <c r="AB20" s="5" t="s">
        <v>252</v>
      </c>
      <c r="AC20" s="15" t="s">
        <v>602</v>
      </c>
      <c r="AD20" s="5" t="s">
        <v>603</v>
      </c>
      <c r="AE20" s="5">
        <v>0</v>
      </c>
      <c r="AF20" s="5">
        <v>1</v>
      </c>
      <c r="AG20" s="5">
        <v>1</v>
      </c>
      <c r="AH20" s="5">
        <v>0</v>
      </c>
      <c r="AI20" s="5">
        <v>1</v>
      </c>
      <c r="AJ20" s="5">
        <v>0</v>
      </c>
      <c r="AK20" s="5">
        <v>0</v>
      </c>
      <c r="AL20" s="5">
        <v>0</v>
      </c>
      <c r="AM20" s="5">
        <v>0</v>
      </c>
      <c r="AN20" s="5">
        <v>0</v>
      </c>
      <c r="AO20" s="5">
        <v>0</v>
      </c>
      <c r="AP20" s="5">
        <v>3</v>
      </c>
      <c r="AQ20" s="15" t="s">
        <v>604</v>
      </c>
      <c r="AR20" s="5" t="s">
        <v>44</v>
      </c>
      <c r="AS20" s="15" t="s">
        <v>605</v>
      </c>
      <c r="AT20" s="15" t="s">
        <v>246</v>
      </c>
      <c r="AU20" s="15" t="s">
        <v>74</v>
      </c>
      <c r="AV20" s="5" t="s">
        <v>606</v>
      </c>
      <c r="AW20" s="15" t="s">
        <v>607</v>
      </c>
      <c r="AX20" s="5" t="s">
        <v>46</v>
      </c>
      <c r="AY20" s="15" t="s">
        <v>246</v>
      </c>
      <c r="AZ20" s="15" t="s">
        <v>608</v>
      </c>
      <c r="BA20" s="5" t="s">
        <v>76</v>
      </c>
      <c r="BB20" s="15" t="s">
        <v>609</v>
      </c>
      <c r="BC20" s="47" t="s">
        <v>621</v>
      </c>
      <c r="BD20" s="15" t="s">
        <v>622</v>
      </c>
      <c r="BE20" s="5" t="s">
        <v>357</v>
      </c>
      <c r="BF20" s="5" t="s">
        <v>435</v>
      </c>
      <c r="BG20" s="5" t="s">
        <v>582</v>
      </c>
      <c r="BH20" s="5" t="s">
        <v>623</v>
      </c>
      <c r="BI20" s="5" t="s">
        <v>624</v>
      </c>
      <c r="BJ20" s="15" t="s">
        <v>625</v>
      </c>
      <c r="BK20" s="15" t="s">
        <v>626</v>
      </c>
      <c r="BL20" s="5" t="s">
        <v>627</v>
      </c>
      <c r="BM20" s="5" t="s">
        <v>272</v>
      </c>
      <c r="BN20" s="15" t="s">
        <v>315</v>
      </c>
      <c r="BO20" s="5" t="s">
        <v>316</v>
      </c>
      <c r="BP20" s="15" t="s">
        <v>628</v>
      </c>
      <c r="BQ20" s="15" t="s">
        <v>629</v>
      </c>
      <c r="BR20" s="15" t="s">
        <v>630</v>
      </c>
      <c r="BS20" s="5" t="s">
        <v>631</v>
      </c>
      <c r="BT20" s="15" t="s">
        <v>632</v>
      </c>
      <c r="BU20" s="5" t="s">
        <v>280</v>
      </c>
      <c r="BV20" s="5" t="s">
        <v>281</v>
      </c>
      <c r="BW20" s="15" t="s">
        <v>282</v>
      </c>
      <c r="BX20" s="15" t="s">
        <v>633</v>
      </c>
      <c r="BY20" s="15" t="s">
        <v>634</v>
      </c>
      <c r="BZ20" s="15" t="s">
        <v>285</v>
      </c>
    </row>
    <row r="21" spans="1:78" ht="15.6">
      <c r="A21" s="15" t="s">
        <v>594</v>
      </c>
      <c r="B21" s="15">
        <v>2021</v>
      </c>
      <c r="C21" s="15" t="s">
        <v>239</v>
      </c>
      <c r="D21" s="15" t="s">
        <v>595</v>
      </c>
      <c r="E21" s="15" t="s">
        <v>69</v>
      </c>
      <c r="F21" s="15" t="s">
        <v>596</v>
      </c>
      <c r="G21" s="15" t="s">
        <v>597</v>
      </c>
      <c r="H21" s="15" t="s">
        <v>70</v>
      </c>
      <c r="I21" s="15" t="s">
        <v>243</v>
      </c>
      <c r="J21" s="15" t="s">
        <v>598</v>
      </c>
      <c r="K21" s="15" t="s">
        <v>78</v>
      </c>
      <c r="L21" s="15" t="s">
        <v>80</v>
      </c>
      <c r="M21" s="5">
        <v>4</v>
      </c>
      <c r="N21" s="5">
        <v>25</v>
      </c>
      <c r="O21" s="5">
        <v>12</v>
      </c>
      <c r="P21" s="5">
        <v>75</v>
      </c>
      <c r="Q21" s="15">
        <v>16</v>
      </c>
      <c r="R21" s="15" t="s">
        <v>41</v>
      </c>
      <c r="S21" s="15" t="s">
        <v>247</v>
      </c>
      <c r="T21" s="15" t="s">
        <v>248</v>
      </c>
      <c r="U21" s="15" t="s">
        <v>83</v>
      </c>
      <c r="V21" s="15" t="s">
        <v>83</v>
      </c>
      <c r="W21" s="15" t="s">
        <v>599</v>
      </c>
      <c r="X21" s="15" t="s">
        <v>42</v>
      </c>
      <c r="Y21" s="15" t="s">
        <v>600</v>
      </c>
      <c r="Z21" s="5" t="s">
        <v>43</v>
      </c>
      <c r="AA21" s="15" t="s">
        <v>601</v>
      </c>
      <c r="AB21" s="5" t="s">
        <v>252</v>
      </c>
      <c r="AC21" s="15" t="s">
        <v>602</v>
      </c>
      <c r="AD21" s="5" t="s">
        <v>603</v>
      </c>
      <c r="AE21" s="5">
        <v>0</v>
      </c>
      <c r="AF21" s="5">
        <v>1</v>
      </c>
      <c r="AG21" s="5">
        <v>1</v>
      </c>
      <c r="AH21" s="5">
        <v>0</v>
      </c>
      <c r="AI21" s="5">
        <v>1</v>
      </c>
      <c r="AJ21" s="5">
        <v>0</v>
      </c>
      <c r="AK21" s="5">
        <v>0</v>
      </c>
      <c r="AL21" s="5">
        <v>0</v>
      </c>
      <c r="AM21" s="5">
        <v>0</v>
      </c>
      <c r="AN21" s="5">
        <v>0</v>
      </c>
      <c r="AO21" s="5">
        <v>0</v>
      </c>
      <c r="AP21" s="5">
        <v>3</v>
      </c>
      <c r="AQ21" s="15" t="s">
        <v>604</v>
      </c>
      <c r="AR21" s="5" t="s">
        <v>44</v>
      </c>
      <c r="AS21" s="15" t="s">
        <v>605</v>
      </c>
      <c r="AT21" s="15" t="s">
        <v>246</v>
      </c>
      <c r="AU21" s="15" t="s">
        <v>74</v>
      </c>
      <c r="AV21" s="5" t="s">
        <v>606</v>
      </c>
      <c r="AW21" s="15" t="s">
        <v>607</v>
      </c>
      <c r="AX21" s="5" t="s">
        <v>46</v>
      </c>
      <c r="AY21" s="15" t="s">
        <v>246</v>
      </c>
      <c r="AZ21" s="15" t="s">
        <v>608</v>
      </c>
      <c r="BA21" s="5" t="s">
        <v>76</v>
      </c>
      <c r="BB21" s="15" t="s">
        <v>609</v>
      </c>
      <c r="BC21" s="47" t="s">
        <v>635</v>
      </c>
      <c r="BD21" s="15" t="s">
        <v>636</v>
      </c>
      <c r="BE21" s="5" t="s">
        <v>340</v>
      </c>
      <c r="BF21" s="5" t="s">
        <v>266</v>
      </c>
      <c r="BG21" s="5" t="s">
        <v>341</v>
      </c>
      <c r="BH21" s="5" t="s">
        <v>637</v>
      </c>
      <c r="BI21" s="5"/>
      <c r="BJ21" s="15" t="s">
        <v>638</v>
      </c>
      <c r="BK21" s="15" t="s">
        <v>639</v>
      </c>
      <c r="BL21" s="5" t="s">
        <v>640</v>
      </c>
      <c r="BM21" s="5" t="s">
        <v>272</v>
      </c>
      <c r="BN21" s="15" t="s">
        <v>641</v>
      </c>
      <c r="BO21" s="5" t="s">
        <v>475</v>
      </c>
      <c r="BP21" s="15" t="s">
        <v>642</v>
      </c>
      <c r="BQ21" s="15" t="s">
        <v>643</v>
      </c>
      <c r="BR21" s="15" t="s">
        <v>644</v>
      </c>
      <c r="BS21" s="5" t="s">
        <v>645</v>
      </c>
      <c r="BT21" s="15" t="s">
        <v>646</v>
      </c>
      <c r="BU21" s="5" t="s">
        <v>280</v>
      </c>
      <c r="BV21" s="5" t="s">
        <v>281</v>
      </c>
      <c r="BW21" s="15" t="s">
        <v>282</v>
      </c>
      <c r="BX21" s="15" t="s">
        <v>647</v>
      </c>
      <c r="BY21" s="15" t="s">
        <v>648</v>
      </c>
      <c r="BZ21" s="15" t="s">
        <v>285</v>
      </c>
    </row>
    <row r="22" spans="1:78" ht="15.6">
      <c r="A22" s="15" t="s">
        <v>594</v>
      </c>
      <c r="B22" s="15">
        <v>2021</v>
      </c>
      <c r="C22" s="15" t="s">
        <v>239</v>
      </c>
      <c r="D22" s="15" t="s">
        <v>595</v>
      </c>
      <c r="E22" s="15" t="s">
        <v>69</v>
      </c>
      <c r="F22" s="15" t="s">
        <v>596</v>
      </c>
      <c r="G22" s="15" t="s">
        <v>597</v>
      </c>
      <c r="H22" s="15" t="s">
        <v>70</v>
      </c>
      <c r="I22" s="15" t="s">
        <v>243</v>
      </c>
      <c r="J22" s="15" t="s">
        <v>598</v>
      </c>
      <c r="K22" s="15" t="s">
        <v>78</v>
      </c>
      <c r="L22" s="15" t="s">
        <v>80</v>
      </c>
      <c r="M22" s="5">
        <v>4</v>
      </c>
      <c r="N22" s="5">
        <v>25</v>
      </c>
      <c r="O22" s="5">
        <v>12</v>
      </c>
      <c r="P22" s="5">
        <v>75</v>
      </c>
      <c r="Q22" s="15">
        <v>16</v>
      </c>
      <c r="R22" s="15" t="s">
        <v>41</v>
      </c>
      <c r="S22" s="15" t="s">
        <v>247</v>
      </c>
      <c r="T22" s="15" t="s">
        <v>248</v>
      </c>
      <c r="U22" s="15" t="s">
        <v>83</v>
      </c>
      <c r="V22" s="15" t="s">
        <v>83</v>
      </c>
      <c r="W22" s="15" t="s">
        <v>599</v>
      </c>
      <c r="X22" s="15" t="s">
        <v>42</v>
      </c>
      <c r="Y22" s="15" t="s">
        <v>600</v>
      </c>
      <c r="Z22" s="5" t="s">
        <v>43</v>
      </c>
      <c r="AA22" s="15" t="s">
        <v>601</v>
      </c>
      <c r="AB22" s="5" t="s">
        <v>252</v>
      </c>
      <c r="AC22" s="15" t="s">
        <v>602</v>
      </c>
      <c r="AD22" s="5" t="s">
        <v>603</v>
      </c>
      <c r="AE22" s="5">
        <v>0</v>
      </c>
      <c r="AF22" s="5">
        <v>1</v>
      </c>
      <c r="AG22" s="5">
        <v>1</v>
      </c>
      <c r="AH22" s="5">
        <v>0</v>
      </c>
      <c r="AI22" s="5">
        <v>1</v>
      </c>
      <c r="AJ22" s="5">
        <v>0</v>
      </c>
      <c r="AK22" s="5">
        <v>0</v>
      </c>
      <c r="AL22" s="5">
        <v>0</v>
      </c>
      <c r="AM22" s="5">
        <v>0</v>
      </c>
      <c r="AN22" s="5">
        <v>0</v>
      </c>
      <c r="AO22" s="5">
        <v>0</v>
      </c>
      <c r="AP22" s="5">
        <v>3</v>
      </c>
      <c r="AQ22" s="15" t="s">
        <v>604</v>
      </c>
      <c r="AR22" s="5" t="s">
        <v>44</v>
      </c>
      <c r="AS22" s="15" t="s">
        <v>605</v>
      </c>
      <c r="AT22" s="15" t="s">
        <v>246</v>
      </c>
      <c r="AU22" s="15" t="s">
        <v>74</v>
      </c>
      <c r="AV22" s="5" t="s">
        <v>606</v>
      </c>
      <c r="AW22" s="15" t="s">
        <v>607</v>
      </c>
      <c r="AX22" s="5" t="s">
        <v>46</v>
      </c>
      <c r="AY22" s="15" t="s">
        <v>246</v>
      </c>
      <c r="AZ22" s="15" t="s">
        <v>608</v>
      </c>
      <c r="BA22" s="5" t="s">
        <v>76</v>
      </c>
      <c r="BB22" s="15" t="s">
        <v>609</v>
      </c>
      <c r="BC22" s="47" t="s">
        <v>649</v>
      </c>
      <c r="BD22" s="15" t="s">
        <v>650</v>
      </c>
      <c r="BE22" s="5" t="s">
        <v>340</v>
      </c>
      <c r="BF22" s="5" t="s">
        <v>435</v>
      </c>
      <c r="BG22" s="5" t="s">
        <v>341</v>
      </c>
      <c r="BH22" s="5" t="s">
        <v>651</v>
      </c>
      <c r="BI22" s="5" t="s">
        <v>652</v>
      </c>
      <c r="BJ22" s="15" t="s">
        <v>246</v>
      </c>
      <c r="BK22" s="15" t="s">
        <v>653</v>
      </c>
      <c r="BL22" s="5" t="s">
        <v>654</v>
      </c>
      <c r="BM22" s="5" t="s">
        <v>314</v>
      </c>
      <c r="BN22" s="15" t="s">
        <v>655</v>
      </c>
      <c r="BO22" s="5" t="s">
        <v>475</v>
      </c>
      <c r="BP22" s="15" t="s">
        <v>656</v>
      </c>
      <c r="BQ22" s="15" t="s">
        <v>657</v>
      </c>
      <c r="BR22" s="15" t="s">
        <v>658</v>
      </c>
      <c r="BS22" s="5" t="s">
        <v>659</v>
      </c>
      <c r="BT22" s="15" t="s">
        <v>660</v>
      </c>
      <c r="BU22" s="5" t="s">
        <v>280</v>
      </c>
      <c r="BV22" s="5" t="s">
        <v>281</v>
      </c>
      <c r="BW22" s="15" t="s">
        <v>282</v>
      </c>
      <c r="BX22" s="15" t="s">
        <v>661</v>
      </c>
      <c r="BY22" s="15" t="s">
        <v>662</v>
      </c>
      <c r="BZ22" s="15" t="s">
        <v>285</v>
      </c>
    </row>
    <row r="23" spans="1:78" ht="15.6">
      <c r="A23" s="15" t="s">
        <v>594</v>
      </c>
      <c r="B23" s="15">
        <v>2021</v>
      </c>
      <c r="C23" s="15" t="s">
        <v>239</v>
      </c>
      <c r="D23" s="15" t="s">
        <v>595</v>
      </c>
      <c r="E23" s="15" t="s">
        <v>69</v>
      </c>
      <c r="F23" s="15" t="s">
        <v>596</v>
      </c>
      <c r="G23" s="15" t="s">
        <v>597</v>
      </c>
      <c r="H23" s="15" t="s">
        <v>70</v>
      </c>
      <c r="I23" s="15" t="s">
        <v>243</v>
      </c>
      <c r="J23" s="15" t="s">
        <v>598</v>
      </c>
      <c r="K23" s="15" t="s">
        <v>78</v>
      </c>
      <c r="L23" s="15" t="s">
        <v>80</v>
      </c>
      <c r="M23" s="5">
        <v>4</v>
      </c>
      <c r="N23" s="5">
        <v>25</v>
      </c>
      <c r="O23" s="5">
        <v>12</v>
      </c>
      <c r="P23" s="5">
        <v>75</v>
      </c>
      <c r="Q23" s="15">
        <v>16</v>
      </c>
      <c r="R23" s="15" t="s">
        <v>41</v>
      </c>
      <c r="S23" s="15" t="s">
        <v>247</v>
      </c>
      <c r="T23" s="15" t="s">
        <v>248</v>
      </c>
      <c r="U23" s="15" t="s">
        <v>83</v>
      </c>
      <c r="V23" s="15" t="s">
        <v>83</v>
      </c>
      <c r="W23" s="15" t="s">
        <v>599</v>
      </c>
      <c r="X23" s="15" t="s">
        <v>42</v>
      </c>
      <c r="Y23" s="15" t="s">
        <v>600</v>
      </c>
      <c r="Z23" s="5" t="s">
        <v>43</v>
      </c>
      <c r="AA23" s="15" t="s">
        <v>601</v>
      </c>
      <c r="AB23" s="5" t="s">
        <v>252</v>
      </c>
      <c r="AC23" s="15" t="s">
        <v>602</v>
      </c>
      <c r="AD23" s="5" t="s">
        <v>603</v>
      </c>
      <c r="AE23" s="5">
        <v>0</v>
      </c>
      <c r="AF23" s="5">
        <v>1</v>
      </c>
      <c r="AG23" s="5">
        <v>1</v>
      </c>
      <c r="AH23" s="5">
        <v>0</v>
      </c>
      <c r="AI23" s="5">
        <v>1</v>
      </c>
      <c r="AJ23" s="5">
        <v>0</v>
      </c>
      <c r="AK23" s="5">
        <v>0</v>
      </c>
      <c r="AL23" s="5">
        <v>0</v>
      </c>
      <c r="AM23" s="5">
        <v>0</v>
      </c>
      <c r="AN23" s="5">
        <v>0</v>
      </c>
      <c r="AO23" s="5">
        <v>0</v>
      </c>
      <c r="AP23" s="5">
        <v>3</v>
      </c>
      <c r="AQ23" s="15" t="s">
        <v>604</v>
      </c>
      <c r="AR23" s="5" t="s">
        <v>44</v>
      </c>
      <c r="AS23" s="15" t="s">
        <v>605</v>
      </c>
      <c r="AT23" s="15" t="s">
        <v>246</v>
      </c>
      <c r="AU23" s="15" t="s">
        <v>74</v>
      </c>
      <c r="AV23" s="5" t="s">
        <v>606</v>
      </c>
      <c r="AW23" s="15" t="s">
        <v>607</v>
      </c>
      <c r="AX23" s="5" t="s">
        <v>46</v>
      </c>
      <c r="AY23" s="15" t="s">
        <v>246</v>
      </c>
      <c r="AZ23" s="15" t="s">
        <v>608</v>
      </c>
      <c r="BA23" s="5" t="s">
        <v>76</v>
      </c>
      <c r="BB23" s="15" t="s">
        <v>609</v>
      </c>
      <c r="BC23" s="47" t="s">
        <v>663</v>
      </c>
      <c r="BD23" s="15" t="s">
        <v>664</v>
      </c>
      <c r="BE23" s="5" t="s">
        <v>434</v>
      </c>
      <c r="BF23" s="5" t="s">
        <v>435</v>
      </c>
      <c r="BG23" s="5" t="s">
        <v>402</v>
      </c>
      <c r="BH23" s="5" t="s">
        <v>665</v>
      </c>
      <c r="BI23" s="5" t="s">
        <v>666</v>
      </c>
      <c r="BJ23" s="15" t="s">
        <v>246</v>
      </c>
      <c r="BK23" s="15" t="s">
        <v>667</v>
      </c>
      <c r="BL23" s="5" t="s">
        <v>668</v>
      </c>
      <c r="BM23" s="5" t="s">
        <v>272</v>
      </c>
      <c r="BN23" s="15" t="s">
        <v>669</v>
      </c>
      <c r="BO23" s="5" t="s">
        <v>475</v>
      </c>
      <c r="BP23" s="15" t="s">
        <v>656</v>
      </c>
      <c r="BQ23" s="15" t="s">
        <v>670</v>
      </c>
      <c r="BR23" s="15" t="s">
        <v>671</v>
      </c>
      <c r="BS23" s="5" t="s">
        <v>672</v>
      </c>
      <c r="BT23" s="15" t="s">
        <v>673</v>
      </c>
      <c r="BU23" s="5" t="s">
        <v>280</v>
      </c>
      <c r="BV23" s="5" t="s">
        <v>281</v>
      </c>
      <c r="BW23" s="15" t="s">
        <v>282</v>
      </c>
      <c r="BX23" s="15" t="s">
        <v>674</v>
      </c>
      <c r="BY23" s="15" t="s">
        <v>675</v>
      </c>
      <c r="BZ23" s="15" t="s">
        <v>285</v>
      </c>
    </row>
    <row r="24" spans="1:78" ht="15.6">
      <c r="A24" s="15" t="s">
        <v>594</v>
      </c>
      <c r="B24" s="15">
        <v>2021</v>
      </c>
      <c r="C24" s="15" t="s">
        <v>239</v>
      </c>
      <c r="D24" s="15" t="s">
        <v>595</v>
      </c>
      <c r="E24" s="15" t="s">
        <v>69</v>
      </c>
      <c r="F24" s="15" t="s">
        <v>596</v>
      </c>
      <c r="G24" s="15" t="s">
        <v>597</v>
      </c>
      <c r="H24" s="15" t="s">
        <v>70</v>
      </c>
      <c r="I24" s="15" t="s">
        <v>243</v>
      </c>
      <c r="J24" s="15" t="s">
        <v>598</v>
      </c>
      <c r="K24" s="15" t="s">
        <v>78</v>
      </c>
      <c r="L24" s="15" t="s">
        <v>80</v>
      </c>
      <c r="M24" s="5">
        <v>4</v>
      </c>
      <c r="N24" s="5">
        <v>25</v>
      </c>
      <c r="O24" s="5">
        <v>12</v>
      </c>
      <c r="P24" s="5">
        <v>75</v>
      </c>
      <c r="Q24" s="15">
        <v>16</v>
      </c>
      <c r="R24" s="15" t="s">
        <v>41</v>
      </c>
      <c r="S24" s="15" t="s">
        <v>247</v>
      </c>
      <c r="T24" s="15" t="s">
        <v>248</v>
      </c>
      <c r="U24" s="15" t="s">
        <v>83</v>
      </c>
      <c r="V24" s="15" t="s">
        <v>83</v>
      </c>
      <c r="W24" s="15" t="s">
        <v>599</v>
      </c>
      <c r="X24" s="15" t="s">
        <v>42</v>
      </c>
      <c r="Y24" s="15" t="s">
        <v>600</v>
      </c>
      <c r="Z24" s="5" t="s">
        <v>43</v>
      </c>
      <c r="AA24" s="15" t="s">
        <v>601</v>
      </c>
      <c r="AB24" s="5" t="s">
        <v>252</v>
      </c>
      <c r="AC24" s="15" t="s">
        <v>602</v>
      </c>
      <c r="AD24" s="5" t="s">
        <v>603</v>
      </c>
      <c r="AE24" s="5">
        <v>0</v>
      </c>
      <c r="AF24" s="5">
        <v>1</v>
      </c>
      <c r="AG24" s="5">
        <v>1</v>
      </c>
      <c r="AH24" s="5">
        <v>0</v>
      </c>
      <c r="AI24" s="5">
        <v>1</v>
      </c>
      <c r="AJ24" s="5">
        <v>0</v>
      </c>
      <c r="AK24" s="5">
        <v>0</v>
      </c>
      <c r="AL24" s="5">
        <v>0</v>
      </c>
      <c r="AM24" s="5">
        <v>0</v>
      </c>
      <c r="AN24" s="5">
        <v>0</v>
      </c>
      <c r="AO24" s="5">
        <v>0</v>
      </c>
      <c r="AP24" s="5">
        <v>3</v>
      </c>
      <c r="AQ24" s="15" t="s">
        <v>604</v>
      </c>
      <c r="AR24" s="5" t="s">
        <v>44</v>
      </c>
      <c r="AS24" s="15" t="s">
        <v>605</v>
      </c>
      <c r="AT24" s="15" t="s">
        <v>246</v>
      </c>
      <c r="AU24" s="15" t="s">
        <v>74</v>
      </c>
      <c r="AV24" s="5" t="s">
        <v>606</v>
      </c>
      <c r="AW24" s="15" t="s">
        <v>607</v>
      </c>
      <c r="AX24" s="5" t="s">
        <v>46</v>
      </c>
      <c r="AY24" s="15" t="s">
        <v>246</v>
      </c>
      <c r="AZ24" s="15" t="s">
        <v>608</v>
      </c>
      <c r="BA24" s="5" t="s">
        <v>76</v>
      </c>
      <c r="BB24" s="15" t="s">
        <v>609</v>
      </c>
      <c r="BC24" s="47" t="s">
        <v>676</v>
      </c>
      <c r="BD24" s="15" t="s">
        <v>677</v>
      </c>
      <c r="BE24" s="5" t="s">
        <v>340</v>
      </c>
      <c r="BF24" s="5" t="s">
        <v>266</v>
      </c>
      <c r="BG24" s="5" t="s">
        <v>341</v>
      </c>
      <c r="BH24" s="5" t="s">
        <v>678</v>
      </c>
      <c r="BI24" s="5"/>
      <c r="BJ24" s="15" t="s">
        <v>679</v>
      </c>
      <c r="BK24" s="15" t="s">
        <v>680</v>
      </c>
      <c r="BL24" s="5" t="s">
        <v>681</v>
      </c>
      <c r="BM24" s="5" t="s">
        <v>272</v>
      </c>
      <c r="BN24" s="15" t="s">
        <v>682</v>
      </c>
      <c r="BO24" s="5" t="s">
        <v>475</v>
      </c>
      <c r="BP24" s="15" t="s">
        <v>656</v>
      </c>
      <c r="BQ24" s="15" t="s">
        <v>683</v>
      </c>
      <c r="BR24" s="15" t="s">
        <v>246</v>
      </c>
      <c r="BS24" s="5" t="s">
        <v>246</v>
      </c>
      <c r="BT24" s="15" t="s">
        <v>684</v>
      </c>
      <c r="BU24" s="5" t="s">
        <v>246</v>
      </c>
      <c r="BV24" s="5" t="s">
        <v>246</v>
      </c>
      <c r="BW24" s="15" t="s">
        <v>685</v>
      </c>
      <c r="BX24" s="15" t="s">
        <v>686</v>
      </c>
      <c r="BY24" s="15" t="s">
        <v>687</v>
      </c>
      <c r="BZ24" s="15" t="s">
        <v>285</v>
      </c>
    </row>
    <row r="25" spans="1:78" ht="15.6">
      <c r="A25" s="15" t="s">
        <v>688</v>
      </c>
      <c r="B25" s="15">
        <v>2025</v>
      </c>
      <c r="C25" s="15" t="s">
        <v>239</v>
      </c>
      <c r="D25" s="15" t="s">
        <v>689</v>
      </c>
      <c r="E25" s="15" t="s">
        <v>35</v>
      </c>
      <c r="F25" s="15" t="s">
        <v>690</v>
      </c>
      <c r="G25" s="15" t="s">
        <v>691</v>
      </c>
      <c r="H25" s="15" t="s">
        <v>82</v>
      </c>
      <c r="I25" s="15" t="s">
        <v>243</v>
      </c>
      <c r="J25" s="15" t="s">
        <v>444</v>
      </c>
      <c r="K25" s="15" t="s">
        <v>83</v>
      </c>
      <c r="L25" s="15" t="s">
        <v>84</v>
      </c>
      <c r="M25" s="5">
        <v>5</v>
      </c>
      <c r="N25" s="5">
        <v>100</v>
      </c>
      <c r="O25" s="5">
        <v>0</v>
      </c>
      <c r="P25" s="5">
        <v>0</v>
      </c>
      <c r="Q25" s="15">
        <v>5</v>
      </c>
      <c r="R25" s="15" t="s">
        <v>41</v>
      </c>
      <c r="S25" s="15" t="s">
        <v>247</v>
      </c>
      <c r="T25" s="15" t="s">
        <v>248</v>
      </c>
      <c r="U25" s="15" t="s">
        <v>83</v>
      </c>
      <c r="V25" s="15" t="s">
        <v>83</v>
      </c>
      <c r="W25" s="15" t="s">
        <v>692</v>
      </c>
      <c r="X25" s="15" t="s">
        <v>42</v>
      </c>
      <c r="Y25" s="15" t="s">
        <v>693</v>
      </c>
      <c r="Z25" s="5" t="s">
        <v>67</v>
      </c>
      <c r="AA25" s="15" t="s">
        <v>694</v>
      </c>
      <c r="AB25" s="5" t="s">
        <v>252</v>
      </c>
      <c r="AC25" s="15" t="s">
        <v>695</v>
      </c>
      <c r="AD25" s="5" t="s">
        <v>696</v>
      </c>
      <c r="AE25" s="5">
        <v>1</v>
      </c>
      <c r="AF25" s="5">
        <v>1</v>
      </c>
      <c r="AG25" s="5">
        <v>0</v>
      </c>
      <c r="AH25" s="5">
        <v>0</v>
      </c>
      <c r="AI25" s="5">
        <v>1</v>
      </c>
      <c r="AJ25" s="5">
        <v>1</v>
      </c>
      <c r="AK25" s="5">
        <v>1</v>
      </c>
      <c r="AL25" s="5">
        <v>0</v>
      </c>
      <c r="AM25" s="5">
        <v>1</v>
      </c>
      <c r="AN25" s="5">
        <v>0</v>
      </c>
      <c r="AO25" s="5">
        <v>0</v>
      </c>
      <c r="AP25" s="5">
        <v>6</v>
      </c>
      <c r="AQ25" s="15" t="s">
        <v>697</v>
      </c>
      <c r="AR25" s="5" t="s">
        <v>54</v>
      </c>
      <c r="AS25" s="15" t="s">
        <v>698</v>
      </c>
      <c r="AT25" s="15" t="s">
        <v>699</v>
      </c>
      <c r="AU25" s="15" t="s">
        <v>45</v>
      </c>
      <c r="AV25" s="5" t="s">
        <v>700</v>
      </c>
      <c r="AW25" s="15" t="s">
        <v>701</v>
      </c>
      <c r="AX25" s="5" t="s">
        <v>46</v>
      </c>
      <c r="AY25" s="15" t="s">
        <v>702</v>
      </c>
      <c r="AZ25" s="15" t="s">
        <v>703</v>
      </c>
      <c r="BA25" s="5" t="s">
        <v>76</v>
      </c>
      <c r="BB25" s="15" t="s">
        <v>246</v>
      </c>
      <c r="BC25" s="47" t="s">
        <v>556</v>
      </c>
      <c r="BD25" s="15" t="s">
        <v>556</v>
      </c>
      <c r="BE25" s="5" t="s">
        <v>265</v>
      </c>
      <c r="BF25" s="5" t="s">
        <v>266</v>
      </c>
      <c r="BG25" s="5" t="s">
        <v>309</v>
      </c>
      <c r="BH25" s="5" t="s">
        <v>704</v>
      </c>
      <c r="BI25" s="5" t="s">
        <v>705</v>
      </c>
      <c r="BJ25" s="15" t="s">
        <v>246</v>
      </c>
      <c r="BK25" s="15" t="s">
        <v>706</v>
      </c>
      <c r="BL25" s="5" t="s">
        <v>707</v>
      </c>
      <c r="BM25" s="5" t="s">
        <v>272</v>
      </c>
      <c r="BN25" s="15" t="s">
        <v>708</v>
      </c>
      <c r="BO25" s="5" t="s">
        <v>475</v>
      </c>
      <c r="BP25" s="15" t="s">
        <v>709</v>
      </c>
      <c r="BQ25" s="15" t="s">
        <v>710</v>
      </c>
      <c r="BR25" s="15" t="s">
        <v>711</v>
      </c>
      <c r="BS25" s="5" t="s">
        <v>712</v>
      </c>
      <c r="BT25" s="15" t="s">
        <v>713</v>
      </c>
      <c r="BU25" s="5" t="s">
        <v>322</v>
      </c>
      <c r="BV25" s="5" t="s">
        <v>323</v>
      </c>
      <c r="BW25" s="15" t="s">
        <v>714</v>
      </c>
      <c r="BX25" s="15" t="s">
        <v>715</v>
      </c>
      <c r="BY25" s="15" t="s">
        <v>716</v>
      </c>
      <c r="BZ25" s="15" t="s">
        <v>537</v>
      </c>
    </row>
    <row r="26" spans="1:78" ht="15.6">
      <c r="A26" s="15" t="s">
        <v>688</v>
      </c>
      <c r="B26" s="15">
        <v>2025</v>
      </c>
      <c r="C26" s="15" t="s">
        <v>239</v>
      </c>
      <c r="D26" s="15" t="s">
        <v>689</v>
      </c>
      <c r="E26" s="15" t="s">
        <v>35</v>
      </c>
      <c r="F26" s="15" t="s">
        <v>690</v>
      </c>
      <c r="G26" s="15" t="s">
        <v>691</v>
      </c>
      <c r="H26" s="15" t="s">
        <v>82</v>
      </c>
      <c r="I26" s="15" t="s">
        <v>243</v>
      </c>
      <c r="J26" s="15" t="s">
        <v>444</v>
      </c>
      <c r="K26" s="15" t="s">
        <v>83</v>
      </c>
      <c r="L26" s="15" t="s">
        <v>84</v>
      </c>
      <c r="M26" s="5">
        <v>5</v>
      </c>
      <c r="N26" s="5">
        <v>100</v>
      </c>
      <c r="O26" s="5">
        <v>0</v>
      </c>
      <c r="P26" s="5">
        <v>0</v>
      </c>
      <c r="Q26" s="15">
        <v>5</v>
      </c>
      <c r="R26" s="15" t="s">
        <v>41</v>
      </c>
      <c r="S26" s="15" t="s">
        <v>247</v>
      </c>
      <c r="T26" s="15" t="s">
        <v>248</v>
      </c>
      <c r="U26" s="15" t="s">
        <v>83</v>
      </c>
      <c r="V26" s="15" t="s">
        <v>83</v>
      </c>
      <c r="W26" s="15" t="s">
        <v>692</v>
      </c>
      <c r="X26" s="15" t="s">
        <v>42</v>
      </c>
      <c r="Y26" s="15" t="s">
        <v>693</v>
      </c>
      <c r="Z26" s="5" t="s">
        <v>67</v>
      </c>
      <c r="AA26" s="15" t="s">
        <v>694</v>
      </c>
      <c r="AB26" s="5" t="s">
        <v>252</v>
      </c>
      <c r="AC26" s="15" t="s">
        <v>695</v>
      </c>
      <c r="AD26" s="5" t="s">
        <v>696</v>
      </c>
      <c r="AE26" s="5">
        <v>1</v>
      </c>
      <c r="AF26" s="5">
        <v>1</v>
      </c>
      <c r="AG26" s="5">
        <v>0</v>
      </c>
      <c r="AH26" s="5">
        <v>0</v>
      </c>
      <c r="AI26" s="5">
        <v>1</v>
      </c>
      <c r="AJ26" s="5">
        <v>1</v>
      </c>
      <c r="AK26" s="5">
        <v>1</v>
      </c>
      <c r="AL26" s="5">
        <v>0</v>
      </c>
      <c r="AM26" s="5">
        <v>1</v>
      </c>
      <c r="AN26" s="5">
        <v>0</v>
      </c>
      <c r="AO26" s="5">
        <v>0</v>
      </c>
      <c r="AP26" s="5">
        <v>6</v>
      </c>
      <c r="AQ26" s="15" t="s">
        <v>697</v>
      </c>
      <c r="AR26" s="5" t="s">
        <v>54</v>
      </c>
      <c r="AS26" s="15" t="s">
        <v>698</v>
      </c>
      <c r="AT26" s="15" t="s">
        <v>699</v>
      </c>
      <c r="AU26" s="15" t="s">
        <v>45</v>
      </c>
      <c r="AV26" s="5" t="s">
        <v>700</v>
      </c>
      <c r="AW26" s="15" t="s">
        <v>701</v>
      </c>
      <c r="AX26" s="5" t="s">
        <v>46</v>
      </c>
      <c r="AY26" s="15" t="s">
        <v>702</v>
      </c>
      <c r="AZ26" s="15" t="s">
        <v>703</v>
      </c>
      <c r="BA26" s="5" t="s">
        <v>76</v>
      </c>
      <c r="BB26" s="15" t="s">
        <v>246</v>
      </c>
      <c r="BC26" s="47" t="s">
        <v>717</v>
      </c>
      <c r="BD26" s="15" t="s">
        <v>718</v>
      </c>
      <c r="BE26" s="5" t="s">
        <v>386</v>
      </c>
      <c r="BF26" s="5" t="s">
        <v>266</v>
      </c>
      <c r="BG26" s="5" t="s">
        <v>402</v>
      </c>
      <c r="BH26" s="5" t="s">
        <v>719</v>
      </c>
      <c r="BI26" s="5" t="s">
        <v>705</v>
      </c>
      <c r="BJ26" s="15" t="s">
        <v>246</v>
      </c>
      <c r="BK26" s="15" t="s">
        <v>720</v>
      </c>
      <c r="BL26" s="5" t="s">
        <v>707</v>
      </c>
      <c r="BM26" s="5" t="s">
        <v>272</v>
      </c>
      <c r="BN26" s="15" t="s">
        <v>721</v>
      </c>
      <c r="BO26" s="5" t="s">
        <v>475</v>
      </c>
      <c r="BP26" s="15" t="s">
        <v>722</v>
      </c>
      <c r="BQ26" s="15" t="s">
        <v>723</v>
      </c>
      <c r="BR26" s="15" t="s">
        <v>724</v>
      </c>
      <c r="BS26" s="5" t="s">
        <v>725</v>
      </c>
      <c r="BT26" s="15" t="s">
        <v>726</v>
      </c>
      <c r="BU26" s="5" t="s">
        <v>322</v>
      </c>
      <c r="BV26" s="5" t="s">
        <v>323</v>
      </c>
      <c r="BW26" s="15" t="s">
        <v>282</v>
      </c>
      <c r="BX26" s="15" t="s">
        <v>715</v>
      </c>
      <c r="BY26" s="15" t="s">
        <v>727</v>
      </c>
      <c r="BZ26" s="15" t="s">
        <v>537</v>
      </c>
    </row>
    <row r="27" spans="1:78" ht="15.6">
      <c r="A27" s="15" t="s">
        <v>728</v>
      </c>
      <c r="B27" s="15">
        <v>2025</v>
      </c>
      <c r="C27" s="15" t="s">
        <v>239</v>
      </c>
      <c r="D27" s="15" t="s">
        <v>689</v>
      </c>
      <c r="E27" s="15" t="s">
        <v>35</v>
      </c>
      <c r="F27" s="15" t="s">
        <v>690</v>
      </c>
      <c r="G27" s="15" t="s">
        <v>691</v>
      </c>
      <c r="H27" s="15" t="s">
        <v>82</v>
      </c>
      <c r="I27" s="15" t="s">
        <v>243</v>
      </c>
      <c r="J27" s="15" t="s">
        <v>444</v>
      </c>
      <c r="K27" s="15" t="s">
        <v>83</v>
      </c>
      <c r="L27" s="15" t="s">
        <v>84</v>
      </c>
      <c r="M27" s="5">
        <v>5</v>
      </c>
      <c r="N27" s="5">
        <v>100</v>
      </c>
      <c r="O27" s="5">
        <v>0</v>
      </c>
      <c r="P27" s="5">
        <v>0</v>
      </c>
      <c r="Q27" s="15">
        <v>5</v>
      </c>
      <c r="R27" s="15" t="s">
        <v>41</v>
      </c>
      <c r="S27" s="15" t="s">
        <v>247</v>
      </c>
      <c r="T27" s="15" t="s">
        <v>248</v>
      </c>
      <c r="U27" s="15" t="s">
        <v>83</v>
      </c>
      <c r="V27" s="15" t="s">
        <v>83</v>
      </c>
      <c r="W27" s="15" t="s">
        <v>692</v>
      </c>
      <c r="X27" s="15" t="s">
        <v>42</v>
      </c>
      <c r="Y27" s="15" t="s">
        <v>693</v>
      </c>
      <c r="Z27" s="5" t="s">
        <v>67</v>
      </c>
      <c r="AA27" s="15" t="s">
        <v>694</v>
      </c>
      <c r="AB27" s="5" t="s">
        <v>252</v>
      </c>
      <c r="AC27" s="15" t="s">
        <v>695</v>
      </c>
      <c r="AD27" s="5" t="s">
        <v>696</v>
      </c>
      <c r="AE27" s="5">
        <v>1</v>
      </c>
      <c r="AF27" s="5">
        <v>1</v>
      </c>
      <c r="AG27" s="5">
        <v>0</v>
      </c>
      <c r="AH27" s="5">
        <v>0</v>
      </c>
      <c r="AI27" s="5">
        <v>1</v>
      </c>
      <c r="AJ27" s="5">
        <v>1</v>
      </c>
      <c r="AK27" s="5">
        <v>1</v>
      </c>
      <c r="AL27" s="5">
        <v>0</v>
      </c>
      <c r="AM27" s="5">
        <v>1</v>
      </c>
      <c r="AN27" s="5">
        <v>0</v>
      </c>
      <c r="AO27" s="5">
        <v>0</v>
      </c>
      <c r="AP27" s="5">
        <v>6</v>
      </c>
      <c r="AQ27" s="15" t="s">
        <v>697</v>
      </c>
      <c r="AR27" s="5" t="s">
        <v>54</v>
      </c>
      <c r="AS27" s="15" t="s">
        <v>698</v>
      </c>
      <c r="AT27" s="15" t="s">
        <v>699</v>
      </c>
      <c r="AU27" s="15" t="s">
        <v>45</v>
      </c>
      <c r="AV27" s="5" t="s">
        <v>700</v>
      </c>
      <c r="AW27" s="15" t="s">
        <v>701</v>
      </c>
      <c r="AX27" s="5" t="s">
        <v>46</v>
      </c>
      <c r="AY27" s="15" t="s">
        <v>702</v>
      </c>
      <c r="AZ27" s="15" t="s">
        <v>703</v>
      </c>
      <c r="BA27" s="5" t="s">
        <v>76</v>
      </c>
      <c r="BB27" s="15" t="s">
        <v>246</v>
      </c>
      <c r="BC27" s="47" t="s">
        <v>729</v>
      </c>
      <c r="BD27" s="15" t="s">
        <v>730</v>
      </c>
      <c r="BE27" s="5" t="s">
        <v>340</v>
      </c>
      <c r="BF27" s="5" t="s">
        <v>266</v>
      </c>
      <c r="BG27" s="5" t="s">
        <v>341</v>
      </c>
      <c r="BH27" s="5" t="s">
        <v>731</v>
      </c>
      <c r="BI27" s="5" t="s">
        <v>732</v>
      </c>
      <c r="BJ27" s="15" t="s">
        <v>246</v>
      </c>
      <c r="BK27" s="15" t="s">
        <v>733</v>
      </c>
      <c r="BL27" s="5" t="s">
        <v>438</v>
      </c>
      <c r="BM27" s="5" t="s">
        <v>272</v>
      </c>
      <c r="BN27" s="15" t="s">
        <v>734</v>
      </c>
      <c r="BO27" s="5" t="s">
        <v>475</v>
      </c>
      <c r="BP27" s="15" t="s">
        <v>735</v>
      </c>
      <c r="BQ27" s="15" t="s">
        <v>736</v>
      </c>
      <c r="BR27" s="15" t="s">
        <v>737</v>
      </c>
      <c r="BS27" s="5" t="s">
        <v>738</v>
      </c>
      <c r="BT27" s="15" t="s">
        <v>739</v>
      </c>
      <c r="BU27" s="5" t="s">
        <v>322</v>
      </c>
      <c r="BV27" s="5" t="s">
        <v>323</v>
      </c>
      <c r="BW27" s="15" t="s">
        <v>714</v>
      </c>
      <c r="BX27" s="15" t="s">
        <v>740</v>
      </c>
      <c r="BY27" s="15" t="s">
        <v>741</v>
      </c>
      <c r="BZ27" s="15" t="s">
        <v>537</v>
      </c>
    </row>
    <row r="28" spans="1:78" ht="15.6">
      <c r="A28" s="15" t="s">
        <v>728</v>
      </c>
      <c r="B28" s="15">
        <v>2025</v>
      </c>
      <c r="C28" s="15" t="s">
        <v>239</v>
      </c>
      <c r="D28" s="15" t="s">
        <v>689</v>
      </c>
      <c r="E28" s="15" t="s">
        <v>35</v>
      </c>
      <c r="F28" s="15" t="s">
        <v>690</v>
      </c>
      <c r="G28" s="15" t="s">
        <v>691</v>
      </c>
      <c r="H28" s="15" t="s">
        <v>82</v>
      </c>
      <c r="I28" s="15" t="s">
        <v>243</v>
      </c>
      <c r="J28" s="15" t="s">
        <v>444</v>
      </c>
      <c r="K28" s="15" t="s">
        <v>83</v>
      </c>
      <c r="L28" s="15" t="s">
        <v>84</v>
      </c>
      <c r="M28" s="5">
        <v>5</v>
      </c>
      <c r="N28" s="5">
        <v>100</v>
      </c>
      <c r="O28" s="5">
        <v>0</v>
      </c>
      <c r="P28" s="5">
        <v>0</v>
      </c>
      <c r="Q28" s="15">
        <v>5</v>
      </c>
      <c r="R28" s="15" t="s">
        <v>41</v>
      </c>
      <c r="S28" s="15" t="s">
        <v>247</v>
      </c>
      <c r="T28" s="15" t="s">
        <v>248</v>
      </c>
      <c r="U28" s="15" t="s">
        <v>83</v>
      </c>
      <c r="V28" s="15" t="s">
        <v>83</v>
      </c>
      <c r="W28" s="15" t="s">
        <v>692</v>
      </c>
      <c r="X28" s="15" t="s">
        <v>42</v>
      </c>
      <c r="Y28" s="15" t="s">
        <v>693</v>
      </c>
      <c r="Z28" s="5" t="s">
        <v>67</v>
      </c>
      <c r="AA28" s="15" t="s">
        <v>694</v>
      </c>
      <c r="AB28" s="5" t="s">
        <v>252</v>
      </c>
      <c r="AC28" s="15" t="s">
        <v>695</v>
      </c>
      <c r="AD28" s="5" t="s">
        <v>696</v>
      </c>
      <c r="AE28" s="5">
        <v>1</v>
      </c>
      <c r="AF28" s="5">
        <v>1</v>
      </c>
      <c r="AG28" s="5">
        <v>0</v>
      </c>
      <c r="AH28" s="5">
        <v>0</v>
      </c>
      <c r="AI28" s="5">
        <v>1</v>
      </c>
      <c r="AJ28" s="5">
        <v>1</v>
      </c>
      <c r="AK28" s="5">
        <v>1</v>
      </c>
      <c r="AL28" s="5">
        <v>0</v>
      </c>
      <c r="AM28" s="5">
        <v>1</v>
      </c>
      <c r="AN28" s="5">
        <v>0</v>
      </c>
      <c r="AO28" s="5">
        <v>0</v>
      </c>
      <c r="AP28" s="5">
        <v>6</v>
      </c>
      <c r="AQ28" s="15" t="s">
        <v>697</v>
      </c>
      <c r="AR28" s="5" t="s">
        <v>54</v>
      </c>
      <c r="AS28" s="15" t="s">
        <v>698</v>
      </c>
      <c r="AT28" s="15" t="s">
        <v>699</v>
      </c>
      <c r="AU28" s="15" t="s">
        <v>45</v>
      </c>
      <c r="AV28" s="5" t="s">
        <v>700</v>
      </c>
      <c r="AW28" s="15" t="s">
        <v>701</v>
      </c>
      <c r="AX28" s="5" t="s">
        <v>46</v>
      </c>
      <c r="AY28" s="15" t="s">
        <v>702</v>
      </c>
      <c r="AZ28" s="15" t="s">
        <v>703</v>
      </c>
      <c r="BA28" s="5" t="s">
        <v>76</v>
      </c>
      <c r="BB28" s="15" t="s">
        <v>246</v>
      </c>
      <c r="BC28" s="47" t="s">
        <v>742</v>
      </c>
      <c r="BD28" s="15" t="s">
        <v>743</v>
      </c>
      <c r="BE28" s="5" t="s">
        <v>357</v>
      </c>
      <c r="BF28" s="5" t="s">
        <v>266</v>
      </c>
      <c r="BG28" s="5" t="s">
        <v>402</v>
      </c>
      <c r="BH28" s="5" t="s">
        <v>744</v>
      </c>
      <c r="BI28" s="5"/>
      <c r="BJ28" s="15" t="s">
        <v>246</v>
      </c>
      <c r="BK28" s="15" t="s">
        <v>745</v>
      </c>
      <c r="BL28" s="5" t="s">
        <v>746</v>
      </c>
      <c r="BM28" s="5" t="s">
        <v>314</v>
      </c>
      <c r="BN28" s="15" t="s">
        <v>747</v>
      </c>
      <c r="BO28" s="5" t="s">
        <v>475</v>
      </c>
      <c r="BP28" s="15" t="s">
        <v>748</v>
      </c>
      <c r="BQ28" s="15" t="s">
        <v>749</v>
      </c>
      <c r="BR28" s="15" t="s">
        <v>750</v>
      </c>
      <c r="BS28" s="5" t="s">
        <v>751</v>
      </c>
      <c r="BT28" s="15" t="s">
        <v>752</v>
      </c>
      <c r="BU28" s="5" t="s">
        <v>322</v>
      </c>
      <c r="BV28" s="5" t="s">
        <v>323</v>
      </c>
      <c r="BW28" s="15" t="s">
        <v>753</v>
      </c>
      <c r="BX28" s="15" t="s">
        <v>754</v>
      </c>
      <c r="BY28" s="15" t="s">
        <v>755</v>
      </c>
      <c r="BZ28" s="15" t="s">
        <v>537</v>
      </c>
    </row>
    <row r="29" spans="1:78" ht="15.6">
      <c r="A29" s="15" t="s">
        <v>756</v>
      </c>
      <c r="B29" s="15">
        <v>2021</v>
      </c>
      <c r="C29" s="15" t="s">
        <v>239</v>
      </c>
      <c r="D29" s="15" t="s">
        <v>757</v>
      </c>
      <c r="E29" s="15" t="s">
        <v>35</v>
      </c>
      <c r="F29" s="15" t="s">
        <v>758</v>
      </c>
      <c r="G29" s="15" t="s">
        <v>70</v>
      </c>
      <c r="H29" s="15" t="s">
        <v>70</v>
      </c>
      <c r="I29" s="15" t="s">
        <v>243</v>
      </c>
      <c r="J29" s="15" t="s">
        <v>759</v>
      </c>
      <c r="K29" s="15" t="s">
        <v>86</v>
      </c>
      <c r="L29" s="15" t="s">
        <v>88</v>
      </c>
      <c r="M29" s="5">
        <v>8</v>
      </c>
      <c r="N29" s="5">
        <v>25.8</v>
      </c>
      <c r="O29" s="5">
        <v>23</v>
      </c>
      <c r="P29" s="5">
        <v>74.2</v>
      </c>
      <c r="Q29" s="15">
        <v>31</v>
      </c>
      <c r="R29" s="15" t="s">
        <v>760</v>
      </c>
      <c r="S29" s="15" t="s">
        <v>761</v>
      </c>
      <c r="T29" s="15" t="s">
        <v>248</v>
      </c>
      <c r="U29" s="15" t="s">
        <v>83</v>
      </c>
      <c r="V29" s="15" t="s">
        <v>83</v>
      </c>
      <c r="W29" s="15" t="s">
        <v>762</v>
      </c>
      <c r="X29" s="15" t="s">
        <v>90</v>
      </c>
      <c r="Y29" s="15" t="s">
        <v>763</v>
      </c>
      <c r="Z29" s="15" t="s">
        <v>53</v>
      </c>
      <c r="AA29" s="15" t="s">
        <v>764</v>
      </c>
      <c r="AB29" s="15"/>
      <c r="AC29" s="15" t="s">
        <v>765</v>
      </c>
      <c r="AD29" s="5" t="s">
        <v>766</v>
      </c>
      <c r="AE29" s="5">
        <v>0</v>
      </c>
      <c r="AF29" s="5">
        <v>1</v>
      </c>
      <c r="AG29" s="5">
        <v>1</v>
      </c>
      <c r="AH29" s="5">
        <v>0</v>
      </c>
      <c r="AI29" s="5">
        <v>0</v>
      </c>
      <c r="AJ29" s="5">
        <v>0</v>
      </c>
      <c r="AK29" s="5">
        <v>0</v>
      </c>
      <c r="AL29" s="5">
        <v>0</v>
      </c>
      <c r="AM29" s="5">
        <v>0</v>
      </c>
      <c r="AN29" s="5">
        <v>0</v>
      </c>
      <c r="AO29" s="5">
        <v>0</v>
      </c>
      <c r="AP29" s="5">
        <v>2</v>
      </c>
      <c r="AQ29" s="15" t="s">
        <v>767</v>
      </c>
      <c r="AR29" s="15" t="s">
        <v>83</v>
      </c>
      <c r="AS29" s="15" t="s">
        <v>768</v>
      </c>
      <c r="AT29" s="15" t="s">
        <v>769</v>
      </c>
      <c r="AU29" s="15" t="s">
        <v>74</v>
      </c>
      <c r="AV29" s="5" t="s">
        <v>770</v>
      </c>
      <c r="AW29" s="15" t="s">
        <v>771</v>
      </c>
      <c r="AX29" s="15" t="s">
        <v>46</v>
      </c>
      <c r="AY29" s="15" t="s">
        <v>246</v>
      </c>
      <c r="AZ29" s="15" t="s">
        <v>772</v>
      </c>
      <c r="BA29" s="5" t="s">
        <v>56</v>
      </c>
      <c r="BB29" s="15" t="s">
        <v>773</v>
      </c>
      <c r="BC29" s="47" t="s">
        <v>774</v>
      </c>
      <c r="BD29" s="15" t="s">
        <v>775</v>
      </c>
      <c r="BE29" s="5" t="s">
        <v>434</v>
      </c>
      <c r="BF29" s="5" t="s">
        <v>435</v>
      </c>
      <c r="BG29" s="5" t="s">
        <v>402</v>
      </c>
      <c r="BH29" s="5" t="s">
        <v>776</v>
      </c>
      <c r="BI29" s="5" t="s">
        <v>777</v>
      </c>
      <c r="BJ29" s="15" t="s">
        <v>778</v>
      </c>
      <c r="BK29" s="15" t="s">
        <v>779</v>
      </c>
      <c r="BL29" s="5" t="s">
        <v>780</v>
      </c>
      <c r="BM29" s="5" t="s">
        <v>272</v>
      </c>
      <c r="BN29" s="15" t="s">
        <v>474</v>
      </c>
      <c r="BO29" s="5" t="s">
        <v>475</v>
      </c>
      <c r="BP29" s="15" t="s">
        <v>781</v>
      </c>
      <c r="BQ29" s="15" t="s">
        <v>782</v>
      </c>
      <c r="BR29" s="15" t="s">
        <v>783</v>
      </c>
      <c r="BS29" s="5" t="s">
        <v>784</v>
      </c>
      <c r="BT29" s="15" t="s">
        <v>785</v>
      </c>
      <c r="BU29" s="5" t="s">
        <v>280</v>
      </c>
      <c r="BV29" s="5" t="s">
        <v>281</v>
      </c>
      <c r="BW29" s="15" t="s">
        <v>714</v>
      </c>
      <c r="BX29" s="15" t="s">
        <v>786</v>
      </c>
      <c r="BY29" s="15" t="s">
        <v>787</v>
      </c>
      <c r="BZ29" s="15" t="s">
        <v>537</v>
      </c>
    </row>
    <row r="30" spans="1:78" ht="15.6">
      <c r="A30" s="15" t="s">
        <v>756</v>
      </c>
      <c r="B30" s="15">
        <v>2021</v>
      </c>
      <c r="C30" s="15" t="s">
        <v>239</v>
      </c>
      <c r="D30" s="15" t="s">
        <v>757</v>
      </c>
      <c r="E30" s="15" t="s">
        <v>35</v>
      </c>
      <c r="F30" s="15" t="s">
        <v>758</v>
      </c>
      <c r="G30" s="15" t="s">
        <v>70</v>
      </c>
      <c r="H30" s="15" t="s">
        <v>70</v>
      </c>
      <c r="I30" s="15" t="s">
        <v>243</v>
      </c>
      <c r="J30" s="15" t="s">
        <v>759</v>
      </c>
      <c r="K30" s="15" t="s">
        <v>86</v>
      </c>
      <c r="L30" s="15" t="s">
        <v>88</v>
      </c>
      <c r="M30" s="5">
        <v>8</v>
      </c>
      <c r="N30" s="5">
        <v>25.8</v>
      </c>
      <c r="O30" s="5">
        <v>23</v>
      </c>
      <c r="P30" s="5">
        <v>74.2</v>
      </c>
      <c r="Q30" s="15">
        <v>31</v>
      </c>
      <c r="R30" s="15" t="s">
        <v>760</v>
      </c>
      <c r="S30" s="15" t="s">
        <v>761</v>
      </c>
      <c r="T30" s="15" t="s">
        <v>248</v>
      </c>
      <c r="U30" s="15" t="s">
        <v>83</v>
      </c>
      <c r="V30" s="15" t="s">
        <v>83</v>
      </c>
      <c r="W30" s="15" t="s">
        <v>762</v>
      </c>
      <c r="X30" s="15" t="s">
        <v>90</v>
      </c>
      <c r="Y30" s="15" t="s">
        <v>763</v>
      </c>
      <c r="Z30" s="15" t="s">
        <v>53</v>
      </c>
      <c r="AA30" s="15" t="s">
        <v>764</v>
      </c>
      <c r="AB30" s="15"/>
      <c r="AC30" s="15" t="s">
        <v>765</v>
      </c>
      <c r="AD30" s="5" t="s">
        <v>766</v>
      </c>
      <c r="AE30" s="5">
        <v>0</v>
      </c>
      <c r="AF30" s="5">
        <v>1</v>
      </c>
      <c r="AG30" s="5">
        <v>1</v>
      </c>
      <c r="AH30" s="5">
        <v>0</v>
      </c>
      <c r="AI30" s="5">
        <v>0</v>
      </c>
      <c r="AJ30" s="5">
        <v>0</v>
      </c>
      <c r="AK30" s="5">
        <v>0</v>
      </c>
      <c r="AL30" s="5">
        <v>0</v>
      </c>
      <c r="AM30" s="5">
        <v>0</v>
      </c>
      <c r="AN30" s="5">
        <v>0</v>
      </c>
      <c r="AO30" s="5">
        <v>0</v>
      </c>
      <c r="AP30" s="5">
        <v>2</v>
      </c>
      <c r="AQ30" s="15" t="s">
        <v>767</v>
      </c>
      <c r="AR30" s="15" t="s">
        <v>83</v>
      </c>
      <c r="AS30" s="15" t="s">
        <v>768</v>
      </c>
      <c r="AT30" s="15" t="s">
        <v>769</v>
      </c>
      <c r="AU30" s="15" t="s">
        <v>74</v>
      </c>
      <c r="AV30" s="5" t="s">
        <v>770</v>
      </c>
      <c r="AW30" s="15" t="s">
        <v>771</v>
      </c>
      <c r="AX30" s="15" t="s">
        <v>46</v>
      </c>
      <c r="AY30" s="15" t="s">
        <v>246</v>
      </c>
      <c r="AZ30" s="15" t="s">
        <v>772</v>
      </c>
      <c r="BA30" s="5" t="s">
        <v>56</v>
      </c>
      <c r="BB30" s="15" t="s">
        <v>773</v>
      </c>
      <c r="BC30" s="47" t="s">
        <v>788</v>
      </c>
      <c r="BD30" s="15" t="s">
        <v>789</v>
      </c>
      <c r="BE30" s="5" t="s">
        <v>357</v>
      </c>
      <c r="BF30" s="5" t="s">
        <v>266</v>
      </c>
      <c r="BG30" s="5" t="s">
        <v>469</v>
      </c>
      <c r="BH30" s="5" t="s">
        <v>790</v>
      </c>
      <c r="BI30" s="5"/>
      <c r="BJ30" s="15" t="s">
        <v>246</v>
      </c>
      <c r="BK30" s="15" t="s">
        <v>791</v>
      </c>
      <c r="BL30" s="5" t="s">
        <v>792</v>
      </c>
      <c r="BM30" s="5" t="s">
        <v>314</v>
      </c>
      <c r="BN30" s="15" t="s">
        <v>474</v>
      </c>
      <c r="BO30" s="5" t="s">
        <v>475</v>
      </c>
      <c r="BP30" s="15" t="s">
        <v>793</v>
      </c>
      <c r="BQ30" s="15" t="s">
        <v>794</v>
      </c>
      <c r="BR30" s="15" t="s">
        <v>795</v>
      </c>
      <c r="BS30" s="5" t="s">
        <v>796</v>
      </c>
      <c r="BT30" s="15" t="s">
        <v>797</v>
      </c>
      <c r="BU30" s="5" t="s">
        <v>397</v>
      </c>
      <c r="BV30" s="5" t="s">
        <v>281</v>
      </c>
      <c r="BW30" s="15" t="s">
        <v>714</v>
      </c>
      <c r="BX30" s="15" t="s">
        <v>798</v>
      </c>
      <c r="BY30" s="15" t="s">
        <v>799</v>
      </c>
      <c r="BZ30" s="15" t="s">
        <v>537</v>
      </c>
    </row>
    <row r="31" spans="1:78" ht="15.6">
      <c r="A31" s="15" t="s">
        <v>756</v>
      </c>
      <c r="B31" s="15">
        <v>2021</v>
      </c>
      <c r="C31" s="15" t="s">
        <v>239</v>
      </c>
      <c r="D31" s="15" t="s">
        <v>757</v>
      </c>
      <c r="E31" s="15" t="s">
        <v>35</v>
      </c>
      <c r="F31" s="15" t="s">
        <v>758</v>
      </c>
      <c r="G31" s="15" t="s">
        <v>70</v>
      </c>
      <c r="H31" s="15" t="s">
        <v>70</v>
      </c>
      <c r="I31" s="15" t="s">
        <v>243</v>
      </c>
      <c r="J31" s="15" t="s">
        <v>759</v>
      </c>
      <c r="K31" s="15" t="s">
        <v>86</v>
      </c>
      <c r="L31" s="15" t="s">
        <v>88</v>
      </c>
      <c r="M31" s="5">
        <v>8</v>
      </c>
      <c r="N31" s="5">
        <v>25.8</v>
      </c>
      <c r="O31" s="5">
        <v>23</v>
      </c>
      <c r="P31" s="5">
        <v>74.2</v>
      </c>
      <c r="Q31" s="15">
        <v>31</v>
      </c>
      <c r="R31" s="15" t="s">
        <v>760</v>
      </c>
      <c r="S31" s="15" t="s">
        <v>761</v>
      </c>
      <c r="T31" s="15" t="s">
        <v>248</v>
      </c>
      <c r="U31" s="15" t="s">
        <v>83</v>
      </c>
      <c r="V31" s="15" t="s">
        <v>83</v>
      </c>
      <c r="W31" s="15" t="s">
        <v>762</v>
      </c>
      <c r="X31" s="15" t="s">
        <v>90</v>
      </c>
      <c r="Y31" s="15" t="s">
        <v>763</v>
      </c>
      <c r="Z31" s="15" t="s">
        <v>53</v>
      </c>
      <c r="AA31" s="15" t="s">
        <v>764</v>
      </c>
      <c r="AB31" s="15"/>
      <c r="AC31" s="15" t="s">
        <v>765</v>
      </c>
      <c r="AD31" s="5" t="s">
        <v>766</v>
      </c>
      <c r="AE31" s="5">
        <v>0</v>
      </c>
      <c r="AF31" s="5">
        <v>1</v>
      </c>
      <c r="AG31" s="5">
        <v>1</v>
      </c>
      <c r="AH31" s="5">
        <v>0</v>
      </c>
      <c r="AI31" s="5">
        <v>0</v>
      </c>
      <c r="AJ31" s="5">
        <v>0</v>
      </c>
      <c r="AK31" s="5">
        <v>0</v>
      </c>
      <c r="AL31" s="5">
        <v>0</v>
      </c>
      <c r="AM31" s="5">
        <v>0</v>
      </c>
      <c r="AN31" s="5">
        <v>0</v>
      </c>
      <c r="AO31" s="5">
        <v>0</v>
      </c>
      <c r="AP31" s="5">
        <v>2</v>
      </c>
      <c r="AQ31" s="15" t="s">
        <v>767</v>
      </c>
      <c r="AR31" s="15" t="s">
        <v>83</v>
      </c>
      <c r="AS31" s="15" t="s">
        <v>768</v>
      </c>
      <c r="AT31" s="15" t="s">
        <v>769</v>
      </c>
      <c r="AU31" s="15" t="s">
        <v>74</v>
      </c>
      <c r="AV31" s="5" t="s">
        <v>770</v>
      </c>
      <c r="AW31" s="15" t="s">
        <v>771</v>
      </c>
      <c r="AX31" s="15" t="s">
        <v>46</v>
      </c>
      <c r="AY31" s="15" t="s">
        <v>246</v>
      </c>
      <c r="AZ31" s="15" t="s">
        <v>772</v>
      </c>
      <c r="BA31" s="5" t="s">
        <v>56</v>
      </c>
      <c r="BB31" s="15" t="s">
        <v>773</v>
      </c>
      <c r="BC31" s="47" t="s">
        <v>800</v>
      </c>
      <c r="BD31" s="15" t="s">
        <v>801</v>
      </c>
      <c r="BE31" s="5" t="s">
        <v>524</v>
      </c>
      <c r="BF31" s="5" t="s">
        <v>420</v>
      </c>
      <c r="BG31" s="5" t="s">
        <v>525</v>
      </c>
      <c r="BH31" s="5" t="s">
        <v>802</v>
      </c>
      <c r="BI31" s="5"/>
      <c r="BJ31" s="15" t="s">
        <v>246</v>
      </c>
      <c r="BK31" s="15" t="s">
        <v>803</v>
      </c>
      <c r="BL31" s="5" t="s">
        <v>804</v>
      </c>
      <c r="BM31" s="5" t="s">
        <v>314</v>
      </c>
      <c r="BN31" s="15" t="s">
        <v>805</v>
      </c>
      <c r="BO31" s="5" t="s">
        <v>475</v>
      </c>
      <c r="BP31" s="15" t="s">
        <v>806</v>
      </c>
      <c r="BQ31" s="15" t="s">
        <v>83</v>
      </c>
      <c r="BR31" s="15" t="s">
        <v>807</v>
      </c>
      <c r="BS31" s="5" t="s">
        <v>808</v>
      </c>
      <c r="BT31" s="15" t="s">
        <v>809</v>
      </c>
      <c r="BU31" s="5" t="s">
        <v>810</v>
      </c>
      <c r="BV31" s="5" t="s">
        <v>414</v>
      </c>
      <c r="BW31" s="15" t="s">
        <v>811</v>
      </c>
      <c r="BX31" s="15" t="s">
        <v>812</v>
      </c>
      <c r="BY31" s="15" t="s">
        <v>813</v>
      </c>
      <c r="BZ31" s="15" t="s">
        <v>537</v>
      </c>
    </row>
    <row r="32" spans="1:78" ht="15.6">
      <c r="A32" s="15" t="s">
        <v>814</v>
      </c>
      <c r="B32" s="15">
        <v>2019</v>
      </c>
      <c r="C32" s="15" t="s">
        <v>239</v>
      </c>
      <c r="D32" s="15" t="s">
        <v>815</v>
      </c>
      <c r="E32" s="15" t="s">
        <v>35</v>
      </c>
      <c r="F32" s="15" t="s">
        <v>816</v>
      </c>
      <c r="G32" s="15" t="s">
        <v>817</v>
      </c>
      <c r="H32" s="15" t="s">
        <v>105</v>
      </c>
      <c r="I32" s="15" t="s">
        <v>243</v>
      </c>
      <c r="J32" s="15" t="s">
        <v>818</v>
      </c>
      <c r="K32" s="15" t="s">
        <v>92</v>
      </c>
      <c r="L32" s="15" t="s">
        <v>444</v>
      </c>
      <c r="M32" s="5" t="s">
        <v>246</v>
      </c>
      <c r="N32" s="5" t="s">
        <v>246</v>
      </c>
      <c r="O32" s="5" t="s">
        <v>246</v>
      </c>
      <c r="P32" s="5" t="s">
        <v>246</v>
      </c>
      <c r="Q32" s="15">
        <v>112</v>
      </c>
      <c r="R32" s="15" t="s">
        <v>41</v>
      </c>
      <c r="S32" s="15" t="s">
        <v>247</v>
      </c>
      <c r="T32" s="15" t="s">
        <v>248</v>
      </c>
      <c r="U32" s="15" t="s">
        <v>83</v>
      </c>
      <c r="V32" s="15" t="s">
        <v>83</v>
      </c>
      <c r="W32" s="15" t="s">
        <v>819</v>
      </c>
      <c r="X32" s="15" t="s">
        <v>66</v>
      </c>
      <c r="Y32" s="15" t="s">
        <v>820</v>
      </c>
      <c r="Z32" s="5" t="s">
        <v>43</v>
      </c>
      <c r="AA32" s="15" t="s">
        <v>821</v>
      </c>
      <c r="AB32" s="5" t="s">
        <v>252</v>
      </c>
      <c r="AC32" s="15" t="s">
        <v>822</v>
      </c>
      <c r="AD32" s="5" t="s">
        <v>823</v>
      </c>
      <c r="AE32" s="5">
        <v>1</v>
      </c>
      <c r="AF32" s="5">
        <v>1</v>
      </c>
      <c r="AG32" s="5">
        <v>0</v>
      </c>
      <c r="AH32" s="5">
        <v>0</v>
      </c>
      <c r="AI32" s="5">
        <v>1</v>
      </c>
      <c r="AJ32" s="5">
        <v>1</v>
      </c>
      <c r="AK32" s="5">
        <v>1</v>
      </c>
      <c r="AL32" s="5">
        <v>0</v>
      </c>
      <c r="AM32" s="5">
        <v>0</v>
      </c>
      <c r="AN32" s="5">
        <v>1</v>
      </c>
      <c r="AO32" s="5">
        <v>0</v>
      </c>
      <c r="AP32" s="5">
        <v>6</v>
      </c>
      <c r="AQ32" s="15" t="s">
        <v>824</v>
      </c>
      <c r="AR32" s="15" t="s">
        <v>44</v>
      </c>
      <c r="AS32" s="15" t="s">
        <v>825</v>
      </c>
      <c r="AT32" s="15" t="s">
        <v>826</v>
      </c>
      <c r="AU32" s="15" t="s">
        <v>45</v>
      </c>
      <c r="AV32" s="5" t="s">
        <v>827</v>
      </c>
      <c r="AW32" s="15" t="s">
        <v>828</v>
      </c>
      <c r="AX32" s="15" t="s">
        <v>46</v>
      </c>
      <c r="AY32" s="15" t="s">
        <v>829</v>
      </c>
      <c r="AZ32" s="15" t="s">
        <v>261</v>
      </c>
      <c r="BA32" s="5" t="s">
        <v>47</v>
      </c>
      <c r="BB32" s="15" t="s">
        <v>830</v>
      </c>
      <c r="BC32" s="47" t="s">
        <v>831</v>
      </c>
      <c r="BD32" s="15" t="s">
        <v>831</v>
      </c>
      <c r="BE32" s="5" t="s">
        <v>386</v>
      </c>
      <c r="BF32" s="5" t="s">
        <v>266</v>
      </c>
      <c r="BG32" s="5" t="s">
        <v>402</v>
      </c>
      <c r="BH32" s="5" t="s">
        <v>832</v>
      </c>
      <c r="BI32" s="5"/>
      <c r="BJ32" s="15" t="s">
        <v>833</v>
      </c>
      <c r="BK32" s="15" t="s">
        <v>834</v>
      </c>
      <c r="BL32" s="5" t="s">
        <v>835</v>
      </c>
      <c r="BM32" s="5" t="s">
        <v>314</v>
      </c>
      <c r="BN32" s="15" t="s">
        <v>315</v>
      </c>
      <c r="BO32" s="5" t="s">
        <v>316</v>
      </c>
      <c r="BP32" s="15" t="s">
        <v>836</v>
      </c>
      <c r="BQ32" s="15" t="s">
        <v>837</v>
      </c>
      <c r="BR32" s="15" t="s">
        <v>838</v>
      </c>
      <c r="BS32" s="5" t="s">
        <v>839</v>
      </c>
      <c r="BT32" s="15" t="s">
        <v>840</v>
      </c>
      <c r="BU32" s="5" t="s">
        <v>322</v>
      </c>
      <c r="BV32" s="5" t="s">
        <v>323</v>
      </c>
      <c r="BW32" s="15" t="s">
        <v>841</v>
      </c>
      <c r="BX32" s="15" t="s">
        <v>842</v>
      </c>
      <c r="BY32" s="15" t="s">
        <v>843</v>
      </c>
      <c r="BZ32" s="15" t="s">
        <v>285</v>
      </c>
    </row>
    <row r="33" spans="1:78" ht="15.6">
      <c r="A33" s="15" t="s">
        <v>688</v>
      </c>
      <c r="B33" s="15">
        <v>2023</v>
      </c>
      <c r="C33" s="15" t="s">
        <v>844</v>
      </c>
      <c r="D33" s="15" t="s">
        <v>845</v>
      </c>
      <c r="E33" s="15" t="s">
        <v>35</v>
      </c>
      <c r="F33" s="15" t="s">
        <v>846</v>
      </c>
      <c r="G33" s="15" t="s">
        <v>847</v>
      </c>
      <c r="H33" s="15" t="s">
        <v>36</v>
      </c>
      <c r="I33" s="15" t="s">
        <v>243</v>
      </c>
      <c r="J33" s="15" t="s">
        <v>848</v>
      </c>
      <c r="K33" s="15" t="s">
        <v>94</v>
      </c>
      <c r="L33" s="15" t="s">
        <v>95</v>
      </c>
      <c r="M33" s="5">
        <v>205</v>
      </c>
      <c r="N33" s="5">
        <v>96.7</v>
      </c>
      <c r="O33" s="5">
        <v>7</v>
      </c>
      <c r="P33" s="5">
        <v>3.3</v>
      </c>
      <c r="Q33" s="15">
        <v>212</v>
      </c>
      <c r="R33" s="15" t="s">
        <v>41</v>
      </c>
      <c r="S33" s="15" t="s">
        <v>247</v>
      </c>
      <c r="T33" s="15" t="s">
        <v>248</v>
      </c>
      <c r="U33" s="15" t="s">
        <v>83</v>
      </c>
      <c r="V33" s="15" t="s">
        <v>83</v>
      </c>
      <c r="W33" s="15" t="s">
        <v>849</v>
      </c>
      <c r="X33" s="15" t="s">
        <v>42</v>
      </c>
      <c r="Y33" s="15" t="s">
        <v>850</v>
      </c>
      <c r="Z33" s="5" t="s">
        <v>43</v>
      </c>
      <c r="AA33" s="15" t="s">
        <v>851</v>
      </c>
      <c r="AB33" s="5" t="s">
        <v>852</v>
      </c>
      <c r="AC33" s="15" t="s">
        <v>853</v>
      </c>
      <c r="AD33" s="5" t="s">
        <v>854</v>
      </c>
      <c r="AE33" s="5">
        <v>1</v>
      </c>
      <c r="AF33" s="5">
        <v>1</v>
      </c>
      <c r="AG33" s="5">
        <v>0</v>
      </c>
      <c r="AH33" s="5">
        <v>1</v>
      </c>
      <c r="AI33" s="5">
        <v>1</v>
      </c>
      <c r="AJ33" s="5">
        <v>1</v>
      </c>
      <c r="AK33" s="5">
        <v>1</v>
      </c>
      <c r="AL33" s="5">
        <v>0</v>
      </c>
      <c r="AM33" s="5">
        <v>0</v>
      </c>
      <c r="AN33" s="5">
        <v>0</v>
      </c>
      <c r="AO33" s="5">
        <v>1</v>
      </c>
      <c r="AP33" s="5">
        <v>7</v>
      </c>
      <c r="AQ33" s="15" t="s">
        <v>855</v>
      </c>
      <c r="AR33" s="15" t="s">
        <v>44</v>
      </c>
      <c r="AS33" s="15" t="s">
        <v>856</v>
      </c>
      <c r="AT33" s="15" t="s">
        <v>857</v>
      </c>
      <c r="AU33" s="15" t="s">
        <v>45</v>
      </c>
      <c r="AV33" s="5" t="s">
        <v>858</v>
      </c>
      <c r="AW33" s="15" t="s">
        <v>859</v>
      </c>
      <c r="AX33" s="15" t="s">
        <v>46</v>
      </c>
      <c r="AY33" s="15" t="s">
        <v>860</v>
      </c>
      <c r="AZ33" s="15" t="s">
        <v>861</v>
      </c>
      <c r="BA33" s="5" t="s">
        <v>47</v>
      </c>
      <c r="BB33" s="15" t="s">
        <v>246</v>
      </c>
      <c r="BC33" s="47" t="s">
        <v>862</v>
      </c>
      <c r="BD33" s="15" t="s">
        <v>863</v>
      </c>
      <c r="BE33" s="5" t="s">
        <v>340</v>
      </c>
      <c r="BF33" s="5" t="s">
        <v>266</v>
      </c>
      <c r="BG33" s="5" t="s">
        <v>341</v>
      </c>
      <c r="BH33" s="5" t="s">
        <v>864</v>
      </c>
      <c r="BI33" s="5" t="s">
        <v>865</v>
      </c>
      <c r="BJ33" s="15" t="s">
        <v>866</v>
      </c>
      <c r="BK33" s="15" t="s">
        <v>867</v>
      </c>
      <c r="BL33" s="5" t="s">
        <v>868</v>
      </c>
      <c r="BM33" s="5" t="s">
        <v>314</v>
      </c>
      <c r="BN33" s="15" t="s">
        <v>315</v>
      </c>
      <c r="BO33" s="5" t="s">
        <v>316</v>
      </c>
      <c r="BP33" s="15" t="s">
        <v>869</v>
      </c>
      <c r="BQ33" s="15" t="s">
        <v>318</v>
      </c>
      <c r="BR33" s="15" t="s">
        <v>870</v>
      </c>
      <c r="BS33" s="5" t="s">
        <v>871</v>
      </c>
      <c r="BT33" s="15" t="s">
        <v>872</v>
      </c>
      <c r="BU33" s="5" t="s">
        <v>322</v>
      </c>
      <c r="BV33" s="5" t="s">
        <v>323</v>
      </c>
      <c r="BW33" s="15" t="s">
        <v>282</v>
      </c>
      <c r="BX33" s="15" t="s">
        <v>873</v>
      </c>
      <c r="BY33" s="15"/>
      <c r="BZ33" s="15" t="s">
        <v>285</v>
      </c>
    </row>
    <row r="34" spans="1:78" ht="15.6">
      <c r="A34" s="15" t="s">
        <v>728</v>
      </c>
      <c r="B34" s="15">
        <v>2023</v>
      </c>
      <c r="C34" s="15" t="s">
        <v>844</v>
      </c>
      <c r="D34" s="15" t="s">
        <v>845</v>
      </c>
      <c r="E34" s="15" t="s">
        <v>35</v>
      </c>
      <c r="F34" s="15" t="s">
        <v>846</v>
      </c>
      <c r="G34" s="15" t="s">
        <v>847</v>
      </c>
      <c r="H34" s="15" t="s">
        <v>36</v>
      </c>
      <c r="I34" s="15" t="s">
        <v>243</v>
      </c>
      <c r="J34" s="15" t="s">
        <v>848</v>
      </c>
      <c r="K34" s="15" t="s">
        <v>94</v>
      </c>
      <c r="L34" s="15" t="s">
        <v>95</v>
      </c>
      <c r="M34" s="5">
        <v>205</v>
      </c>
      <c r="N34" s="5">
        <v>96.7</v>
      </c>
      <c r="O34" s="5">
        <v>7</v>
      </c>
      <c r="P34" s="5">
        <v>3.3</v>
      </c>
      <c r="Q34" s="15">
        <v>212</v>
      </c>
      <c r="R34" s="15" t="s">
        <v>41</v>
      </c>
      <c r="S34" s="15" t="s">
        <v>247</v>
      </c>
      <c r="T34" s="15" t="s">
        <v>248</v>
      </c>
      <c r="U34" s="15" t="s">
        <v>83</v>
      </c>
      <c r="V34" s="15" t="s">
        <v>83</v>
      </c>
      <c r="W34" s="15" t="s">
        <v>849</v>
      </c>
      <c r="X34" s="15" t="s">
        <v>42</v>
      </c>
      <c r="Y34" s="15" t="s">
        <v>850</v>
      </c>
      <c r="Z34" s="5" t="s">
        <v>43</v>
      </c>
      <c r="AA34" s="15" t="s">
        <v>851</v>
      </c>
      <c r="AB34" s="5" t="s">
        <v>852</v>
      </c>
      <c r="AC34" s="15" t="s">
        <v>853</v>
      </c>
      <c r="AD34" s="5" t="s">
        <v>854</v>
      </c>
      <c r="AE34" s="5">
        <v>1</v>
      </c>
      <c r="AF34" s="5">
        <v>1</v>
      </c>
      <c r="AG34" s="5">
        <v>0</v>
      </c>
      <c r="AH34" s="5">
        <v>1</v>
      </c>
      <c r="AI34" s="5">
        <v>1</v>
      </c>
      <c r="AJ34" s="5">
        <v>1</v>
      </c>
      <c r="AK34" s="5">
        <v>1</v>
      </c>
      <c r="AL34" s="5">
        <v>0</v>
      </c>
      <c r="AM34" s="5">
        <v>0</v>
      </c>
      <c r="AN34" s="5">
        <v>0</v>
      </c>
      <c r="AO34" s="5">
        <v>1</v>
      </c>
      <c r="AP34" s="5">
        <v>7</v>
      </c>
      <c r="AQ34" s="15" t="s">
        <v>855</v>
      </c>
      <c r="AR34" s="15" t="s">
        <v>44</v>
      </c>
      <c r="AS34" s="15" t="s">
        <v>856</v>
      </c>
      <c r="AT34" s="15" t="s">
        <v>857</v>
      </c>
      <c r="AU34" s="15" t="s">
        <v>45</v>
      </c>
      <c r="AV34" s="5" t="s">
        <v>858</v>
      </c>
      <c r="AW34" s="15" t="s">
        <v>859</v>
      </c>
      <c r="AX34" s="15" t="s">
        <v>46</v>
      </c>
      <c r="AY34" s="15" t="s">
        <v>860</v>
      </c>
      <c r="AZ34" s="15" t="s">
        <v>861</v>
      </c>
      <c r="BA34" s="5" t="s">
        <v>47</v>
      </c>
      <c r="BB34" s="15" t="s">
        <v>246</v>
      </c>
      <c r="BC34" s="47" t="s">
        <v>874</v>
      </c>
      <c r="BD34" s="15" t="s">
        <v>875</v>
      </c>
      <c r="BE34" s="5" t="s">
        <v>340</v>
      </c>
      <c r="BF34" s="5" t="s">
        <v>266</v>
      </c>
      <c r="BG34" s="5" t="s">
        <v>341</v>
      </c>
      <c r="BH34" s="5" t="s">
        <v>876</v>
      </c>
      <c r="BI34" s="5"/>
      <c r="BJ34" s="15" t="s">
        <v>877</v>
      </c>
      <c r="BK34" s="15" t="s">
        <v>878</v>
      </c>
      <c r="BL34" s="5" t="s">
        <v>879</v>
      </c>
      <c r="BM34" s="5" t="s">
        <v>314</v>
      </c>
      <c r="BN34" s="15" t="s">
        <v>315</v>
      </c>
      <c r="BO34" s="5" t="s">
        <v>316</v>
      </c>
      <c r="BP34" s="15" t="s">
        <v>880</v>
      </c>
      <c r="BQ34" s="15" t="s">
        <v>318</v>
      </c>
      <c r="BR34" s="15" t="s">
        <v>881</v>
      </c>
      <c r="BS34" s="5" t="s">
        <v>882</v>
      </c>
      <c r="BT34" s="15" t="s">
        <v>883</v>
      </c>
      <c r="BU34" s="5" t="s">
        <v>322</v>
      </c>
      <c r="BV34" s="5" t="s">
        <v>323</v>
      </c>
      <c r="BW34" s="15" t="s">
        <v>714</v>
      </c>
      <c r="BX34" s="15" t="s">
        <v>884</v>
      </c>
      <c r="BY34" s="15" t="s">
        <v>885</v>
      </c>
      <c r="BZ34" s="15" t="s">
        <v>285</v>
      </c>
    </row>
    <row r="35" spans="1:78" s="2" customFormat="1" ht="15.6">
      <c r="A35" s="15" t="s">
        <v>886</v>
      </c>
      <c r="B35" s="15">
        <v>2019</v>
      </c>
      <c r="C35" s="15" t="s">
        <v>239</v>
      </c>
      <c r="D35" s="15" t="s">
        <v>887</v>
      </c>
      <c r="E35" s="15" t="s">
        <v>97</v>
      </c>
      <c r="F35" s="15" t="s">
        <v>888</v>
      </c>
      <c r="G35" s="15" t="s">
        <v>889</v>
      </c>
      <c r="H35" s="15" t="s">
        <v>70</v>
      </c>
      <c r="I35" s="15" t="s">
        <v>243</v>
      </c>
      <c r="J35" s="15" t="s">
        <v>890</v>
      </c>
      <c r="K35" s="15" t="s">
        <v>98</v>
      </c>
      <c r="L35" s="15" t="s">
        <v>100</v>
      </c>
      <c r="M35" s="5">
        <v>22</v>
      </c>
      <c r="N35" s="5">
        <v>68.8</v>
      </c>
      <c r="O35" s="5">
        <v>10</v>
      </c>
      <c r="P35" s="5">
        <v>31.2</v>
      </c>
      <c r="Q35" s="15">
        <v>32</v>
      </c>
      <c r="R35" s="15" t="s">
        <v>891</v>
      </c>
      <c r="S35" s="15" t="s">
        <v>761</v>
      </c>
      <c r="T35" s="15" t="s">
        <v>248</v>
      </c>
      <c r="U35" s="15" t="s">
        <v>83</v>
      </c>
      <c r="V35" s="15" t="s">
        <v>83</v>
      </c>
      <c r="W35" s="15" t="s">
        <v>892</v>
      </c>
      <c r="X35" s="15" t="s">
        <v>90</v>
      </c>
      <c r="Y35" s="15" t="s">
        <v>893</v>
      </c>
      <c r="Z35" s="5" t="s">
        <v>101</v>
      </c>
      <c r="AA35" s="15" t="s">
        <v>894</v>
      </c>
      <c r="AB35" s="5" t="s">
        <v>852</v>
      </c>
      <c r="AC35" s="15" t="s">
        <v>895</v>
      </c>
      <c r="AD35" s="5" t="s">
        <v>896</v>
      </c>
      <c r="AE35" s="5">
        <v>1</v>
      </c>
      <c r="AF35" s="5">
        <v>1</v>
      </c>
      <c r="AG35" s="5">
        <v>1</v>
      </c>
      <c r="AH35" s="5">
        <v>1</v>
      </c>
      <c r="AI35" s="5">
        <v>1</v>
      </c>
      <c r="AJ35" s="5">
        <v>1</v>
      </c>
      <c r="AK35" s="5">
        <v>1</v>
      </c>
      <c r="AL35" s="5">
        <v>0</v>
      </c>
      <c r="AM35" s="5">
        <v>0</v>
      </c>
      <c r="AN35" s="5">
        <v>0</v>
      </c>
      <c r="AO35" s="5">
        <v>1</v>
      </c>
      <c r="AP35" s="5">
        <v>8</v>
      </c>
      <c r="AQ35" s="15" t="s">
        <v>897</v>
      </c>
      <c r="AR35" s="15" t="s">
        <v>44</v>
      </c>
      <c r="AS35" s="15" t="s">
        <v>898</v>
      </c>
      <c r="AT35" s="15" t="s">
        <v>246</v>
      </c>
      <c r="AU35" s="15" t="s">
        <v>74</v>
      </c>
      <c r="AV35" s="5" t="s">
        <v>899</v>
      </c>
      <c r="AW35" s="15" t="s">
        <v>900</v>
      </c>
      <c r="AX35" s="15" t="s">
        <v>75</v>
      </c>
      <c r="AY35" s="15" t="s">
        <v>901</v>
      </c>
      <c r="AZ35" s="15" t="s">
        <v>902</v>
      </c>
      <c r="BA35" s="5" t="s">
        <v>102</v>
      </c>
      <c r="BB35" s="15" t="s">
        <v>903</v>
      </c>
      <c r="BC35" s="47" t="s">
        <v>904</v>
      </c>
      <c r="BD35" s="15" t="s">
        <v>905</v>
      </c>
      <c r="BE35" s="5" t="s">
        <v>434</v>
      </c>
      <c r="BF35" s="5" t="s">
        <v>266</v>
      </c>
      <c r="BG35" s="5" t="s">
        <v>469</v>
      </c>
      <c r="BH35" s="5" t="s">
        <v>906</v>
      </c>
      <c r="BI35" s="5" t="s">
        <v>907</v>
      </c>
      <c r="BJ35" s="15" t="s">
        <v>246</v>
      </c>
      <c r="BK35" s="15" t="s">
        <v>908</v>
      </c>
      <c r="BL35" s="5" t="s">
        <v>909</v>
      </c>
      <c r="BM35" s="5" t="s">
        <v>272</v>
      </c>
      <c r="BN35" s="15" t="s">
        <v>910</v>
      </c>
      <c r="BO35" s="5" t="s">
        <v>274</v>
      </c>
      <c r="BP35" s="15" t="s">
        <v>911</v>
      </c>
      <c r="BQ35" s="15" t="s">
        <v>393</v>
      </c>
      <c r="BR35" s="15" t="s">
        <v>246</v>
      </c>
      <c r="BS35" s="5" t="s">
        <v>246</v>
      </c>
      <c r="BT35" s="15" t="s">
        <v>912</v>
      </c>
      <c r="BU35" s="5" t="s">
        <v>246</v>
      </c>
      <c r="BV35" s="5" t="s">
        <v>246</v>
      </c>
      <c r="BW35" s="15" t="s">
        <v>913</v>
      </c>
      <c r="BX35" s="15" t="s">
        <v>914</v>
      </c>
      <c r="BY35" s="15" t="s">
        <v>915</v>
      </c>
      <c r="BZ35" s="15" t="s">
        <v>537</v>
      </c>
    </row>
    <row r="36" spans="1:78" ht="15.6">
      <c r="A36" s="15" t="s">
        <v>916</v>
      </c>
      <c r="B36" s="15">
        <v>2025</v>
      </c>
      <c r="C36" s="15" t="s">
        <v>239</v>
      </c>
      <c r="D36" s="15" t="s">
        <v>917</v>
      </c>
      <c r="E36" s="15" t="s">
        <v>104</v>
      </c>
      <c r="F36" s="15" t="s">
        <v>918</v>
      </c>
      <c r="G36" s="15" t="s">
        <v>919</v>
      </c>
      <c r="H36" s="15" t="s">
        <v>105</v>
      </c>
      <c r="I36" s="15" t="s">
        <v>243</v>
      </c>
      <c r="J36" s="15" t="s">
        <v>920</v>
      </c>
      <c r="K36" s="15" t="s">
        <v>106</v>
      </c>
      <c r="L36" s="15" t="s">
        <v>921</v>
      </c>
      <c r="M36" s="5">
        <v>62</v>
      </c>
      <c r="N36" s="5">
        <v>41.3</v>
      </c>
      <c r="O36" s="5">
        <v>88</v>
      </c>
      <c r="P36" s="5">
        <v>58.7</v>
      </c>
      <c r="Q36" s="15">
        <v>150</v>
      </c>
      <c r="R36" s="15" t="s">
        <v>41</v>
      </c>
      <c r="S36" s="15" t="s">
        <v>247</v>
      </c>
      <c r="T36" s="15" t="s">
        <v>248</v>
      </c>
      <c r="U36" s="15" t="s">
        <v>83</v>
      </c>
      <c r="V36" s="15" t="s">
        <v>83</v>
      </c>
      <c r="W36" s="15" t="s">
        <v>922</v>
      </c>
      <c r="X36" s="5" t="s">
        <v>66</v>
      </c>
      <c r="Y36" s="15" t="s">
        <v>923</v>
      </c>
      <c r="Z36" s="5" t="s">
        <v>67</v>
      </c>
      <c r="AA36" s="15" t="s">
        <v>924</v>
      </c>
      <c r="AB36" s="5" t="s">
        <v>252</v>
      </c>
      <c r="AC36" s="15" t="s">
        <v>925</v>
      </c>
      <c r="AD36" s="5" t="s">
        <v>926</v>
      </c>
      <c r="AE36" s="5">
        <v>1</v>
      </c>
      <c r="AF36" s="5">
        <v>1</v>
      </c>
      <c r="AG36" s="5">
        <v>0</v>
      </c>
      <c r="AH36" s="5">
        <v>1</v>
      </c>
      <c r="AI36" s="5">
        <v>0</v>
      </c>
      <c r="AJ36" s="5">
        <v>1</v>
      </c>
      <c r="AK36" s="5">
        <v>0</v>
      </c>
      <c r="AL36" s="5">
        <v>1</v>
      </c>
      <c r="AM36" s="5">
        <v>1</v>
      </c>
      <c r="AN36" s="5">
        <v>1</v>
      </c>
      <c r="AO36" s="5">
        <v>0</v>
      </c>
      <c r="AP36" s="5">
        <v>7</v>
      </c>
      <c r="AQ36" s="15" t="s">
        <v>927</v>
      </c>
      <c r="AR36" s="15" t="s">
        <v>54</v>
      </c>
      <c r="AS36" s="15" t="s">
        <v>928</v>
      </c>
      <c r="AT36" s="15" t="s">
        <v>929</v>
      </c>
      <c r="AU36" s="15" t="s">
        <v>45</v>
      </c>
      <c r="AV36" s="5" t="s">
        <v>930</v>
      </c>
      <c r="AW36" s="15" t="s">
        <v>931</v>
      </c>
      <c r="AX36" s="5" t="s">
        <v>46</v>
      </c>
      <c r="AY36" s="15" t="s">
        <v>928</v>
      </c>
      <c r="AZ36" s="15" t="s">
        <v>932</v>
      </c>
      <c r="BA36" s="5" t="s">
        <v>76</v>
      </c>
      <c r="BB36" s="15" t="s">
        <v>933</v>
      </c>
      <c r="BC36" s="47" t="s">
        <v>934</v>
      </c>
      <c r="BD36" s="15" t="s">
        <v>935</v>
      </c>
      <c r="BE36" s="5" t="s">
        <v>357</v>
      </c>
      <c r="BF36" s="5" t="s">
        <v>266</v>
      </c>
      <c r="BG36" s="5" t="s">
        <v>402</v>
      </c>
      <c r="BH36" s="5" t="s">
        <v>936</v>
      </c>
      <c r="BI36" s="5" t="s">
        <v>937</v>
      </c>
      <c r="BJ36" s="15" t="s">
        <v>246</v>
      </c>
      <c r="BK36" s="15" t="s">
        <v>938</v>
      </c>
      <c r="BL36" s="5" t="s">
        <v>939</v>
      </c>
      <c r="BM36" s="5" t="s">
        <v>314</v>
      </c>
      <c r="BN36" s="15" t="s">
        <v>315</v>
      </c>
      <c r="BO36" s="5" t="s">
        <v>316</v>
      </c>
      <c r="BP36" s="15" t="s">
        <v>940</v>
      </c>
      <c r="BQ36" s="15" t="s">
        <v>941</v>
      </c>
      <c r="BR36" s="15" t="s">
        <v>942</v>
      </c>
      <c r="BS36" s="5" t="s">
        <v>943</v>
      </c>
      <c r="BT36" s="15" t="s">
        <v>944</v>
      </c>
      <c r="BU36" s="5" t="s">
        <v>322</v>
      </c>
      <c r="BV36" s="5" t="s">
        <v>323</v>
      </c>
      <c r="BW36" s="15" t="s">
        <v>282</v>
      </c>
      <c r="BX36" s="15" t="s">
        <v>945</v>
      </c>
      <c r="BY36" s="15" t="s">
        <v>946</v>
      </c>
      <c r="BZ36" s="15" t="s">
        <v>285</v>
      </c>
    </row>
    <row r="37" spans="1:78" ht="15.6">
      <c r="A37" s="15" t="s">
        <v>947</v>
      </c>
      <c r="B37" s="15">
        <v>2017</v>
      </c>
      <c r="C37" s="15" t="s">
        <v>239</v>
      </c>
      <c r="D37" s="15" t="s">
        <v>948</v>
      </c>
      <c r="E37" s="15" t="s">
        <v>35</v>
      </c>
      <c r="F37" s="15" t="s">
        <v>949</v>
      </c>
      <c r="G37" s="15" t="s">
        <v>950</v>
      </c>
      <c r="H37" s="15" t="s">
        <v>105</v>
      </c>
      <c r="I37" s="15" t="s">
        <v>243</v>
      </c>
      <c r="J37" s="15" t="s">
        <v>951</v>
      </c>
      <c r="K37" s="15" t="s">
        <v>110</v>
      </c>
      <c r="L37" s="15" t="s">
        <v>111</v>
      </c>
      <c r="M37" s="5">
        <v>95</v>
      </c>
      <c r="N37" s="5">
        <v>98.2</v>
      </c>
      <c r="O37" s="5">
        <v>14</v>
      </c>
      <c r="P37" s="5">
        <v>12.8</v>
      </c>
      <c r="Q37" s="15">
        <v>109</v>
      </c>
      <c r="R37" s="15" t="s">
        <v>41</v>
      </c>
      <c r="S37" s="15" t="s">
        <v>247</v>
      </c>
      <c r="T37" s="15" t="s">
        <v>248</v>
      </c>
      <c r="U37" s="15" t="s">
        <v>83</v>
      </c>
      <c r="V37" s="15" t="s">
        <v>83</v>
      </c>
      <c r="W37" s="15" t="s">
        <v>952</v>
      </c>
      <c r="X37" s="5" t="s">
        <v>66</v>
      </c>
      <c r="Y37" s="15" t="s">
        <v>953</v>
      </c>
      <c r="Z37" s="5" t="s">
        <v>43</v>
      </c>
      <c r="AA37" s="15" t="s">
        <v>954</v>
      </c>
      <c r="AB37" s="5" t="s">
        <v>252</v>
      </c>
      <c r="AC37" s="15" t="s">
        <v>955</v>
      </c>
      <c r="AD37" s="5" t="s">
        <v>956</v>
      </c>
      <c r="AE37" s="5">
        <v>1</v>
      </c>
      <c r="AF37" s="5">
        <v>1</v>
      </c>
      <c r="AG37" s="5">
        <v>0</v>
      </c>
      <c r="AH37" s="5">
        <v>0</v>
      </c>
      <c r="AI37" s="5">
        <v>1</v>
      </c>
      <c r="AJ37" s="5">
        <v>1</v>
      </c>
      <c r="AK37" s="5">
        <v>1</v>
      </c>
      <c r="AL37" s="5">
        <v>0</v>
      </c>
      <c r="AM37" s="5">
        <v>0</v>
      </c>
      <c r="AN37" s="5">
        <v>0</v>
      </c>
      <c r="AO37" s="5">
        <v>0</v>
      </c>
      <c r="AP37" s="5">
        <v>5</v>
      </c>
      <c r="AQ37" s="15" t="s">
        <v>957</v>
      </c>
      <c r="AR37" s="15" t="s">
        <v>44</v>
      </c>
      <c r="AS37" s="15" t="s">
        <v>958</v>
      </c>
      <c r="AT37" s="15" t="s">
        <v>959</v>
      </c>
      <c r="AU37" s="15" t="s">
        <v>45</v>
      </c>
      <c r="AV37" s="5" t="s">
        <v>960</v>
      </c>
      <c r="AW37" s="15" t="s">
        <v>961</v>
      </c>
      <c r="AX37" s="5" t="s">
        <v>55</v>
      </c>
      <c r="AY37" s="15" t="s">
        <v>962</v>
      </c>
      <c r="AZ37" s="15" t="s">
        <v>261</v>
      </c>
      <c r="BA37" s="5" t="s">
        <v>47</v>
      </c>
      <c r="BB37" s="15" t="s">
        <v>246</v>
      </c>
      <c r="BC37" s="47" t="s">
        <v>963</v>
      </c>
      <c r="BD37" s="15" t="s">
        <v>963</v>
      </c>
      <c r="BE37" s="5" t="s">
        <v>340</v>
      </c>
      <c r="BF37" s="5" t="s">
        <v>266</v>
      </c>
      <c r="BG37" s="5" t="s">
        <v>341</v>
      </c>
      <c r="BH37" s="5" t="s">
        <v>964</v>
      </c>
      <c r="BI37" s="5"/>
      <c r="BJ37" s="15" t="s">
        <v>246</v>
      </c>
      <c r="BK37" s="15" t="s">
        <v>965</v>
      </c>
      <c r="BL37" s="5" t="s">
        <v>868</v>
      </c>
      <c r="BM37" s="5" t="s">
        <v>314</v>
      </c>
      <c r="BN37" s="15" t="s">
        <v>966</v>
      </c>
      <c r="BO37" s="5" t="s">
        <v>316</v>
      </c>
      <c r="BP37" s="15" t="s">
        <v>967</v>
      </c>
      <c r="BQ37" s="15" t="s">
        <v>968</v>
      </c>
      <c r="BR37" s="15" t="s">
        <v>969</v>
      </c>
      <c r="BS37" s="5" t="s">
        <v>970</v>
      </c>
      <c r="BT37" s="15" t="s">
        <v>971</v>
      </c>
      <c r="BU37" s="5" t="s">
        <v>322</v>
      </c>
      <c r="BV37" s="5" t="s">
        <v>323</v>
      </c>
      <c r="BW37" s="15" t="s">
        <v>282</v>
      </c>
      <c r="BX37" s="15" t="s">
        <v>972</v>
      </c>
      <c r="BY37" s="15" t="s">
        <v>973</v>
      </c>
      <c r="BZ37" s="15" t="s">
        <v>537</v>
      </c>
    </row>
    <row r="38" spans="1:78" ht="15.6">
      <c r="A38" s="15" t="s">
        <v>974</v>
      </c>
      <c r="B38" s="15">
        <v>2024</v>
      </c>
      <c r="C38" s="15" t="s">
        <v>844</v>
      </c>
      <c r="D38" s="15" t="s">
        <v>975</v>
      </c>
      <c r="E38" s="15" t="s">
        <v>97</v>
      </c>
      <c r="F38" s="15" t="s">
        <v>976</v>
      </c>
      <c r="G38" s="15" t="s">
        <v>977</v>
      </c>
      <c r="H38" s="15" t="s">
        <v>70</v>
      </c>
      <c r="I38" s="15" t="s">
        <v>243</v>
      </c>
      <c r="J38" s="15" t="s">
        <v>978</v>
      </c>
      <c r="K38" s="15" t="s">
        <v>113</v>
      </c>
      <c r="L38" s="15" t="s">
        <v>114</v>
      </c>
      <c r="M38" s="5">
        <v>6</v>
      </c>
      <c r="N38" s="5">
        <v>23.1</v>
      </c>
      <c r="O38" s="5">
        <v>20</v>
      </c>
      <c r="P38" s="5">
        <v>76.900000000000006</v>
      </c>
      <c r="Q38" s="15">
        <v>26</v>
      </c>
      <c r="R38" s="15" t="s">
        <v>979</v>
      </c>
      <c r="S38" s="5" t="s">
        <v>454</v>
      </c>
      <c r="T38" s="15" t="s">
        <v>248</v>
      </c>
      <c r="U38" s="15" t="s">
        <v>83</v>
      </c>
      <c r="V38" s="15" t="s">
        <v>83</v>
      </c>
      <c r="W38" s="15" t="s">
        <v>980</v>
      </c>
      <c r="X38" s="5" t="s">
        <v>66</v>
      </c>
      <c r="Y38" s="15" t="s">
        <v>981</v>
      </c>
      <c r="Z38" s="5" t="s">
        <v>43</v>
      </c>
      <c r="AA38" s="15" t="s">
        <v>982</v>
      </c>
      <c r="AB38" s="5" t="s">
        <v>252</v>
      </c>
      <c r="AC38" s="15" t="s">
        <v>983</v>
      </c>
      <c r="AD38" s="5" t="s">
        <v>984</v>
      </c>
      <c r="AE38" s="5">
        <v>1</v>
      </c>
      <c r="AF38" s="5">
        <v>1</v>
      </c>
      <c r="AG38" s="5">
        <v>0</v>
      </c>
      <c r="AH38" s="5">
        <v>0</v>
      </c>
      <c r="AI38" s="5">
        <v>0</v>
      </c>
      <c r="AJ38" s="5">
        <v>1</v>
      </c>
      <c r="AK38" s="5">
        <v>1</v>
      </c>
      <c r="AL38" s="5">
        <v>0</v>
      </c>
      <c r="AM38" s="5">
        <v>1</v>
      </c>
      <c r="AN38" s="5">
        <v>0</v>
      </c>
      <c r="AO38" s="5">
        <v>0</v>
      </c>
      <c r="AP38" s="5">
        <v>5</v>
      </c>
      <c r="AQ38" s="15" t="s">
        <v>985</v>
      </c>
      <c r="AR38" s="15" t="s">
        <v>44</v>
      </c>
      <c r="AS38" s="15" t="s">
        <v>986</v>
      </c>
      <c r="AT38" s="15" t="s">
        <v>987</v>
      </c>
      <c r="AU38" s="5" t="s">
        <v>74</v>
      </c>
      <c r="AV38" s="5" t="s">
        <v>988</v>
      </c>
      <c r="AW38" s="15" t="s">
        <v>989</v>
      </c>
      <c r="AX38" s="15" t="s">
        <v>46</v>
      </c>
      <c r="AY38" s="15" t="s">
        <v>990</v>
      </c>
      <c r="AZ38" s="15" t="s">
        <v>991</v>
      </c>
      <c r="BA38" s="5" t="s">
        <v>47</v>
      </c>
      <c r="BB38" s="15" t="s">
        <v>992</v>
      </c>
      <c r="BC38" s="47" t="s">
        <v>993</v>
      </c>
      <c r="BD38" s="15" t="s">
        <v>994</v>
      </c>
      <c r="BE38" s="5" t="s">
        <v>386</v>
      </c>
      <c r="BF38" s="5" t="s">
        <v>266</v>
      </c>
      <c r="BG38" s="5" t="s">
        <v>402</v>
      </c>
      <c r="BH38" s="5" t="s">
        <v>995</v>
      </c>
      <c r="BI38" s="5" t="s">
        <v>996</v>
      </c>
      <c r="BJ38" s="15" t="s">
        <v>246</v>
      </c>
      <c r="BK38" s="15" t="s">
        <v>997</v>
      </c>
      <c r="BL38" s="5" t="s">
        <v>998</v>
      </c>
      <c r="BM38" s="5" t="s">
        <v>272</v>
      </c>
      <c r="BN38" s="15" t="s">
        <v>474</v>
      </c>
      <c r="BO38" s="5" t="s">
        <v>475</v>
      </c>
      <c r="BP38" s="15" t="s">
        <v>999</v>
      </c>
      <c r="BQ38" s="15" t="s">
        <v>1000</v>
      </c>
      <c r="BR38" s="15" t="s">
        <v>1001</v>
      </c>
      <c r="BS38" s="5" t="s">
        <v>1002</v>
      </c>
      <c r="BT38" s="15" t="s">
        <v>1003</v>
      </c>
      <c r="BU38" s="5" t="s">
        <v>413</v>
      </c>
      <c r="BV38" s="5" t="s">
        <v>414</v>
      </c>
      <c r="BW38" s="15" t="s">
        <v>1004</v>
      </c>
      <c r="BX38" s="15" t="s">
        <v>1005</v>
      </c>
      <c r="BY38" s="15" t="s">
        <v>1006</v>
      </c>
      <c r="BZ38" s="15" t="s">
        <v>285</v>
      </c>
    </row>
    <row r="39" spans="1:78" ht="15.6">
      <c r="A39" s="15" t="s">
        <v>974</v>
      </c>
      <c r="B39" s="15">
        <v>2024</v>
      </c>
      <c r="C39" s="15" t="s">
        <v>844</v>
      </c>
      <c r="D39" s="15" t="s">
        <v>975</v>
      </c>
      <c r="E39" s="15" t="s">
        <v>97</v>
      </c>
      <c r="F39" s="15" t="s">
        <v>976</v>
      </c>
      <c r="G39" s="15" t="s">
        <v>977</v>
      </c>
      <c r="H39" s="15" t="s">
        <v>70</v>
      </c>
      <c r="I39" s="15" t="s">
        <v>243</v>
      </c>
      <c r="J39" s="15" t="s">
        <v>978</v>
      </c>
      <c r="K39" s="15" t="s">
        <v>113</v>
      </c>
      <c r="L39" s="15" t="s">
        <v>114</v>
      </c>
      <c r="M39" s="5">
        <v>6</v>
      </c>
      <c r="N39" s="5">
        <v>23.1</v>
      </c>
      <c r="O39" s="5">
        <v>20</v>
      </c>
      <c r="P39" s="5">
        <v>76.900000000000006</v>
      </c>
      <c r="Q39" s="15">
        <v>26</v>
      </c>
      <c r="R39" s="15" t="s">
        <v>979</v>
      </c>
      <c r="S39" s="5" t="s">
        <v>454</v>
      </c>
      <c r="T39" s="15" t="s">
        <v>248</v>
      </c>
      <c r="U39" s="15" t="s">
        <v>83</v>
      </c>
      <c r="V39" s="15" t="s">
        <v>83</v>
      </c>
      <c r="W39" s="15" t="s">
        <v>980</v>
      </c>
      <c r="X39" s="5" t="s">
        <v>66</v>
      </c>
      <c r="Y39" s="15" t="s">
        <v>981</v>
      </c>
      <c r="Z39" s="5" t="s">
        <v>43</v>
      </c>
      <c r="AA39" s="15" t="s">
        <v>982</v>
      </c>
      <c r="AB39" s="5" t="s">
        <v>252</v>
      </c>
      <c r="AC39" s="15" t="s">
        <v>983</v>
      </c>
      <c r="AD39" s="5" t="s">
        <v>984</v>
      </c>
      <c r="AE39" s="5">
        <v>1</v>
      </c>
      <c r="AF39" s="5">
        <v>1</v>
      </c>
      <c r="AG39" s="5">
        <v>0</v>
      </c>
      <c r="AH39" s="5">
        <v>0</v>
      </c>
      <c r="AI39" s="5">
        <v>0</v>
      </c>
      <c r="AJ39" s="5">
        <v>1</v>
      </c>
      <c r="AK39" s="5">
        <v>1</v>
      </c>
      <c r="AL39" s="5">
        <v>0</v>
      </c>
      <c r="AM39" s="5">
        <v>1</v>
      </c>
      <c r="AN39" s="5">
        <v>0</v>
      </c>
      <c r="AO39" s="5">
        <v>0</v>
      </c>
      <c r="AP39" s="5">
        <v>5</v>
      </c>
      <c r="AQ39" s="15" t="s">
        <v>985</v>
      </c>
      <c r="AR39" s="15" t="s">
        <v>44</v>
      </c>
      <c r="AS39" s="15" t="s">
        <v>986</v>
      </c>
      <c r="AT39" s="15" t="s">
        <v>987</v>
      </c>
      <c r="AU39" s="5" t="s">
        <v>74</v>
      </c>
      <c r="AV39" s="5" t="s">
        <v>988</v>
      </c>
      <c r="AW39" s="15" t="s">
        <v>989</v>
      </c>
      <c r="AX39" s="15" t="s">
        <v>46</v>
      </c>
      <c r="AY39" s="15" t="s">
        <v>990</v>
      </c>
      <c r="AZ39" s="15" t="s">
        <v>991</v>
      </c>
      <c r="BA39" s="5" t="s">
        <v>47</v>
      </c>
      <c r="BB39" s="15" t="s">
        <v>992</v>
      </c>
      <c r="BC39" s="47" t="s">
        <v>1007</v>
      </c>
      <c r="BD39" s="15" t="s">
        <v>514</v>
      </c>
      <c r="BE39" s="5" t="s">
        <v>386</v>
      </c>
      <c r="BF39" s="5" t="s">
        <v>420</v>
      </c>
      <c r="BG39" s="5" t="s">
        <v>358</v>
      </c>
      <c r="BH39" s="5" t="s">
        <v>1008</v>
      </c>
      <c r="BI39" s="5" t="s">
        <v>1009</v>
      </c>
      <c r="BJ39" s="15" t="s">
        <v>246</v>
      </c>
      <c r="BK39" s="15" t="s">
        <v>514</v>
      </c>
      <c r="BL39" s="5" t="s">
        <v>515</v>
      </c>
      <c r="BM39" s="5" t="s">
        <v>314</v>
      </c>
      <c r="BN39" s="15" t="s">
        <v>474</v>
      </c>
      <c r="BO39" s="5" t="s">
        <v>475</v>
      </c>
      <c r="BP39" s="15" t="s">
        <v>999</v>
      </c>
      <c r="BQ39" s="15" t="s">
        <v>683</v>
      </c>
      <c r="BR39" s="15" t="s">
        <v>1010</v>
      </c>
      <c r="BS39" s="5" t="s">
        <v>1011</v>
      </c>
      <c r="BT39" s="15" t="s">
        <v>1012</v>
      </c>
      <c r="BU39" s="5" t="s">
        <v>1013</v>
      </c>
      <c r="BV39" s="5" t="s">
        <v>281</v>
      </c>
      <c r="BW39" s="15" t="s">
        <v>282</v>
      </c>
      <c r="BX39" s="15" t="s">
        <v>1014</v>
      </c>
      <c r="BY39" s="15" t="s">
        <v>1015</v>
      </c>
      <c r="BZ39" s="15" t="s">
        <v>537</v>
      </c>
    </row>
    <row r="40" spans="1:78" s="2" customFormat="1" ht="15.6">
      <c r="A40" s="15" t="s">
        <v>974</v>
      </c>
      <c r="B40" s="15">
        <v>2024</v>
      </c>
      <c r="C40" s="15" t="s">
        <v>844</v>
      </c>
      <c r="D40" s="15" t="s">
        <v>975</v>
      </c>
      <c r="E40" s="15" t="s">
        <v>97</v>
      </c>
      <c r="F40" s="15" t="s">
        <v>976</v>
      </c>
      <c r="G40" s="15" t="s">
        <v>977</v>
      </c>
      <c r="H40" s="15" t="s">
        <v>70</v>
      </c>
      <c r="I40" s="15" t="s">
        <v>243</v>
      </c>
      <c r="J40" s="15" t="s">
        <v>978</v>
      </c>
      <c r="K40" s="15" t="s">
        <v>113</v>
      </c>
      <c r="L40" s="15" t="s">
        <v>114</v>
      </c>
      <c r="M40" s="5">
        <v>6</v>
      </c>
      <c r="N40" s="5">
        <v>23.1</v>
      </c>
      <c r="O40" s="5">
        <v>20</v>
      </c>
      <c r="P40" s="5">
        <v>76.900000000000006</v>
      </c>
      <c r="Q40" s="15">
        <v>26</v>
      </c>
      <c r="R40" s="15" t="s">
        <v>979</v>
      </c>
      <c r="S40" s="5" t="s">
        <v>454</v>
      </c>
      <c r="T40" s="15" t="s">
        <v>248</v>
      </c>
      <c r="U40" s="15" t="s">
        <v>83</v>
      </c>
      <c r="V40" s="15" t="s">
        <v>83</v>
      </c>
      <c r="W40" s="15" t="s">
        <v>980</v>
      </c>
      <c r="X40" s="5" t="s">
        <v>66</v>
      </c>
      <c r="Y40" s="15" t="s">
        <v>981</v>
      </c>
      <c r="Z40" s="5" t="s">
        <v>43</v>
      </c>
      <c r="AA40" s="15" t="s">
        <v>982</v>
      </c>
      <c r="AB40" s="5" t="s">
        <v>252</v>
      </c>
      <c r="AC40" s="15" t="s">
        <v>983</v>
      </c>
      <c r="AD40" s="5" t="s">
        <v>984</v>
      </c>
      <c r="AE40" s="5">
        <v>1</v>
      </c>
      <c r="AF40" s="5">
        <v>1</v>
      </c>
      <c r="AG40" s="5">
        <v>0</v>
      </c>
      <c r="AH40" s="5">
        <v>0</v>
      </c>
      <c r="AI40" s="5">
        <v>0</v>
      </c>
      <c r="AJ40" s="5">
        <v>1</v>
      </c>
      <c r="AK40" s="5">
        <v>1</v>
      </c>
      <c r="AL40" s="5">
        <v>0</v>
      </c>
      <c r="AM40" s="5">
        <v>1</v>
      </c>
      <c r="AN40" s="5">
        <v>0</v>
      </c>
      <c r="AO40" s="5">
        <v>0</v>
      </c>
      <c r="AP40" s="5">
        <v>5</v>
      </c>
      <c r="AQ40" s="15" t="s">
        <v>985</v>
      </c>
      <c r="AR40" s="15" t="s">
        <v>44</v>
      </c>
      <c r="AS40" s="15" t="s">
        <v>986</v>
      </c>
      <c r="AT40" s="15" t="s">
        <v>987</v>
      </c>
      <c r="AU40" s="5" t="s">
        <v>74</v>
      </c>
      <c r="AV40" s="5" t="s">
        <v>988</v>
      </c>
      <c r="AW40" s="15" t="s">
        <v>989</v>
      </c>
      <c r="AX40" s="15" t="s">
        <v>46</v>
      </c>
      <c r="AY40" s="15" t="s">
        <v>990</v>
      </c>
      <c r="AZ40" s="15" t="s">
        <v>991</v>
      </c>
      <c r="BA40" s="5" t="s">
        <v>47</v>
      </c>
      <c r="BB40" s="15" t="s">
        <v>992</v>
      </c>
      <c r="BC40" s="47" t="s">
        <v>1016</v>
      </c>
      <c r="BD40" s="15" t="s">
        <v>1017</v>
      </c>
      <c r="BE40" s="5" t="s">
        <v>524</v>
      </c>
      <c r="BF40" s="5" t="s">
        <v>420</v>
      </c>
      <c r="BG40" s="5" t="s">
        <v>525</v>
      </c>
      <c r="BH40" s="5"/>
      <c r="BI40" s="5" t="s">
        <v>1018</v>
      </c>
      <c r="BJ40" s="15" t="s">
        <v>1019</v>
      </c>
      <c r="BK40" s="15" t="s">
        <v>1020</v>
      </c>
      <c r="BL40" s="5" t="s">
        <v>1021</v>
      </c>
      <c r="BM40" s="5" t="s">
        <v>314</v>
      </c>
      <c r="BN40" s="15" t="s">
        <v>1022</v>
      </c>
      <c r="BO40" s="5" t="s">
        <v>475</v>
      </c>
      <c r="BP40" s="15" t="s">
        <v>999</v>
      </c>
      <c r="BQ40" s="15" t="s">
        <v>683</v>
      </c>
      <c r="BR40" s="15" t="s">
        <v>246</v>
      </c>
      <c r="BS40" s="5" t="s">
        <v>1023</v>
      </c>
      <c r="BT40" s="15" t="s">
        <v>1024</v>
      </c>
      <c r="BU40" s="5" t="s">
        <v>322</v>
      </c>
      <c r="BV40" s="5" t="s">
        <v>323</v>
      </c>
      <c r="BW40" s="15" t="s">
        <v>1025</v>
      </c>
      <c r="BX40" s="15" t="s">
        <v>1026</v>
      </c>
      <c r="BY40" s="15" t="s">
        <v>1027</v>
      </c>
      <c r="BZ40" s="15" t="s">
        <v>537</v>
      </c>
    </row>
    <row r="41" spans="1:78" ht="15.6">
      <c r="A41" s="15" t="s">
        <v>974</v>
      </c>
      <c r="B41" s="15">
        <v>2024</v>
      </c>
      <c r="C41" s="15" t="s">
        <v>844</v>
      </c>
      <c r="D41" s="15" t="s">
        <v>975</v>
      </c>
      <c r="E41" s="15" t="s">
        <v>97</v>
      </c>
      <c r="F41" s="15" t="s">
        <v>976</v>
      </c>
      <c r="G41" s="15" t="s">
        <v>977</v>
      </c>
      <c r="H41" s="15" t="s">
        <v>70</v>
      </c>
      <c r="I41" s="15" t="s">
        <v>243</v>
      </c>
      <c r="J41" s="15" t="s">
        <v>978</v>
      </c>
      <c r="K41" s="15" t="s">
        <v>113</v>
      </c>
      <c r="L41" s="15" t="s">
        <v>114</v>
      </c>
      <c r="M41" s="5">
        <v>6</v>
      </c>
      <c r="N41" s="5">
        <v>23.1</v>
      </c>
      <c r="O41" s="5">
        <v>20</v>
      </c>
      <c r="P41" s="5">
        <v>76.900000000000006</v>
      </c>
      <c r="Q41" s="15">
        <v>26</v>
      </c>
      <c r="R41" s="15" t="s">
        <v>979</v>
      </c>
      <c r="S41" s="5" t="s">
        <v>454</v>
      </c>
      <c r="T41" s="15" t="s">
        <v>248</v>
      </c>
      <c r="U41" s="15" t="s">
        <v>83</v>
      </c>
      <c r="V41" s="15" t="s">
        <v>83</v>
      </c>
      <c r="W41" s="15" t="s">
        <v>980</v>
      </c>
      <c r="X41" s="5" t="s">
        <v>66</v>
      </c>
      <c r="Y41" s="15" t="s">
        <v>981</v>
      </c>
      <c r="Z41" s="5" t="s">
        <v>43</v>
      </c>
      <c r="AA41" s="15" t="s">
        <v>982</v>
      </c>
      <c r="AB41" s="5" t="s">
        <v>252</v>
      </c>
      <c r="AC41" s="15" t="s">
        <v>983</v>
      </c>
      <c r="AD41" s="5" t="s">
        <v>984</v>
      </c>
      <c r="AE41" s="5">
        <v>1</v>
      </c>
      <c r="AF41" s="5">
        <v>1</v>
      </c>
      <c r="AG41" s="5">
        <v>0</v>
      </c>
      <c r="AH41" s="5">
        <v>0</v>
      </c>
      <c r="AI41" s="5">
        <v>0</v>
      </c>
      <c r="AJ41" s="5">
        <v>1</v>
      </c>
      <c r="AK41" s="5">
        <v>1</v>
      </c>
      <c r="AL41" s="5">
        <v>0</v>
      </c>
      <c r="AM41" s="5">
        <v>1</v>
      </c>
      <c r="AN41" s="5">
        <v>0</v>
      </c>
      <c r="AO41" s="5">
        <v>0</v>
      </c>
      <c r="AP41" s="5">
        <v>5</v>
      </c>
      <c r="AQ41" s="15" t="s">
        <v>985</v>
      </c>
      <c r="AR41" s="15" t="s">
        <v>44</v>
      </c>
      <c r="AS41" s="15" t="s">
        <v>986</v>
      </c>
      <c r="AT41" s="15" t="s">
        <v>987</v>
      </c>
      <c r="AU41" s="5" t="s">
        <v>74</v>
      </c>
      <c r="AV41" s="5" t="s">
        <v>988</v>
      </c>
      <c r="AW41" s="15" t="s">
        <v>989</v>
      </c>
      <c r="AX41" s="15" t="s">
        <v>46</v>
      </c>
      <c r="AY41" s="15" t="s">
        <v>990</v>
      </c>
      <c r="AZ41" s="15" t="s">
        <v>991</v>
      </c>
      <c r="BA41" s="5" t="s">
        <v>47</v>
      </c>
      <c r="BB41" s="15" t="s">
        <v>992</v>
      </c>
      <c r="BC41" s="47" t="s">
        <v>1028</v>
      </c>
      <c r="BD41" s="15" t="s">
        <v>1029</v>
      </c>
      <c r="BE41" s="5" t="s">
        <v>524</v>
      </c>
      <c r="BF41" s="5" t="s">
        <v>266</v>
      </c>
      <c r="BG41" s="5" t="s">
        <v>267</v>
      </c>
      <c r="BH41" s="5" t="s">
        <v>1030</v>
      </c>
      <c r="BI41" s="5"/>
      <c r="BJ41" s="15" t="s">
        <v>246</v>
      </c>
      <c r="BK41" s="15" t="s">
        <v>1031</v>
      </c>
      <c r="BL41" s="5" t="s">
        <v>1032</v>
      </c>
      <c r="BM41" s="5" t="s">
        <v>272</v>
      </c>
      <c r="BN41" s="15" t="s">
        <v>474</v>
      </c>
      <c r="BO41" s="5" t="s">
        <v>475</v>
      </c>
      <c r="BP41" s="15" t="s">
        <v>999</v>
      </c>
      <c r="BQ41" s="15" t="s">
        <v>683</v>
      </c>
      <c r="BR41" s="15" t="s">
        <v>1033</v>
      </c>
      <c r="BS41" s="5" t="s">
        <v>1034</v>
      </c>
      <c r="BT41" s="15" t="s">
        <v>1035</v>
      </c>
      <c r="BU41" s="5" t="s">
        <v>280</v>
      </c>
      <c r="BV41" s="5" t="s">
        <v>281</v>
      </c>
      <c r="BW41" s="15" t="s">
        <v>282</v>
      </c>
      <c r="BX41" s="15" t="s">
        <v>1036</v>
      </c>
      <c r="BY41" s="15" t="s">
        <v>1037</v>
      </c>
      <c r="BZ41" s="15" t="s">
        <v>537</v>
      </c>
    </row>
    <row r="42" spans="1:78" ht="15.6">
      <c r="A42" s="15" t="s">
        <v>974</v>
      </c>
      <c r="B42" s="15">
        <v>2024</v>
      </c>
      <c r="C42" s="15" t="s">
        <v>844</v>
      </c>
      <c r="D42" s="15" t="s">
        <v>975</v>
      </c>
      <c r="E42" s="15" t="s">
        <v>97</v>
      </c>
      <c r="F42" s="15" t="s">
        <v>976</v>
      </c>
      <c r="G42" s="15" t="s">
        <v>977</v>
      </c>
      <c r="H42" s="15" t="s">
        <v>70</v>
      </c>
      <c r="I42" s="15" t="s">
        <v>243</v>
      </c>
      <c r="J42" s="15" t="s">
        <v>978</v>
      </c>
      <c r="K42" s="15" t="s">
        <v>113</v>
      </c>
      <c r="L42" s="15" t="s">
        <v>114</v>
      </c>
      <c r="M42" s="5">
        <v>6</v>
      </c>
      <c r="N42" s="5">
        <v>23.1</v>
      </c>
      <c r="O42" s="5">
        <v>20</v>
      </c>
      <c r="P42" s="5">
        <v>76.900000000000006</v>
      </c>
      <c r="Q42" s="15">
        <v>26</v>
      </c>
      <c r="R42" s="15" t="s">
        <v>979</v>
      </c>
      <c r="S42" s="5" t="s">
        <v>454</v>
      </c>
      <c r="T42" s="15" t="s">
        <v>248</v>
      </c>
      <c r="U42" s="15" t="s">
        <v>83</v>
      </c>
      <c r="V42" s="15" t="s">
        <v>83</v>
      </c>
      <c r="W42" s="15" t="s">
        <v>980</v>
      </c>
      <c r="X42" s="5" t="s">
        <v>66</v>
      </c>
      <c r="Y42" s="15" t="s">
        <v>981</v>
      </c>
      <c r="Z42" s="5" t="s">
        <v>43</v>
      </c>
      <c r="AA42" s="15" t="s">
        <v>982</v>
      </c>
      <c r="AB42" s="5" t="s">
        <v>252</v>
      </c>
      <c r="AC42" s="15" t="s">
        <v>983</v>
      </c>
      <c r="AD42" s="5" t="s">
        <v>984</v>
      </c>
      <c r="AE42" s="5">
        <v>1</v>
      </c>
      <c r="AF42" s="5">
        <v>1</v>
      </c>
      <c r="AG42" s="5">
        <v>0</v>
      </c>
      <c r="AH42" s="5">
        <v>0</v>
      </c>
      <c r="AI42" s="5">
        <v>0</v>
      </c>
      <c r="AJ42" s="5">
        <v>1</v>
      </c>
      <c r="AK42" s="5">
        <v>1</v>
      </c>
      <c r="AL42" s="5">
        <v>0</v>
      </c>
      <c r="AM42" s="5">
        <v>1</v>
      </c>
      <c r="AN42" s="5">
        <v>0</v>
      </c>
      <c r="AO42" s="5">
        <v>0</v>
      </c>
      <c r="AP42" s="5">
        <v>5</v>
      </c>
      <c r="AQ42" s="15" t="s">
        <v>985</v>
      </c>
      <c r="AR42" s="15" t="s">
        <v>44</v>
      </c>
      <c r="AS42" s="15" t="s">
        <v>986</v>
      </c>
      <c r="AT42" s="15" t="s">
        <v>987</v>
      </c>
      <c r="AU42" s="5" t="s">
        <v>74</v>
      </c>
      <c r="AV42" s="5" t="s">
        <v>988</v>
      </c>
      <c r="AW42" s="15" t="s">
        <v>989</v>
      </c>
      <c r="AX42" s="15" t="s">
        <v>46</v>
      </c>
      <c r="AY42" s="15" t="s">
        <v>990</v>
      </c>
      <c r="AZ42" s="15" t="s">
        <v>991</v>
      </c>
      <c r="BA42" s="5" t="s">
        <v>47</v>
      </c>
      <c r="BB42" s="15" t="s">
        <v>992</v>
      </c>
      <c r="BC42" s="47" t="s">
        <v>1038</v>
      </c>
      <c r="BD42" s="15" t="s">
        <v>1039</v>
      </c>
      <c r="BE42" s="5" t="s">
        <v>357</v>
      </c>
      <c r="BF42" s="5" t="s">
        <v>266</v>
      </c>
      <c r="BG42" s="5" t="s">
        <v>469</v>
      </c>
      <c r="BH42" s="5" t="s">
        <v>1040</v>
      </c>
      <c r="BI42" s="5"/>
      <c r="BJ42" s="15" t="s">
        <v>246</v>
      </c>
      <c r="BK42" s="15" t="s">
        <v>1041</v>
      </c>
      <c r="BL42" s="5" t="s">
        <v>1042</v>
      </c>
      <c r="BM42" s="5" t="s">
        <v>272</v>
      </c>
      <c r="BN42" s="15" t="s">
        <v>474</v>
      </c>
      <c r="BO42" s="5" t="s">
        <v>475</v>
      </c>
      <c r="BP42" s="15" t="s">
        <v>999</v>
      </c>
      <c r="BQ42" s="15" t="s">
        <v>683</v>
      </c>
      <c r="BR42" s="15" t="s">
        <v>1043</v>
      </c>
      <c r="BS42" s="5" t="s">
        <v>1044</v>
      </c>
      <c r="BT42" s="15" t="s">
        <v>1045</v>
      </c>
      <c r="BU42" s="5" t="s">
        <v>397</v>
      </c>
      <c r="BV42" s="5" t="s">
        <v>281</v>
      </c>
      <c r="BW42" s="15" t="s">
        <v>282</v>
      </c>
      <c r="BX42" s="15" t="s">
        <v>1046</v>
      </c>
      <c r="BY42" s="15" t="s">
        <v>1047</v>
      </c>
      <c r="BZ42" s="15" t="s">
        <v>537</v>
      </c>
    </row>
    <row r="43" spans="1:78" ht="15.6">
      <c r="A43" s="15" t="s">
        <v>974</v>
      </c>
      <c r="B43" s="15">
        <v>2024</v>
      </c>
      <c r="C43" s="15" t="s">
        <v>844</v>
      </c>
      <c r="D43" s="15" t="s">
        <v>975</v>
      </c>
      <c r="E43" s="15" t="s">
        <v>97</v>
      </c>
      <c r="F43" s="15" t="s">
        <v>976</v>
      </c>
      <c r="G43" s="15" t="s">
        <v>977</v>
      </c>
      <c r="H43" s="15" t="s">
        <v>70</v>
      </c>
      <c r="I43" s="15" t="s">
        <v>243</v>
      </c>
      <c r="J43" s="15" t="s">
        <v>978</v>
      </c>
      <c r="K43" s="15" t="s">
        <v>113</v>
      </c>
      <c r="L43" s="15" t="s">
        <v>114</v>
      </c>
      <c r="M43" s="5">
        <v>6</v>
      </c>
      <c r="N43" s="5">
        <v>23.1</v>
      </c>
      <c r="O43" s="5">
        <v>20</v>
      </c>
      <c r="P43" s="5">
        <v>76.900000000000006</v>
      </c>
      <c r="Q43" s="15">
        <v>26</v>
      </c>
      <c r="R43" s="15" t="s">
        <v>979</v>
      </c>
      <c r="S43" s="5" t="s">
        <v>454</v>
      </c>
      <c r="T43" s="15" t="s">
        <v>248</v>
      </c>
      <c r="U43" s="15" t="s">
        <v>83</v>
      </c>
      <c r="V43" s="15" t="s">
        <v>83</v>
      </c>
      <c r="W43" s="15" t="s">
        <v>980</v>
      </c>
      <c r="X43" s="5" t="s">
        <v>66</v>
      </c>
      <c r="Y43" s="15" t="s">
        <v>981</v>
      </c>
      <c r="Z43" s="5" t="s">
        <v>43</v>
      </c>
      <c r="AA43" s="15" t="s">
        <v>982</v>
      </c>
      <c r="AB43" s="5" t="s">
        <v>252</v>
      </c>
      <c r="AC43" s="15" t="s">
        <v>983</v>
      </c>
      <c r="AD43" s="5" t="s">
        <v>984</v>
      </c>
      <c r="AE43" s="5">
        <v>1</v>
      </c>
      <c r="AF43" s="5">
        <v>1</v>
      </c>
      <c r="AG43" s="5">
        <v>0</v>
      </c>
      <c r="AH43" s="5">
        <v>0</v>
      </c>
      <c r="AI43" s="5">
        <v>0</v>
      </c>
      <c r="AJ43" s="5">
        <v>1</v>
      </c>
      <c r="AK43" s="5">
        <v>1</v>
      </c>
      <c r="AL43" s="5">
        <v>0</v>
      </c>
      <c r="AM43" s="5">
        <v>1</v>
      </c>
      <c r="AN43" s="5">
        <v>0</v>
      </c>
      <c r="AO43" s="5">
        <v>0</v>
      </c>
      <c r="AP43" s="5">
        <v>5</v>
      </c>
      <c r="AQ43" s="15" t="s">
        <v>985</v>
      </c>
      <c r="AR43" s="15" t="s">
        <v>44</v>
      </c>
      <c r="AS43" s="15" t="s">
        <v>986</v>
      </c>
      <c r="AT43" s="15" t="s">
        <v>987</v>
      </c>
      <c r="AU43" s="5" t="s">
        <v>74</v>
      </c>
      <c r="AV43" s="5" t="s">
        <v>988</v>
      </c>
      <c r="AW43" s="15" t="s">
        <v>989</v>
      </c>
      <c r="AX43" s="15" t="s">
        <v>46</v>
      </c>
      <c r="AY43" s="15" t="s">
        <v>990</v>
      </c>
      <c r="AZ43" s="15" t="s">
        <v>991</v>
      </c>
      <c r="BA43" s="5" t="s">
        <v>47</v>
      </c>
      <c r="BB43" s="15" t="s">
        <v>992</v>
      </c>
      <c r="BC43" s="47" t="s">
        <v>1048</v>
      </c>
      <c r="BD43" s="15" t="s">
        <v>1049</v>
      </c>
      <c r="BE43" s="5" t="s">
        <v>265</v>
      </c>
      <c r="BF43" s="5" t="s">
        <v>266</v>
      </c>
      <c r="BG43" s="5" t="s">
        <v>267</v>
      </c>
      <c r="BH43" s="5" t="s">
        <v>1050</v>
      </c>
      <c r="BI43" s="5"/>
      <c r="BJ43" s="15" t="s">
        <v>246</v>
      </c>
      <c r="BK43" s="15" t="s">
        <v>1051</v>
      </c>
      <c r="BL43" s="5" t="s">
        <v>1052</v>
      </c>
      <c r="BM43" s="5" t="s">
        <v>272</v>
      </c>
      <c r="BN43" s="15" t="s">
        <v>1053</v>
      </c>
      <c r="BO43" s="5" t="s">
        <v>475</v>
      </c>
      <c r="BP43" s="15" t="s">
        <v>562</v>
      </c>
      <c r="BQ43" s="15" t="s">
        <v>683</v>
      </c>
      <c r="BR43" s="15" t="s">
        <v>1054</v>
      </c>
      <c r="BS43" s="5" t="s">
        <v>1055</v>
      </c>
      <c r="BT43" s="15" t="s">
        <v>1056</v>
      </c>
      <c r="BU43" s="5" t="s">
        <v>280</v>
      </c>
      <c r="BV43" s="5" t="s">
        <v>281</v>
      </c>
      <c r="BW43" s="15" t="s">
        <v>282</v>
      </c>
      <c r="BX43" s="15" t="s">
        <v>1057</v>
      </c>
      <c r="BY43" s="15" t="s">
        <v>1058</v>
      </c>
      <c r="BZ43" s="15" t="s">
        <v>537</v>
      </c>
    </row>
    <row r="44" spans="1:78" ht="15.6">
      <c r="A44" s="15" t="s">
        <v>974</v>
      </c>
      <c r="B44" s="15">
        <v>2024</v>
      </c>
      <c r="C44" s="15" t="s">
        <v>844</v>
      </c>
      <c r="D44" s="15" t="s">
        <v>975</v>
      </c>
      <c r="E44" s="15" t="s">
        <v>97</v>
      </c>
      <c r="F44" s="15" t="s">
        <v>976</v>
      </c>
      <c r="G44" s="15" t="s">
        <v>977</v>
      </c>
      <c r="H44" s="15" t="s">
        <v>70</v>
      </c>
      <c r="I44" s="15" t="s">
        <v>243</v>
      </c>
      <c r="J44" s="15" t="s">
        <v>978</v>
      </c>
      <c r="K44" s="15" t="s">
        <v>113</v>
      </c>
      <c r="L44" s="15" t="s">
        <v>114</v>
      </c>
      <c r="M44" s="5">
        <v>6</v>
      </c>
      <c r="N44" s="5">
        <v>23.1</v>
      </c>
      <c r="O44" s="5">
        <v>20</v>
      </c>
      <c r="P44" s="5">
        <v>76.900000000000006</v>
      </c>
      <c r="Q44" s="15">
        <v>26</v>
      </c>
      <c r="R44" s="15" t="s">
        <v>979</v>
      </c>
      <c r="S44" s="5" t="s">
        <v>454</v>
      </c>
      <c r="T44" s="15" t="s">
        <v>248</v>
      </c>
      <c r="U44" s="15" t="s">
        <v>83</v>
      </c>
      <c r="V44" s="15" t="s">
        <v>83</v>
      </c>
      <c r="W44" s="15" t="s">
        <v>980</v>
      </c>
      <c r="X44" s="5" t="s">
        <v>66</v>
      </c>
      <c r="Y44" s="15" t="s">
        <v>981</v>
      </c>
      <c r="Z44" s="5" t="s">
        <v>43</v>
      </c>
      <c r="AA44" s="15" t="s">
        <v>982</v>
      </c>
      <c r="AB44" s="5" t="s">
        <v>252</v>
      </c>
      <c r="AC44" s="15" t="s">
        <v>983</v>
      </c>
      <c r="AD44" s="5" t="s">
        <v>984</v>
      </c>
      <c r="AE44" s="5">
        <v>1</v>
      </c>
      <c r="AF44" s="5">
        <v>1</v>
      </c>
      <c r="AG44" s="5">
        <v>0</v>
      </c>
      <c r="AH44" s="5">
        <v>0</v>
      </c>
      <c r="AI44" s="5">
        <v>0</v>
      </c>
      <c r="AJ44" s="5">
        <v>1</v>
      </c>
      <c r="AK44" s="5">
        <v>1</v>
      </c>
      <c r="AL44" s="5">
        <v>0</v>
      </c>
      <c r="AM44" s="5">
        <v>1</v>
      </c>
      <c r="AN44" s="5">
        <v>0</v>
      </c>
      <c r="AO44" s="5">
        <v>0</v>
      </c>
      <c r="AP44" s="5">
        <v>5</v>
      </c>
      <c r="AQ44" s="15" t="s">
        <v>985</v>
      </c>
      <c r="AR44" s="15" t="s">
        <v>44</v>
      </c>
      <c r="AS44" s="15" t="s">
        <v>986</v>
      </c>
      <c r="AT44" s="15" t="s">
        <v>987</v>
      </c>
      <c r="AU44" s="5" t="s">
        <v>74</v>
      </c>
      <c r="AV44" s="5" t="s">
        <v>988</v>
      </c>
      <c r="AW44" s="15" t="s">
        <v>989</v>
      </c>
      <c r="AX44" s="15" t="s">
        <v>46</v>
      </c>
      <c r="AY44" s="15" t="s">
        <v>990</v>
      </c>
      <c r="AZ44" s="15" t="s">
        <v>991</v>
      </c>
      <c r="BA44" s="5" t="s">
        <v>47</v>
      </c>
      <c r="BB44" s="15" t="s">
        <v>992</v>
      </c>
      <c r="BC44" s="47" t="s">
        <v>1059</v>
      </c>
      <c r="BD44" s="15" t="s">
        <v>1060</v>
      </c>
      <c r="BE44" s="5" t="s">
        <v>357</v>
      </c>
      <c r="BF44" s="5" t="s">
        <v>266</v>
      </c>
      <c r="BG44" s="5" t="s">
        <v>469</v>
      </c>
      <c r="BH44" s="5" t="s">
        <v>1061</v>
      </c>
      <c r="BI44" s="5"/>
      <c r="BJ44" s="15" t="s">
        <v>246</v>
      </c>
      <c r="BK44" s="15" t="s">
        <v>1062</v>
      </c>
      <c r="BL44" s="5" t="s">
        <v>1063</v>
      </c>
      <c r="BM44" s="5" t="s">
        <v>314</v>
      </c>
      <c r="BN44" s="15" t="s">
        <v>1053</v>
      </c>
      <c r="BO44" s="5" t="s">
        <v>475</v>
      </c>
      <c r="BP44" s="15" t="s">
        <v>562</v>
      </c>
      <c r="BQ44" s="15" t="s">
        <v>683</v>
      </c>
      <c r="BR44" s="15" t="s">
        <v>1064</v>
      </c>
      <c r="BS44" s="5" t="s">
        <v>1065</v>
      </c>
      <c r="BT44" s="15" t="s">
        <v>1066</v>
      </c>
      <c r="BU44" s="5" t="s">
        <v>280</v>
      </c>
      <c r="BV44" s="5" t="s">
        <v>281</v>
      </c>
      <c r="BW44" s="15" t="s">
        <v>282</v>
      </c>
      <c r="BX44" s="15" t="s">
        <v>1067</v>
      </c>
      <c r="BY44" s="15" t="s">
        <v>1068</v>
      </c>
      <c r="BZ44" s="15" t="s">
        <v>537</v>
      </c>
    </row>
    <row r="45" spans="1:78" ht="15.6">
      <c r="A45" s="15" t="s">
        <v>1069</v>
      </c>
      <c r="B45" s="15">
        <v>2020</v>
      </c>
      <c r="C45" s="15" t="s">
        <v>239</v>
      </c>
      <c r="D45" s="15" t="s">
        <v>887</v>
      </c>
      <c r="E45" s="15" t="s">
        <v>116</v>
      </c>
      <c r="F45" s="15" t="s">
        <v>1070</v>
      </c>
      <c r="G45" s="15" t="s">
        <v>1071</v>
      </c>
      <c r="H45" s="15" t="s">
        <v>70</v>
      </c>
      <c r="I45" s="15" t="s">
        <v>243</v>
      </c>
      <c r="J45" s="15" t="s">
        <v>117</v>
      </c>
      <c r="K45" s="15" t="s">
        <v>117</v>
      </c>
      <c r="L45" s="15" t="s">
        <v>118</v>
      </c>
      <c r="M45" s="5" t="s">
        <v>83</v>
      </c>
      <c r="N45" s="5" t="s">
        <v>83</v>
      </c>
      <c r="O45" s="5">
        <v>14</v>
      </c>
      <c r="P45" s="5">
        <v>100</v>
      </c>
      <c r="Q45" s="15">
        <v>14</v>
      </c>
      <c r="R45" s="15" t="s">
        <v>1072</v>
      </c>
      <c r="S45" s="15" t="s">
        <v>761</v>
      </c>
      <c r="T45" s="15" t="s">
        <v>248</v>
      </c>
      <c r="U45" s="15" t="s">
        <v>83</v>
      </c>
      <c r="V45" s="15" t="s">
        <v>83</v>
      </c>
      <c r="W45" s="15" t="s">
        <v>1073</v>
      </c>
      <c r="X45" s="5" t="s">
        <v>66</v>
      </c>
      <c r="Y45" s="15" t="s">
        <v>1074</v>
      </c>
      <c r="Z45" s="15" t="s">
        <v>101</v>
      </c>
      <c r="AA45" s="15" t="s">
        <v>1075</v>
      </c>
      <c r="AB45" s="15" t="s">
        <v>852</v>
      </c>
      <c r="AC45" s="15" t="s">
        <v>1076</v>
      </c>
      <c r="AD45" s="5" t="s">
        <v>1077</v>
      </c>
      <c r="AE45" s="5">
        <v>1</v>
      </c>
      <c r="AF45" s="5">
        <v>1</v>
      </c>
      <c r="AG45" s="5">
        <v>0</v>
      </c>
      <c r="AH45" s="5">
        <v>1</v>
      </c>
      <c r="AI45" s="5">
        <v>1</v>
      </c>
      <c r="AJ45" s="5">
        <v>1</v>
      </c>
      <c r="AK45" s="5">
        <v>1</v>
      </c>
      <c r="AL45" s="5">
        <v>0</v>
      </c>
      <c r="AM45" s="5">
        <v>0</v>
      </c>
      <c r="AN45" s="5">
        <v>0</v>
      </c>
      <c r="AO45" s="5">
        <v>0</v>
      </c>
      <c r="AP45" s="5">
        <v>6</v>
      </c>
      <c r="AQ45" s="15" t="s">
        <v>1078</v>
      </c>
      <c r="AR45" s="15" t="s">
        <v>83</v>
      </c>
      <c r="AS45" s="15" t="s">
        <v>1070</v>
      </c>
      <c r="AT45" s="15" t="s">
        <v>83</v>
      </c>
      <c r="AU45" s="5" t="s">
        <v>74</v>
      </c>
      <c r="AV45" s="5" t="s">
        <v>1079</v>
      </c>
      <c r="AW45" s="15" t="s">
        <v>1080</v>
      </c>
      <c r="AX45" s="15" t="s">
        <v>46</v>
      </c>
      <c r="AY45" s="15" t="s">
        <v>83</v>
      </c>
      <c r="AZ45" s="15" t="s">
        <v>1081</v>
      </c>
      <c r="BA45" s="5" t="s">
        <v>119</v>
      </c>
      <c r="BB45" s="15" t="s">
        <v>1082</v>
      </c>
      <c r="BC45" s="47" t="s">
        <v>1083</v>
      </c>
      <c r="BD45" s="15" t="s">
        <v>1084</v>
      </c>
      <c r="BE45" s="5" t="s">
        <v>340</v>
      </c>
      <c r="BF45" s="5" t="s">
        <v>266</v>
      </c>
      <c r="BG45" s="5" t="s">
        <v>341</v>
      </c>
      <c r="BH45" s="5" t="s">
        <v>1085</v>
      </c>
      <c r="BI45" s="5"/>
      <c r="BJ45" s="15" t="s">
        <v>1086</v>
      </c>
      <c r="BK45" s="15" t="s">
        <v>1087</v>
      </c>
      <c r="BL45" s="5" t="s">
        <v>438</v>
      </c>
      <c r="BM45" s="5" t="s">
        <v>272</v>
      </c>
      <c r="BN45" s="15" t="s">
        <v>1088</v>
      </c>
      <c r="BO45" s="5" t="s">
        <v>475</v>
      </c>
      <c r="BP45" s="15" t="s">
        <v>1089</v>
      </c>
      <c r="BQ45" s="15" t="s">
        <v>1090</v>
      </c>
      <c r="BR45" s="15" t="s">
        <v>1091</v>
      </c>
      <c r="BS45" s="5" t="s">
        <v>1092</v>
      </c>
      <c r="BT45" s="15" t="s">
        <v>1093</v>
      </c>
      <c r="BU45" s="5" t="s">
        <v>413</v>
      </c>
      <c r="BV45" s="5" t="s">
        <v>414</v>
      </c>
      <c r="BW45" s="15" t="s">
        <v>282</v>
      </c>
      <c r="BX45" s="15" t="s">
        <v>1094</v>
      </c>
      <c r="BY45" s="15" t="s">
        <v>1095</v>
      </c>
      <c r="BZ45" s="15" t="s">
        <v>537</v>
      </c>
    </row>
    <row r="46" spans="1:78" ht="15.6">
      <c r="A46" s="15" t="s">
        <v>1069</v>
      </c>
      <c r="B46" s="15">
        <v>2020</v>
      </c>
      <c r="C46" s="15" t="s">
        <v>239</v>
      </c>
      <c r="D46" s="15" t="s">
        <v>887</v>
      </c>
      <c r="E46" s="15" t="s">
        <v>116</v>
      </c>
      <c r="F46" s="15" t="s">
        <v>1070</v>
      </c>
      <c r="G46" s="15" t="s">
        <v>1071</v>
      </c>
      <c r="H46" s="15" t="s">
        <v>70</v>
      </c>
      <c r="I46" s="15" t="s">
        <v>243</v>
      </c>
      <c r="J46" s="15" t="s">
        <v>117</v>
      </c>
      <c r="K46" s="15" t="s">
        <v>117</v>
      </c>
      <c r="L46" s="15" t="s">
        <v>118</v>
      </c>
      <c r="M46" s="5" t="s">
        <v>83</v>
      </c>
      <c r="N46" s="5" t="s">
        <v>83</v>
      </c>
      <c r="O46" s="5">
        <v>14</v>
      </c>
      <c r="P46" s="5">
        <v>100</v>
      </c>
      <c r="Q46" s="15">
        <v>14</v>
      </c>
      <c r="R46" s="15" t="s">
        <v>1072</v>
      </c>
      <c r="S46" s="15" t="s">
        <v>761</v>
      </c>
      <c r="T46" s="15" t="s">
        <v>248</v>
      </c>
      <c r="U46" s="15" t="s">
        <v>83</v>
      </c>
      <c r="V46" s="15" t="s">
        <v>83</v>
      </c>
      <c r="W46" s="15" t="s">
        <v>1073</v>
      </c>
      <c r="X46" s="5" t="s">
        <v>66</v>
      </c>
      <c r="Y46" s="15" t="s">
        <v>1074</v>
      </c>
      <c r="Z46" s="15" t="s">
        <v>101</v>
      </c>
      <c r="AA46" s="15" t="s">
        <v>1075</v>
      </c>
      <c r="AB46" s="15" t="s">
        <v>852</v>
      </c>
      <c r="AC46" s="15" t="s">
        <v>1076</v>
      </c>
      <c r="AD46" s="5" t="s">
        <v>1077</v>
      </c>
      <c r="AE46" s="5">
        <v>1</v>
      </c>
      <c r="AF46" s="5">
        <v>1</v>
      </c>
      <c r="AG46" s="5">
        <v>0</v>
      </c>
      <c r="AH46" s="5">
        <v>1</v>
      </c>
      <c r="AI46" s="5">
        <v>1</v>
      </c>
      <c r="AJ46" s="5">
        <v>1</v>
      </c>
      <c r="AK46" s="5">
        <v>1</v>
      </c>
      <c r="AL46" s="5">
        <v>0</v>
      </c>
      <c r="AM46" s="5">
        <v>0</v>
      </c>
      <c r="AN46" s="5">
        <v>0</v>
      </c>
      <c r="AO46" s="5">
        <v>0</v>
      </c>
      <c r="AP46" s="5">
        <v>6</v>
      </c>
      <c r="AQ46" s="15" t="s">
        <v>1078</v>
      </c>
      <c r="AR46" s="15" t="s">
        <v>83</v>
      </c>
      <c r="AS46" s="15" t="s">
        <v>1070</v>
      </c>
      <c r="AT46" s="15" t="s">
        <v>83</v>
      </c>
      <c r="AU46" s="5" t="s">
        <v>74</v>
      </c>
      <c r="AV46" s="5" t="s">
        <v>1079</v>
      </c>
      <c r="AW46" s="15" t="s">
        <v>1080</v>
      </c>
      <c r="AX46" s="15" t="s">
        <v>46</v>
      </c>
      <c r="AY46" s="15" t="s">
        <v>83</v>
      </c>
      <c r="AZ46" s="15" t="s">
        <v>1081</v>
      </c>
      <c r="BA46" s="5" t="s">
        <v>119</v>
      </c>
      <c r="BB46" s="15" t="s">
        <v>1082</v>
      </c>
      <c r="BC46" s="47" t="s">
        <v>1096</v>
      </c>
      <c r="BD46" s="15" t="s">
        <v>1097</v>
      </c>
      <c r="BE46" s="5" t="s">
        <v>357</v>
      </c>
      <c r="BF46" s="5" t="s">
        <v>435</v>
      </c>
      <c r="BG46" s="5" t="s">
        <v>582</v>
      </c>
      <c r="BH46" s="5" t="s">
        <v>1098</v>
      </c>
      <c r="BI46" s="5"/>
      <c r="BJ46" s="15" t="s">
        <v>1099</v>
      </c>
      <c r="BK46" s="15" t="s">
        <v>1100</v>
      </c>
      <c r="BL46" s="5" t="s">
        <v>438</v>
      </c>
      <c r="BM46" s="5" t="s">
        <v>272</v>
      </c>
      <c r="BN46" s="15" t="s">
        <v>1101</v>
      </c>
      <c r="BO46" s="5" t="s">
        <v>475</v>
      </c>
      <c r="BP46" s="15" t="s">
        <v>1089</v>
      </c>
      <c r="BQ46" s="15" t="s">
        <v>1102</v>
      </c>
      <c r="BR46" s="15" t="s">
        <v>1103</v>
      </c>
      <c r="BS46" s="5" t="s">
        <v>1104</v>
      </c>
      <c r="BT46" s="15" t="s">
        <v>1105</v>
      </c>
      <c r="BU46" s="5" t="s">
        <v>322</v>
      </c>
      <c r="BV46" s="5" t="s">
        <v>323</v>
      </c>
      <c r="BW46" s="15" t="s">
        <v>282</v>
      </c>
      <c r="BX46" s="15" t="s">
        <v>1106</v>
      </c>
      <c r="BY46" s="15" t="s">
        <v>1107</v>
      </c>
      <c r="BZ46" s="15" t="s">
        <v>285</v>
      </c>
    </row>
    <row r="47" spans="1:78" ht="15.6">
      <c r="A47" s="15" t="s">
        <v>1069</v>
      </c>
      <c r="B47" s="15">
        <v>2020</v>
      </c>
      <c r="C47" s="15" t="s">
        <v>239</v>
      </c>
      <c r="D47" s="15" t="s">
        <v>887</v>
      </c>
      <c r="E47" s="15" t="s">
        <v>116</v>
      </c>
      <c r="F47" s="15" t="s">
        <v>1070</v>
      </c>
      <c r="G47" s="15" t="s">
        <v>1071</v>
      </c>
      <c r="H47" s="15" t="s">
        <v>70</v>
      </c>
      <c r="I47" s="15" t="s">
        <v>243</v>
      </c>
      <c r="J47" s="15" t="s">
        <v>117</v>
      </c>
      <c r="K47" s="15" t="s">
        <v>117</v>
      </c>
      <c r="L47" s="15" t="s">
        <v>118</v>
      </c>
      <c r="M47" s="5" t="s">
        <v>83</v>
      </c>
      <c r="N47" s="5" t="s">
        <v>83</v>
      </c>
      <c r="O47" s="5">
        <v>14</v>
      </c>
      <c r="P47" s="5">
        <v>100</v>
      </c>
      <c r="Q47" s="15">
        <v>14</v>
      </c>
      <c r="R47" s="15" t="s">
        <v>1072</v>
      </c>
      <c r="S47" s="15" t="s">
        <v>761</v>
      </c>
      <c r="T47" s="15" t="s">
        <v>248</v>
      </c>
      <c r="U47" s="15" t="s">
        <v>83</v>
      </c>
      <c r="V47" s="15" t="s">
        <v>83</v>
      </c>
      <c r="W47" s="15" t="s">
        <v>1073</v>
      </c>
      <c r="X47" s="5" t="s">
        <v>66</v>
      </c>
      <c r="Y47" s="15" t="s">
        <v>1074</v>
      </c>
      <c r="Z47" s="15" t="s">
        <v>101</v>
      </c>
      <c r="AA47" s="15" t="s">
        <v>1075</v>
      </c>
      <c r="AB47" s="15" t="s">
        <v>852</v>
      </c>
      <c r="AC47" s="15" t="s">
        <v>1076</v>
      </c>
      <c r="AD47" s="5" t="s">
        <v>1077</v>
      </c>
      <c r="AE47" s="5">
        <v>1</v>
      </c>
      <c r="AF47" s="5">
        <v>1</v>
      </c>
      <c r="AG47" s="5">
        <v>0</v>
      </c>
      <c r="AH47" s="5">
        <v>1</v>
      </c>
      <c r="AI47" s="5">
        <v>1</v>
      </c>
      <c r="AJ47" s="5">
        <v>1</v>
      </c>
      <c r="AK47" s="5">
        <v>1</v>
      </c>
      <c r="AL47" s="5">
        <v>0</v>
      </c>
      <c r="AM47" s="5">
        <v>0</v>
      </c>
      <c r="AN47" s="5">
        <v>0</v>
      </c>
      <c r="AO47" s="5">
        <v>0</v>
      </c>
      <c r="AP47" s="5">
        <v>6</v>
      </c>
      <c r="AQ47" s="15" t="s">
        <v>1078</v>
      </c>
      <c r="AR47" s="15" t="s">
        <v>83</v>
      </c>
      <c r="AS47" s="15" t="s">
        <v>1070</v>
      </c>
      <c r="AT47" s="15" t="s">
        <v>83</v>
      </c>
      <c r="AU47" s="5" t="s">
        <v>74</v>
      </c>
      <c r="AV47" s="5" t="s">
        <v>1079</v>
      </c>
      <c r="AW47" s="15" t="s">
        <v>1080</v>
      </c>
      <c r="AX47" s="15" t="s">
        <v>46</v>
      </c>
      <c r="AY47" s="15" t="s">
        <v>83</v>
      </c>
      <c r="AZ47" s="15" t="s">
        <v>1081</v>
      </c>
      <c r="BA47" s="5" t="s">
        <v>119</v>
      </c>
      <c r="BB47" s="15" t="s">
        <v>1082</v>
      </c>
      <c r="BC47" s="47" t="s">
        <v>1108</v>
      </c>
      <c r="BD47" s="15" t="s">
        <v>1109</v>
      </c>
      <c r="BE47" s="5" t="s">
        <v>340</v>
      </c>
      <c r="BF47" s="5" t="s">
        <v>266</v>
      </c>
      <c r="BG47" s="5" t="s">
        <v>341</v>
      </c>
      <c r="BH47" s="5" t="s">
        <v>1110</v>
      </c>
      <c r="BI47" s="5" t="s">
        <v>1111</v>
      </c>
      <c r="BJ47" s="15" t="s">
        <v>1112</v>
      </c>
      <c r="BK47" s="15" t="s">
        <v>1113</v>
      </c>
      <c r="BL47" s="5" t="s">
        <v>1114</v>
      </c>
      <c r="BM47" s="5" t="s">
        <v>272</v>
      </c>
      <c r="BN47" s="15" t="s">
        <v>1115</v>
      </c>
      <c r="BO47" s="5" t="s">
        <v>475</v>
      </c>
      <c r="BP47" s="15" t="s">
        <v>1089</v>
      </c>
      <c r="BQ47" s="15" t="s">
        <v>1102</v>
      </c>
      <c r="BR47" s="15" t="s">
        <v>1116</v>
      </c>
      <c r="BS47" s="5" t="s">
        <v>1117</v>
      </c>
      <c r="BT47" s="15" t="s">
        <v>1118</v>
      </c>
      <c r="BU47" s="5" t="s">
        <v>322</v>
      </c>
      <c r="BV47" s="5" t="s">
        <v>323</v>
      </c>
      <c r="BW47" s="15" t="s">
        <v>282</v>
      </c>
      <c r="BX47" s="15" t="s">
        <v>1119</v>
      </c>
      <c r="BY47" s="15" t="s">
        <v>1120</v>
      </c>
      <c r="BZ47" s="15" t="s">
        <v>285</v>
      </c>
    </row>
    <row r="48" spans="1:78" ht="15.6">
      <c r="A48" s="15" t="s">
        <v>1069</v>
      </c>
      <c r="B48" s="15">
        <v>2020</v>
      </c>
      <c r="C48" s="15" t="s">
        <v>239</v>
      </c>
      <c r="D48" s="15" t="s">
        <v>887</v>
      </c>
      <c r="E48" s="15" t="s">
        <v>116</v>
      </c>
      <c r="F48" s="15" t="s">
        <v>1070</v>
      </c>
      <c r="G48" s="15" t="s">
        <v>1071</v>
      </c>
      <c r="H48" s="15" t="s">
        <v>70</v>
      </c>
      <c r="I48" s="15" t="s">
        <v>243</v>
      </c>
      <c r="J48" s="15" t="s">
        <v>117</v>
      </c>
      <c r="K48" s="15" t="s">
        <v>117</v>
      </c>
      <c r="L48" s="15" t="s">
        <v>118</v>
      </c>
      <c r="M48" s="5" t="s">
        <v>83</v>
      </c>
      <c r="N48" s="5" t="s">
        <v>83</v>
      </c>
      <c r="O48" s="5">
        <v>14</v>
      </c>
      <c r="P48" s="5">
        <v>100</v>
      </c>
      <c r="Q48" s="15">
        <v>14</v>
      </c>
      <c r="R48" s="15" t="s">
        <v>1072</v>
      </c>
      <c r="S48" s="15" t="s">
        <v>761</v>
      </c>
      <c r="T48" s="15" t="s">
        <v>248</v>
      </c>
      <c r="U48" s="15" t="s">
        <v>83</v>
      </c>
      <c r="V48" s="15" t="s">
        <v>83</v>
      </c>
      <c r="W48" s="15" t="s">
        <v>1073</v>
      </c>
      <c r="X48" s="5" t="s">
        <v>66</v>
      </c>
      <c r="Y48" s="15" t="s">
        <v>1074</v>
      </c>
      <c r="Z48" s="15" t="s">
        <v>101</v>
      </c>
      <c r="AA48" s="15" t="s">
        <v>1075</v>
      </c>
      <c r="AB48" s="15" t="s">
        <v>852</v>
      </c>
      <c r="AC48" s="15" t="s">
        <v>1076</v>
      </c>
      <c r="AD48" s="5" t="s">
        <v>1077</v>
      </c>
      <c r="AE48" s="5">
        <v>1</v>
      </c>
      <c r="AF48" s="5">
        <v>1</v>
      </c>
      <c r="AG48" s="5">
        <v>0</v>
      </c>
      <c r="AH48" s="5">
        <v>1</v>
      </c>
      <c r="AI48" s="5">
        <v>1</v>
      </c>
      <c r="AJ48" s="5">
        <v>1</v>
      </c>
      <c r="AK48" s="5">
        <v>1</v>
      </c>
      <c r="AL48" s="5">
        <v>0</v>
      </c>
      <c r="AM48" s="5">
        <v>0</v>
      </c>
      <c r="AN48" s="5">
        <v>0</v>
      </c>
      <c r="AO48" s="5">
        <v>0</v>
      </c>
      <c r="AP48" s="5">
        <v>6</v>
      </c>
      <c r="AQ48" s="15" t="s">
        <v>1078</v>
      </c>
      <c r="AR48" s="15" t="s">
        <v>83</v>
      </c>
      <c r="AS48" s="15" t="s">
        <v>1070</v>
      </c>
      <c r="AT48" s="15" t="s">
        <v>83</v>
      </c>
      <c r="AU48" s="5" t="s">
        <v>74</v>
      </c>
      <c r="AV48" s="5" t="s">
        <v>1079</v>
      </c>
      <c r="AW48" s="15" t="s">
        <v>1080</v>
      </c>
      <c r="AX48" s="15" t="s">
        <v>46</v>
      </c>
      <c r="AY48" s="15" t="s">
        <v>83</v>
      </c>
      <c r="AZ48" s="15" t="s">
        <v>1081</v>
      </c>
      <c r="BA48" s="5" t="s">
        <v>119</v>
      </c>
      <c r="BB48" s="15" t="s">
        <v>1082</v>
      </c>
      <c r="BC48" s="47" t="s">
        <v>1121</v>
      </c>
      <c r="BD48" s="15" t="s">
        <v>1122</v>
      </c>
      <c r="BE48" s="5" t="s">
        <v>524</v>
      </c>
      <c r="BF48" s="5" t="s">
        <v>420</v>
      </c>
      <c r="BG48" s="5" t="s">
        <v>525</v>
      </c>
      <c r="BH48" s="5" t="s">
        <v>1123</v>
      </c>
      <c r="BI48" s="5" t="s">
        <v>1124</v>
      </c>
      <c r="BJ48" s="15" t="s">
        <v>1125</v>
      </c>
      <c r="BK48" s="15" t="s">
        <v>1126</v>
      </c>
      <c r="BL48" s="5" t="s">
        <v>1127</v>
      </c>
      <c r="BM48" s="5" t="s">
        <v>272</v>
      </c>
      <c r="BN48" s="15" t="s">
        <v>1128</v>
      </c>
      <c r="BO48" s="5" t="s">
        <v>274</v>
      </c>
      <c r="BP48" s="15" t="s">
        <v>1089</v>
      </c>
      <c r="BQ48" s="15" t="s">
        <v>1129</v>
      </c>
      <c r="BR48" s="15" t="s">
        <v>1130</v>
      </c>
      <c r="BS48" s="5" t="s">
        <v>1131</v>
      </c>
      <c r="BT48" s="15" t="s">
        <v>1132</v>
      </c>
      <c r="BU48" s="5" t="s">
        <v>280</v>
      </c>
      <c r="BV48" s="5" t="s">
        <v>281</v>
      </c>
      <c r="BW48" s="15" t="s">
        <v>282</v>
      </c>
      <c r="BX48" s="15" t="s">
        <v>1133</v>
      </c>
      <c r="BY48" s="15" t="s">
        <v>1134</v>
      </c>
      <c r="BZ48" s="15" t="s">
        <v>285</v>
      </c>
    </row>
    <row r="49" spans="1:78" ht="15.6">
      <c r="A49" s="15" t="s">
        <v>1069</v>
      </c>
      <c r="B49" s="15">
        <v>2020</v>
      </c>
      <c r="C49" s="15" t="s">
        <v>239</v>
      </c>
      <c r="D49" s="15" t="s">
        <v>887</v>
      </c>
      <c r="E49" s="15" t="s">
        <v>116</v>
      </c>
      <c r="F49" s="15" t="s">
        <v>1070</v>
      </c>
      <c r="G49" s="15" t="s">
        <v>1071</v>
      </c>
      <c r="H49" s="15" t="s">
        <v>70</v>
      </c>
      <c r="I49" s="15" t="s">
        <v>243</v>
      </c>
      <c r="J49" s="15" t="s">
        <v>117</v>
      </c>
      <c r="K49" s="15" t="s">
        <v>117</v>
      </c>
      <c r="L49" s="15" t="s">
        <v>118</v>
      </c>
      <c r="M49" s="5" t="s">
        <v>83</v>
      </c>
      <c r="N49" s="5" t="s">
        <v>83</v>
      </c>
      <c r="O49" s="5">
        <v>14</v>
      </c>
      <c r="P49" s="5">
        <v>100</v>
      </c>
      <c r="Q49" s="15">
        <v>14</v>
      </c>
      <c r="R49" s="15" t="s">
        <v>1072</v>
      </c>
      <c r="S49" s="15" t="s">
        <v>761</v>
      </c>
      <c r="T49" s="15" t="s">
        <v>248</v>
      </c>
      <c r="U49" s="15" t="s">
        <v>83</v>
      </c>
      <c r="V49" s="15" t="s">
        <v>83</v>
      </c>
      <c r="W49" s="15" t="s">
        <v>1073</v>
      </c>
      <c r="X49" s="5" t="s">
        <v>66</v>
      </c>
      <c r="Y49" s="15" t="s">
        <v>1074</v>
      </c>
      <c r="Z49" s="15" t="s">
        <v>101</v>
      </c>
      <c r="AA49" s="15" t="s">
        <v>1075</v>
      </c>
      <c r="AB49" s="15" t="s">
        <v>852</v>
      </c>
      <c r="AC49" s="15" t="s">
        <v>1076</v>
      </c>
      <c r="AD49" s="5" t="s">
        <v>1077</v>
      </c>
      <c r="AE49" s="5">
        <v>1</v>
      </c>
      <c r="AF49" s="5">
        <v>1</v>
      </c>
      <c r="AG49" s="5">
        <v>0</v>
      </c>
      <c r="AH49" s="5">
        <v>1</v>
      </c>
      <c r="AI49" s="5">
        <v>1</v>
      </c>
      <c r="AJ49" s="5">
        <v>1</v>
      </c>
      <c r="AK49" s="5">
        <v>1</v>
      </c>
      <c r="AL49" s="5">
        <v>0</v>
      </c>
      <c r="AM49" s="5">
        <v>0</v>
      </c>
      <c r="AN49" s="5">
        <v>0</v>
      </c>
      <c r="AO49" s="5">
        <v>0</v>
      </c>
      <c r="AP49" s="5">
        <v>6</v>
      </c>
      <c r="AQ49" s="15" t="s">
        <v>1078</v>
      </c>
      <c r="AR49" s="15" t="s">
        <v>83</v>
      </c>
      <c r="AS49" s="15" t="s">
        <v>1070</v>
      </c>
      <c r="AT49" s="15" t="s">
        <v>83</v>
      </c>
      <c r="AU49" s="5" t="s">
        <v>74</v>
      </c>
      <c r="AV49" s="5" t="s">
        <v>1079</v>
      </c>
      <c r="AW49" s="15" t="s">
        <v>1080</v>
      </c>
      <c r="AX49" s="15" t="s">
        <v>46</v>
      </c>
      <c r="AY49" s="15" t="s">
        <v>83</v>
      </c>
      <c r="AZ49" s="15" t="s">
        <v>1081</v>
      </c>
      <c r="BA49" s="5" t="s">
        <v>119</v>
      </c>
      <c r="BB49" s="15" t="s">
        <v>1082</v>
      </c>
      <c r="BC49" s="47" t="s">
        <v>1135</v>
      </c>
      <c r="BD49" s="15" t="s">
        <v>1136</v>
      </c>
      <c r="BE49" s="5" t="s">
        <v>357</v>
      </c>
      <c r="BF49" s="5" t="s">
        <v>266</v>
      </c>
      <c r="BG49" s="5" t="s">
        <v>469</v>
      </c>
      <c r="BH49" s="5" t="s">
        <v>1137</v>
      </c>
      <c r="BI49" s="5"/>
      <c r="BJ49" s="15" t="s">
        <v>1138</v>
      </c>
      <c r="BK49" s="15" t="s">
        <v>1139</v>
      </c>
      <c r="BL49" s="5" t="s">
        <v>1140</v>
      </c>
      <c r="BM49" s="5" t="s">
        <v>314</v>
      </c>
      <c r="BN49" s="15" t="s">
        <v>1141</v>
      </c>
      <c r="BO49" s="5" t="s">
        <v>475</v>
      </c>
      <c r="BP49" s="15" t="s">
        <v>1089</v>
      </c>
      <c r="BQ49" s="15" t="s">
        <v>1102</v>
      </c>
      <c r="BR49" s="15" t="s">
        <v>1142</v>
      </c>
      <c r="BS49" s="5" t="s">
        <v>1143</v>
      </c>
      <c r="BT49" s="15" t="s">
        <v>1144</v>
      </c>
      <c r="BU49" s="5" t="s">
        <v>397</v>
      </c>
      <c r="BV49" s="5" t="s">
        <v>281</v>
      </c>
      <c r="BW49" s="15" t="s">
        <v>282</v>
      </c>
      <c r="BX49" s="15" t="s">
        <v>1145</v>
      </c>
      <c r="BY49" s="15" t="s">
        <v>1146</v>
      </c>
      <c r="BZ49" s="15" t="s">
        <v>285</v>
      </c>
    </row>
    <row r="50" spans="1:78" ht="15.6">
      <c r="A50" s="15" t="s">
        <v>1069</v>
      </c>
      <c r="B50" s="15">
        <v>2020</v>
      </c>
      <c r="C50" s="15" t="s">
        <v>239</v>
      </c>
      <c r="D50" s="15" t="s">
        <v>887</v>
      </c>
      <c r="E50" s="15" t="s">
        <v>116</v>
      </c>
      <c r="F50" s="15" t="s">
        <v>1070</v>
      </c>
      <c r="G50" s="15" t="s">
        <v>1071</v>
      </c>
      <c r="H50" s="15" t="s">
        <v>70</v>
      </c>
      <c r="I50" s="15" t="s">
        <v>243</v>
      </c>
      <c r="J50" s="15" t="s">
        <v>117</v>
      </c>
      <c r="K50" s="15" t="s">
        <v>117</v>
      </c>
      <c r="L50" s="15" t="s">
        <v>118</v>
      </c>
      <c r="M50" s="5" t="s">
        <v>83</v>
      </c>
      <c r="N50" s="5" t="s">
        <v>83</v>
      </c>
      <c r="O50" s="5">
        <v>14</v>
      </c>
      <c r="P50" s="5">
        <v>100</v>
      </c>
      <c r="Q50" s="15">
        <v>14</v>
      </c>
      <c r="R50" s="15" t="s">
        <v>1072</v>
      </c>
      <c r="S50" s="15" t="s">
        <v>761</v>
      </c>
      <c r="T50" s="15" t="s">
        <v>248</v>
      </c>
      <c r="U50" s="15" t="s">
        <v>83</v>
      </c>
      <c r="V50" s="15" t="s">
        <v>83</v>
      </c>
      <c r="W50" s="15" t="s">
        <v>1073</v>
      </c>
      <c r="X50" s="5" t="s">
        <v>66</v>
      </c>
      <c r="Y50" s="15" t="s">
        <v>1074</v>
      </c>
      <c r="Z50" s="15" t="s">
        <v>101</v>
      </c>
      <c r="AA50" s="15" t="s">
        <v>1075</v>
      </c>
      <c r="AB50" s="15" t="s">
        <v>852</v>
      </c>
      <c r="AC50" s="15" t="s">
        <v>1076</v>
      </c>
      <c r="AD50" s="5" t="s">
        <v>1077</v>
      </c>
      <c r="AE50" s="5">
        <v>1</v>
      </c>
      <c r="AF50" s="5">
        <v>1</v>
      </c>
      <c r="AG50" s="5">
        <v>0</v>
      </c>
      <c r="AH50" s="5">
        <v>1</v>
      </c>
      <c r="AI50" s="5">
        <v>1</v>
      </c>
      <c r="AJ50" s="5">
        <v>1</v>
      </c>
      <c r="AK50" s="5">
        <v>1</v>
      </c>
      <c r="AL50" s="5">
        <v>0</v>
      </c>
      <c r="AM50" s="5">
        <v>0</v>
      </c>
      <c r="AN50" s="5">
        <v>0</v>
      </c>
      <c r="AO50" s="5">
        <v>0</v>
      </c>
      <c r="AP50" s="5">
        <v>6</v>
      </c>
      <c r="AQ50" s="15" t="s">
        <v>1078</v>
      </c>
      <c r="AR50" s="15" t="s">
        <v>83</v>
      </c>
      <c r="AS50" s="15" t="s">
        <v>1070</v>
      </c>
      <c r="AT50" s="15" t="s">
        <v>83</v>
      </c>
      <c r="AU50" s="5" t="s">
        <v>74</v>
      </c>
      <c r="AV50" s="5" t="s">
        <v>1079</v>
      </c>
      <c r="AW50" s="15" t="s">
        <v>1080</v>
      </c>
      <c r="AX50" s="15" t="s">
        <v>46</v>
      </c>
      <c r="AY50" s="15" t="s">
        <v>83</v>
      </c>
      <c r="AZ50" s="15" t="s">
        <v>1081</v>
      </c>
      <c r="BA50" s="5" t="s">
        <v>119</v>
      </c>
      <c r="BB50" s="15" t="s">
        <v>1082</v>
      </c>
      <c r="BC50" s="47" t="s">
        <v>1147</v>
      </c>
      <c r="BD50" s="15" t="s">
        <v>1148</v>
      </c>
      <c r="BE50" s="5" t="s">
        <v>357</v>
      </c>
      <c r="BF50" s="5" t="s">
        <v>266</v>
      </c>
      <c r="BG50" s="5" t="s">
        <v>469</v>
      </c>
      <c r="BH50" s="5" t="s">
        <v>1149</v>
      </c>
      <c r="BI50" s="5"/>
      <c r="BJ50" s="15" t="s">
        <v>1150</v>
      </c>
      <c r="BK50" s="15" t="s">
        <v>1151</v>
      </c>
      <c r="BL50" s="5" t="s">
        <v>1140</v>
      </c>
      <c r="BM50" s="5" t="s">
        <v>314</v>
      </c>
      <c r="BN50" s="15" t="s">
        <v>1141</v>
      </c>
      <c r="BO50" s="5" t="s">
        <v>475</v>
      </c>
      <c r="BP50" s="15" t="s">
        <v>1089</v>
      </c>
      <c r="BQ50" s="15" t="s">
        <v>1102</v>
      </c>
      <c r="BR50" s="15" t="s">
        <v>1152</v>
      </c>
      <c r="BS50" s="5" t="s">
        <v>1153</v>
      </c>
      <c r="BT50" s="15" t="s">
        <v>1154</v>
      </c>
      <c r="BU50" s="5" t="s">
        <v>397</v>
      </c>
      <c r="BV50" s="5" t="s">
        <v>281</v>
      </c>
      <c r="BW50" s="15" t="s">
        <v>282</v>
      </c>
      <c r="BX50" s="15" t="s">
        <v>1155</v>
      </c>
      <c r="BY50" s="15" t="s">
        <v>1156</v>
      </c>
      <c r="BZ50" s="15" t="s">
        <v>285</v>
      </c>
    </row>
    <row r="51" spans="1:78" ht="15.6">
      <c r="A51" s="15" t="s">
        <v>1157</v>
      </c>
      <c r="B51" s="15">
        <v>2021</v>
      </c>
      <c r="C51" s="15" t="s">
        <v>239</v>
      </c>
      <c r="D51" s="15" t="s">
        <v>1158</v>
      </c>
      <c r="E51" s="15" t="s">
        <v>35</v>
      </c>
      <c r="F51" s="15" t="s">
        <v>1159</v>
      </c>
      <c r="G51" s="15" t="s">
        <v>1160</v>
      </c>
      <c r="H51" s="15" t="s">
        <v>82</v>
      </c>
      <c r="I51" s="15" t="s">
        <v>243</v>
      </c>
      <c r="J51" s="15" t="s">
        <v>1161</v>
      </c>
      <c r="K51" s="15" t="s">
        <v>1162</v>
      </c>
      <c r="L51" s="15" t="s">
        <v>122</v>
      </c>
      <c r="M51" s="5" t="s">
        <v>83</v>
      </c>
      <c r="N51" s="5" t="s">
        <v>83</v>
      </c>
      <c r="O51" s="5">
        <v>24</v>
      </c>
      <c r="P51" s="5">
        <v>100</v>
      </c>
      <c r="Q51" s="15">
        <v>24</v>
      </c>
      <c r="R51" s="15" t="s">
        <v>1163</v>
      </c>
      <c r="S51" s="15" t="s">
        <v>761</v>
      </c>
      <c r="T51" s="15" t="s">
        <v>248</v>
      </c>
      <c r="U51" s="15" t="s">
        <v>83</v>
      </c>
      <c r="V51" s="15" t="s">
        <v>83</v>
      </c>
      <c r="W51" s="15" t="s">
        <v>1164</v>
      </c>
      <c r="X51" s="5" t="s">
        <v>66</v>
      </c>
      <c r="Y51" s="15" t="s">
        <v>1165</v>
      </c>
      <c r="Z51" s="5" t="s">
        <v>53</v>
      </c>
      <c r="AA51" s="15" t="s">
        <v>1166</v>
      </c>
      <c r="AB51" s="5" t="s">
        <v>252</v>
      </c>
      <c r="AC51" s="15" t="s">
        <v>1167</v>
      </c>
      <c r="AD51" s="5" t="s">
        <v>1168</v>
      </c>
      <c r="AE51" s="5">
        <v>1</v>
      </c>
      <c r="AF51" s="5">
        <v>1</v>
      </c>
      <c r="AG51" s="5">
        <v>0</v>
      </c>
      <c r="AH51" s="5">
        <v>0</v>
      </c>
      <c r="AI51" s="5">
        <v>0</v>
      </c>
      <c r="AJ51" s="5">
        <v>1</v>
      </c>
      <c r="AK51" s="5">
        <v>1</v>
      </c>
      <c r="AL51" s="5">
        <v>0</v>
      </c>
      <c r="AM51" s="5">
        <v>0</v>
      </c>
      <c r="AN51" s="5">
        <v>0</v>
      </c>
      <c r="AO51" s="5">
        <v>1</v>
      </c>
      <c r="AP51" s="5">
        <v>5</v>
      </c>
      <c r="AQ51" s="15" t="s">
        <v>1169</v>
      </c>
      <c r="AR51" s="15" t="s">
        <v>44</v>
      </c>
      <c r="AS51" s="15" t="s">
        <v>1170</v>
      </c>
      <c r="AT51" s="15" t="s">
        <v>1171</v>
      </c>
      <c r="AU51" s="15" t="s">
        <v>45</v>
      </c>
      <c r="AV51" s="5" t="s">
        <v>1172</v>
      </c>
      <c r="AW51" s="15" t="s">
        <v>1173</v>
      </c>
      <c r="AX51" s="15" t="s">
        <v>46</v>
      </c>
      <c r="AY51" s="15" t="s">
        <v>1174</v>
      </c>
      <c r="AZ51" s="15" t="s">
        <v>1175</v>
      </c>
      <c r="BA51" s="5" t="s">
        <v>56</v>
      </c>
      <c r="BB51" s="15" t="s">
        <v>1176</v>
      </c>
      <c r="BC51" s="47" t="s">
        <v>1177</v>
      </c>
      <c r="BD51" s="15" t="s">
        <v>1178</v>
      </c>
      <c r="BE51" s="5" t="s">
        <v>386</v>
      </c>
      <c r="BF51" s="5" t="s">
        <v>266</v>
      </c>
      <c r="BG51" s="5" t="s">
        <v>1179</v>
      </c>
      <c r="BH51" s="5" t="s">
        <v>1180</v>
      </c>
      <c r="BI51" s="5" t="s">
        <v>1181</v>
      </c>
      <c r="BJ51" s="15" t="s">
        <v>1182</v>
      </c>
      <c r="BK51" s="15" t="s">
        <v>1183</v>
      </c>
      <c r="BL51" s="5" t="s">
        <v>1184</v>
      </c>
      <c r="BM51" s="5" t="s">
        <v>272</v>
      </c>
      <c r="BN51" s="15" t="s">
        <v>1185</v>
      </c>
      <c r="BO51" s="5" t="s">
        <v>475</v>
      </c>
      <c r="BP51" s="15" t="s">
        <v>562</v>
      </c>
      <c r="BQ51" s="15" t="s">
        <v>1186</v>
      </c>
      <c r="BR51" s="15" t="s">
        <v>1187</v>
      </c>
      <c r="BS51" s="5" t="s">
        <v>1188</v>
      </c>
      <c r="BT51" s="15" t="s">
        <v>1189</v>
      </c>
      <c r="BU51" s="5" t="s">
        <v>413</v>
      </c>
      <c r="BV51" s="5" t="s">
        <v>414</v>
      </c>
      <c r="BW51" s="15" t="s">
        <v>282</v>
      </c>
      <c r="BX51" s="15" t="s">
        <v>1190</v>
      </c>
      <c r="BY51" s="15" t="s">
        <v>1191</v>
      </c>
      <c r="BZ51" s="15" t="s">
        <v>537</v>
      </c>
    </row>
    <row r="52" spans="1:78" ht="15.6">
      <c r="A52" s="15" t="s">
        <v>1157</v>
      </c>
      <c r="B52" s="15">
        <v>2021</v>
      </c>
      <c r="C52" s="15" t="s">
        <v>239</v>
      </c>
      <c r="D52" s="15" t="s">
        <v>1158</v>
      </c>
      <c r="E52" s="15" t="s">
        <v>35</v>
      </c>
      <c r="F52" s="15" t="s">
        <v>1159</v>
      </c>
      <c r="G52" s="15" t="s">
        <v>1160</v>
      </c>
      <c r="H52" s="15" t="s">
        <v>82</v>
      </c>
      <c r="I52" s="15" t="s">
        <v>243</v>
      </c>
      <c r="J52" s="15" t="s">
        <v>1161</v>
      </c>
      <c r="K52" s="15" t="s">
        <v>1162</v>
      </c>
      <c r="L52" s="15" t="s">
        <v>122</v>
      </c>
      <c r="M52" s="5" t="s">
        <v>83</v>
      </c>
      <c r="N52" s="5" t="s">
        <v>83</v>
      </c>
      <c r="O52" s="5">
        <v>24</v>
      </c>
      <c r="P52" s="5">
        <v>100</v>
      </c>
      <c r="Q52" s="15">
        <v>24</v>
      </c>
      <c r="R52" s="15" t="s">
        <v>1163</v>
      </c>
      <c r="S52" s="15" t="s">
        <v>761</v>
      </c>
      <c r="T52" s="15" t="s">
        <v>248</v>
      </c>
      <c r="U52" s="15" t="s">
        <v>83</v>
      </c>
      <c r="V52" s="15" t="s">
        <v>83</v>
      </c>
      <c r="W52" s="15" t="s">
        <v>1164</v>
      </c>
      <c r="X52" s="5" t="s">
        <v>66</v>
      </c>
      <c r="Y52" s="15" t="s">
        <v>1165</v>
      </c>
      <c r="Z52" s="5" t="s">
        <v>53</v>
      </c>
      <c r="AA52" s="15" t="s">
        <v>1166</v>
      </c>
      <c r="AB52" s="5" t="s">
        <v>252</v>
      </c>
      <c r="AC52" s="15" t="s">
        <v>1167</v>
      </c>
      <c r="AD52" s="5" t="s">
        <v>1168</v>
      </c>
      <c r="AE52" s="5">
        <v>1</v>
      </c>
      <c r="AF52" s="5">
        <v>1</v>
      </c>
      <c r="AG52" s="5">
        <v>0</v>
      </c>
      <c r="AH52" s="5">
        <v>0</v>
      </c>
      <c r="AI52" s="5">
        <v>0</v>
      </c>
      <c r="AJ52" s="5">
        <v>1</v>
      </c>
      <c r="AK52" s="5">
        <v>1</v>
      </c>
      <c r="AL52" s="5">
        <v>0</v>
      </c>
      <c r="AM52" s="5">
        <v>0</v>
      </c>
      <c r="AN52" s="5">
        <v>0</v>
      </c>
      <c r="AO52" s="5">
        <v>1</v>
      </c>
      <c r="AP52" s="5">
        <v>5</v>
      </c>
      <c r="AQ52" s="15" t="s">
        <v>1169</v>
      </c>
      <c r="AR52" s="15" t="s">
        <v>44</v>
      </c>
      <c r="AS52" s="15" t="s">
        <v>1170</v>
      </c>
      <c r="AT52" s="15" t="s">
        <v>1171</v>
      </c>
      <c r="AU52" s="15" t="s">
        <v>45</v>
      </c>
      <c r="AV52" s="5" t="s">
        <v>1172</v>
      </c>
      <c r="AW52" s="15" t="s">
        <v>1173</v>
      </c>
      <c r="AX52" s="15" t="s">
        <v>46</v>
      </c>
      <c r="AY52" s="15" t="s">
        <v>1174</v>
      </c>
      <c r="AZ52" s="15" t="s">
        <v>1175</v>
      </c>
      <c r="BA52" s="5" t="s">
        <v>56</v>
      </c>
      <c r="BB52" s="15" t="s">
        <v>1176</v>
      </c>
      <c r="BC52" s="47" t="s">
        <v>1192</v>
      </c>
      <c r="BD52" s="15" t="s">
        <v>1193</v>
      </c>
      <c r="BE52" s="5" t="s">
        <v>524</v>
      </c>
      <c r="BF52" s="5" t="s">
        <v>420</v>
      </c>
      <c r="BG52" s="5" t="s">
        <v>525</v>
      </c>
      <c r="BH52" s="5" t="s">
        <v>1194</v>
      </c>
      <c r="BI52" s="5" t="s">
        <v>1195</v>
      </c>
      <c r="BJ52" s="15" t="s">
        <v>246</v>
      </c>
      <c r="BK52" s="15" t="s">
        <v>1184</v>
      </c>
      <c r="BL52" s="5" t="s">
        <v>1184</v>
      </c>
      <c r="BM52" s="5" t="s">
        <v>272</v>
      </c>
      <c r="BN52" s="15" t="s">
        <v>1196</v>
      </c>
      <c r="BO52" s="5" t="s">
        <v>475</v>
      </c>
      <c r="BP52" s="15" t="s">
        <v>562</v>
      </c>
      <c r="BQ52" s="15" t="s">
        <v>1186</v>
      </c>
      <c r="BR52" s="15" t="s">
        <v>1197</v>
      </c>
      <c r="BS52" s="5" t="s">
        <v>1198</v>
      </c>
      <c r="BT52" s="15" t="s">
        <v>1199</v>
      </c>
      <c r="BU52" s="5" t="s">
        <v>397</v>
      </c>
      <c r="BV52" s="5" t="s">
        <v>281</v>
      </c>
      <c r="BW52" s="15" t="s">
        <v>282</v>
      </c>
      <c r="BX52" s="15" t="s">
        <v>1200</v>
      </c>
      <c r="BY52" s="15" t="s">
        <v>1201</v>
      </c>
      <c r="BZ52" s="15" t="s">
        <v>285</v>
      </c>
    </row>
    <row r="53" spans="1:78" ht="15.6">
      <c r="A53" s="15" t="s">
        <v>1202</v>
      </c>
      <c r="B53" s="15">
        <v>2020</v>
      </c>
      <c r="C53" s="15" t="s">
        <v>239</v>
      </c>
      <c r="D53" s="15" t="s">
        <v>1203</v>
      </c>
      <c r="E53" s="15" t="s">
        <v>35</v>
      </c>
      <c r="F53" s="15" t="s">
        <v>1204</v>
      </c>
      <c r="G53" s="15" t="s">
        <v>1205</v>
      </c>
      <c r="H53" s="15" t="s">
        <v>70</v>
      </c>
      <c r="I53" s="15" t="s">
        <v>1206</v>
      </c>
      <c r="J53" s="15" t="s">
        <v>124</v>
      </c>
      <c r="K53" s="15" t="s">
        <v>124</v>
      </c>
      <c r="L53" s="15" t="s">
        <v>126</v>
      </c>
      <c r="M53" s="5">
        <v>4</v>
      </c>
      <c r="N53" s="5">
        <v>30.8</v>
      </c>
      <c r="O53" s="5">
        <v>8</v>
      </c>
      <c r="P53" s="5">
        <v>61.5</v>
      </c>
      <c r="Q53" s="15">
        <v>13</v>
      </c>
      <c r="R53" s="15" t="s">
        <v>761</v>
      </c>
      <c r="S53" s="15" t="s">
        <v>761</v>
      </c>
      <c r="T53" s="15" t="s">
        <v>248</v>
      </c>
      <c r="U53" s="15" t="s">
        <v>83</v>
      </c>
      <c r="V53" s="15" t="s">
        <v>83</v>
      </c>
      <c r="W53" s="15" t="s">
        <v>1207</v>
      </c>
      <c r="X53" s="5" t="s">
        <v>90</v>
      </c>
      <c r="Y53" s="15" t="s">
        <v>1208</v>
      </c>
      <c r="Z53" s="5" t="s">
        <v>67</v>
      </c>
      <c r="AA53" s="15" t="s">
        <v>1209</v>
      </c>
      <c r="AB53" s="5" t="s">
        <v>252</v>
      </c>
      <c r="AC53" s="15" t="s">
        <v>1210</v>
      </c>
      <c r="AD53" s="5" t="s">
        <v>1211</v>
      </c>
      <c r="AE53" s="5">
        <v>1</v>
      </c>
      <c r="AF53" s="5">
        <v>1</v>
      </c>
      <c r="AG53" s="5">
        <v>1</v>
      </c>
      <c r="AH53" s="5">
        <v>0</v>
      </c>
      <c r="AI53" s="5">
        <v>0</v>
      </c>
      <c r="AJ53" s="5">
        <v>1</v>
      </c>
      <c r="AK53" s="5">
        <v>1</v>
      </c>
      <c r="AL53" s="5">
        <v>0</v>
      </c>
      <c r="AM53" s="5">
        <v>0</v>
      </c>
      <c r="AN53" s="5">
        <v>0</v>
      </c>
      <c r="AO53" s="5">
        <v>1</v>
      </c>
      <c r="AP53" s="5">
        <v>6</v>
      </c>
      <c r="AQ53" s="15" t="s">
        <v>1212</v>
      </c>
      <c r="AR53" s="15" t="s">
        <v>54</v>
      </c>
      <c r="AS53" s="15" t="s">
        <v>1213</v>
      </c>
      <c r="AT53" s="15" t="s">
        <v>83</v>
      </c>
      <c r="AU53" s="15" t="s">
        <v>74</v>
      </c>
      <c r="AV53" s="5" t="s">
        <v>1214</v>
      </c>
      <c r="AW53" s="15" t="s">
        <v>1215</v>
      </c>
      <c r="AX53" s="15" t="s">
        <v>46</v>
      </c>
      <c r="AY53" s="15" t="s">
        <v>1216</v>
      </c>
      <c r="AZ53" s="15" t="s">
        <v>1217</v>
      </c>
      <c r="BA53" s="5" t="s">
        <v>56</v>
      </c>
      <c r="BB53" s="15" t="s">
        <v>1218</v>
      </c>
      <c r="BC53" s="47" t="s">
        <v>1219</v>
      </c>
      <c r="BD53" s="15" t="s">
        <v>1220</v>
      </c>
      <c r="BE53" s="5" t="s">
        <v>386</v>
      </c>
      <c r="BF53" s="5" t="s">
        <v>266</v>
      </c>
      <c r="BG53" s="5" t="s">
        <v>387</v>
      </c>
      <c r="BH53" s="5" t="s">
        <v>1221</v>
      </c>
      <c r="BI53" s="5"/>
      <c r="BJ53" s="15" t="s">
        <v>246</v>
      </c>
      <c r="BK53" s="15" t="s">
        <v>1222</v>
      </c>
      <c r="BL53" s="5" t="s">
        <v>1222</v>
      </c>
      <c r="BM53" s="5" t="s">
        <v>272</v>
      </c>
      <c r="BN53" s="15" t="s">
        <v>1223</v>
      </c>
      <c r="BO53" s="5" t="s">
        <v>475</v>
      </c>
      <c r="BP53" s="15" t="s">
        <v>1224</v>
      </c>
      <c r="BQ53" s="15" t="s">
        <v>393</v>
      </c>
      <c r="BR53" s="15" t="s">
        <v>1225</v>
      </c>
      <c r="BS53" s="5" t="s">
        <v>1226</v>
      </c>
      <c r="BT53" s="15" t="s">
        <v>1227</v>
      </c>
      <c r="BU53" s="5" t="s">
        <v>413</v>
      </c>
      <c r="BV53" s="5" t="s">
        <v>414</v>
      </c>
      <c r="BW53" s="15" t="s">
        <v>282</v>
      </c>
      <c r="BX53" s="15" t="s">
        <v>1228</v>
      </c>
      <c r="BY53" s="15" t="s">
        <v>1229</v>
      </c>
      <c r="BZ53" s="15" t="s">
        <v>285</v>
      </c>
    </row>
    <row r="54" spans="1:78" ht="15.6">
      <c r="A54" s="15" t="s">
        <v>1202</v>
      </c>
      <c r="B54" s="15">
        <v>2020</v>
      </c>
      <c r="C54" s="15" t="s">
        <v>239</v>
      </c>
      <c r="D54" s="15" t="s">
        <v>1203</v>
      </c>
      <c r="E54" s="15" t="s">
        <v>35</v>
      </c>
      <c r="F54" s="15" t="s">
        <v>1204</v>
      </c>
      <c r="G54" s="15" t="s">
        <v>1205</v>
      </c>
      <c r="H54" s="15" t="s">
        <v>70</v>
      </c>
      <c r="I54" s="15" t="s">
        <v>1206</v>
      </c>
      <c r="J54" s="15" t="s">
        <v>124</v>
      </c>
      <c r="K54" s="15" t="s">
        <v>124</v>
      </c>
      <c r="L54" s="15" t="s">
        <v>126</v>
      </c>
      <c r="M54" s="5">
        <v>4</v>
      </c>
      <c r="N54" s="5">
        <v>30.8</v>
      </c>
      <c r="O54" s="5">
        <v>8</v>
      </c>
      <c r="P54" s="5">
        <v>61.5</v>
      </c>
      <c r="Q54" s="15">
        <v>13</v>
      </c>
      <c r="R54" s="15" t="s">
        <v>761</v>
      </c>
      <c r="S54" s="15" t="s">
        <v>761</v>
      </c>
      <c r="T54" s="15" t="s">
        <v>248</v>
      </c>
      <c r="U54" s="15" t="s">
        <v>83</v>
      </c>
      <c r="V54" s="15" t="s">
        <v>83</v>
      </c>
      <c r="W54" s="15" t="s">
        <v>1207</v>
      </c>
      <c r="X54" s="5" t="s">
        <v>90</v>
      </c>
      <c r="Y54" s="15" t="s">
        <v>1208</v>
      </c>
      <c r="Z54" s="5" t="s">
        <v>67</v>
      </c>
      <c r="AA54" s="15" t="s">
        <v>1209</v>
      </c>
      <c r="AB54" s="5" t="s">
        <v>252</v>
      </c>
      <c r="AC54" s="15" t="s">
        <v>1210</v>
      </c>
      <c r="AD54" s="5" t="s">
        <v>1211</v>
      </c>
      <c r="AE54" s="5">
        <v>1</v>
      </c>
      <c r="AF54" s="5">
        <v>1</v>
      </c>
      <c r="AG54" s="5">
        <v>1</v>
      </c>
      <c r="AH54" s="5">
        <v>0</v>
      </c>
      <c r="AI54" s="5">
        <v>0</v>
      </c>
      <c r="AJ54" s="5">
        <v>1</v>
      </c>
      <c r="AK54" s="5">
        <v>1</v>
      </c>
      <c r="AL54" s="5">
        <v>0</v>
      </c>
      <c r="AM54" s="5">
        <v>0</v>
      </c>
      <c r="AN54" s="5">
        <v>0</v>
      </c>
      <c r="AO54" s="5">
        <v>1</v>
      </c>
      <c r="AP54" s="5">
        <v>6</v>
      </c>
      <c r="AQ54" s="15" t="s">
        <v>1212</v>
      </c>
      <c r="AR54" s="15" t="s">
        <v>54</v>
      </c>
      <c r="AS54" s="15" t="s">
        <v>1213</v>
      </c>
      <c r="AT54" s="15" t="s">
        <v>83</v>
      </c>
      <c r="AU54" s="15" t="s">
        <v>74</v>
      </c>
      <c r="AV54" s="5" t="s">
        <v>1214</v>
      </c>
      <c r="AW54" s="15" t="s">
        <v>1215</v>
      </c>
      <c r="AX54" s="15" t="s">
        <v>46</v>
      </c>
      <c r="AY54" s="15" t="s">
        <v>1216</v>
      </c>
      <c r="AZ54" s="15" t="s">
        <v>1217</v>
      </c>
      <c r="BA54" s="5" t="s">
        <v>56</v>
      </c>
      <c r="BB54" s="15" t="s">
        <v>1218</v>
      </c>
      <c r="BC54" s="47" t="s">
        <v>1230</v>
      </c>
      <c r="BD54" s="15" t="s">
        <v>1231</v>
      </c>
      <c r="BE54" s="5" t="s">
        <v>357</v>
      </c>
      <c r="BF54" s="5" t="s">
        <v>420</v>
      </c>
      <c r="BG54" s="5" t="s">
        <v>469</v>
      </c>
      <c r="BH54" s="5" t="s">
        <v>1232</v>
      </c>
      <c r="BI54" s="5" t="s">
        <v>1233</v>
      </c>
      <c r="BJ54" s="15" t="s">
        <v>1234</v>
      </c>
      <c r="BK54" s="15" t="s">
        <v>1222</v>
      </c>
      <c r="BL54" s="5" t="s">
        <v>1235</v>
      </c>
      <c r="BM54" s="5" t="s">
        <v>272</v>
      </c>
      <c r="BN54" s="15" t="s">
        <v>1236</v>
      </c>
      <c r="BO54" s="5" t="s">
        <v>475</v>
      </c>
      <c r="BP54" s="15" t="s">
        <v>1237</v>
      </c>
      <c r="BQ54" s="15" t="s">
        <v>393</v>
      </c>
      <c r="BR54" s="15" t="s">
        <v>1238</v>
      </c>
      <c r="BS54" s="5" t="s">
        <v>1239</v>
      </c>
      <c r="BT54" s="15" t="s">
        <v>1240</v>
      </c>
      <c r="BU54" s="5" t="s">
        <v>280</v>
      </c>
      <c r="BV54" s="5" t="s">
        <v>281</v>
      </c>
      <c r="BW54" s="15" t="s">
        <v>282</v>
      </c>
      <c r="BX54" s="15" t="s">
        <v>1241</v>
      </c>
      <c r="BY54" s="15" t="s">
        <v>1242</v>
      </c>
      <c r="BZ54" s="15" t="s">
        <v>537</v>
      </c>
    </row>
    <row r="55" spans="1:78" ht="15.6">
      <c r="A55" s="15" t="s">
        <v>1202</v>
      </c>
      <c r="B55" s="15">
        <v>2020</v>
      </c>
      <c r="C55" s="15" t="s">
        <v>239</v>
      </c>
      <c r="D55" s="15" t="s">
        <v>1203</v>
      </c>
      <c r="E55" s="15" t="s">
        <v>35</v>
      </c>
      <c r="F55" s="15" t="s">
        <v>1204</v>
      </c>
      <c r="G55" s="15" t="s">
        <v>1205</v>
      </c>
      <c r="H55" s="15" t="s">
        <v>70</v>
      </c>
      <c r="I55" s="15" t="s">
        <v>1206</v>
      </c>
      <c r="J55" s="15" t="s">
        <v>124</v>
      </c>
      <c r="K55" s="15" t="s">
        <v>124</v>
      </c>
      <c r="L55" s="15" t="s">
        <v>126</v>
      </c>
      <c r="M55" s="5">
        <v>4</v>
      </c>
      <c r="N55" s="5">
        <v>30.8</v>
      </c>
      <c r="O55" s="5">
        <v>8</v>
      </c>
      <c r="P55" s="5">
        <v>61.5</v>
      </c>
      <c r="Q55" s="15">
        <v>13</v>
      </c>
      <c r="R55" s="15" t="s">
        <v>761</v>
      </c>
      <c r="S55" s="15" t="s">
        <v>761</v>
      </c>
      <c r="T55" s="15" t="s">
        <v>248</v>
      </c>
      <c r="U55" s="15" t="s">
        <v>83</v>
      </c>
      <c r="V55" s="15" t="s">
        <v>83</v>
      </c>
      <c r="W55" s="15" t="s">
        <v>1207</v>
      </c>
      <c r="X55" s="5" t="s">
        <v>90</v>
      </c>
      <c r="Y55" s="15" t="s">
        <v>1208</v>
      </c>
      <c r="Z55" s="5" t="s">
        <v>67</v>
      </c>
      <c r="AA55" s="15" t="s">
        <v>1209</v>
      </c>
      <c r="AB55" s="5" t="s">
        <v>252</v>
      </c>
      <c r="AC55" s="15" t="s">
        <v>1210</v>
      </c>
      <c r="AD55" s="5" t="s">
        <v>1211</v>
      </c>
      <c r="AE55" s="5">
        <v>1</v>
      </c>
      <c r="AF55" s="5">
        <v>1</v>
      </c>
      <c r="AG55" s="5">
        <v>1</v>
      </c>
      <c r="AH55" s="5">
        <v>0</v>
      </c>
      <c r="AI55" s="5">
        <v>0</v>
      </c>
      <c r="AJ55" s="5">
        <v>1</v>
      </c>
      <c r="AK55" s="5">
        <v>1</v>
      </c>
      <c r="AL55" s="5">
        <v>0</v>
      </c>
      <c r="AM55" s="5">
        <v>0</v>
      </c>
      <c r="AN55" s="5">
        <v>0</v>
      </c>
      <c r="AO55" s="5">
        <v>1</v>
      </c>
      <c r="AP55" s="5">
        <v>6</v>
      </c>
      <c r="AQ55" s="15" t="s">
        <v>1212</v>
      </c>
      <c r="AR55" s="15" t="s">
        <v>54</v>
      </c>
      <c r="AS55" s="15" t="s">
        <v>1213</v>
      </c>
      <c r="AT55" s="15" t="s">
        <v>83</v>
      </c>
      <c r="AU55" s="15" t="s">
        <v>74</v>
      </c>
      <c r="AV55" s="5" t="s">
        <v>1214</v>
      </c>
      <c r="AW55" s="15" t="s">
        <v>1215</v>
      </c>
      <c r="AX55" s="15" t="s">
        <v>46</v>
      </c>
      <c r="AY55" s="15" t="s">
        <v>1216</v>
      </c>
      <c r="AZ55" s="15" t="s">
        <v>1217</v>
      </c>
      <c r="BA55" s="5" t="s">
        <v>56</v>
      </c>
      <c r="BB55" s="15" t="s">
        <v>1218</v>
      </c>
      <c r="BC55" s="47" t="s">
        <v>1243</v>
      </c>
      <c r="BD55" s="15" t="s">
        <v>1244</v>
      </c>
      <c r="BE55" s="5" t="s">
        <v>265</v>
      </c>
      <c r="BF55" s="5" t="s">
        <v>266</v>
      </c>
      <c r="BG55" s="5" t="s">
        <v>469</v>
      </c>
      <c r="BH55" s="5" t="s">
        <v>1245</v>
      </c>
      <c r="BI55" s="5"/>
      <c r="BJ55" s="15" t="s">
        <v>1234</v>
      </c>
      <c r="BK55" s="15" t="s">
        <v>1222</v>
      </c>
      <c r="BL55" s="5" t="s">
        <v>1222</v>
      </c>
      <c r="BM55" s="5" t="s">
        <v>272</v>
      </c>
      <c r="BN55" s="15" t="s">
        <v>1246</v>
      </c>
      <c r="BO55" s="5" t="s">
        <v>475</v>
      </c>
      <c r="BP55" s="15" t="s">
        <v>1247</v>
      </c>
      <c r="BQ55" s="15" t="s">
        <v>393</v>
      </c>
      <c r="BR55" s="15" t="s">
        <v>1248</v>
      </c>
      <c r="BS55" s="5" t="s">
        <v>1249</v>
      </c>
      <c r="BT55" s="15" t="s">
        <v>1250</v>
      </c>
      <c r="BU55" s="5" t="s">
        <v>413</v>
      </c>
      <c r="BV55" s="5" t="s">
        <v>414</v>
      </c>
      <c r="BW55" s="15" t="s">
        <v>282</v>
      </c>
      <c r="BX55" s="15" t="s">
        <v>1251</v>
      </c>
      <c r="BY55" s="15" t="s">
        <v>1252</v>
      </c>
      <c r="BZ55" s="15" t="s">
        <v>537</v>
      </c>
    </row>
    <row r="56" spans="1:78" ht="15.6">
      <c r="A56" s="15" t="s">
        <v>1253</v>
      </c>
      <c r="B56" s="15">
        <v>2026</v>
      </c>
      <c r="C56" s="15" t="s">
        <v>239</v>
      </c>
      <c r="D56" s="15" t="s">
        <v>1254</v>
      </c>
      <c r="E56" s="15" t="s">
        <v>35</v>
      </c>
      <c r="F56" s="15" t="s">
        <v>1255</v>
      </c>
      <c r="G56" s="15" t="s">
        <v>1256</v>
      </c>
      <c r="H56" s="15" t="s">
        <v>61</v>
      </c>
      <c r="I56" s="15" t="s">
        <v>243</v>
      </c>
      <c r="J56" s="15" t="s">
        <v>128</v>
      </c>
      <c r="K56" s="15" t="s">
        <v>128</v>
      </c>
      <c r="L56" s="15" t="s">
        <v>129</v>
      </c>
      <c r="M56" s="5">
        <v>9</v>
      </c>
      <c r="N56" s="5">
        <v>28.1</v>
      </c>
      <c r="O56" s="5">
        <v>22</v>
      </c>
      <c r="P56" s="5">
        <v>68.8</v>
      </c>
      <c r="Q56" s="15">
        <v>32</v>
      </c>
      <c r="R56" s="15" t="s">
        <v>760</v>
      </c>
      <c r="S56" s="15" t="s">
        <v>761</v>
      </c>
      <c r="T56" s="15" t="s">
        <v>248</v>
      </c>
      <c r="U56" s="15" t="s">
        <v>83</v>
      </c>
      <c r="V56" s="15" t="s">
        <v>83</v>
      </c>
      <c r="W56" s="15" t="s">
        <v>1257</v>
      </c>
      <c r="X56" s="15" t="s">
        <v>42</v>
      </c>
      <c r="Y56" s="15" t="s">
        <v>1258</v>
      </c>
      <c r="Z56" s="5" t="s">
        <v>67</v>
      </c>
      <c r="AA56" s="15" t="s">
        <v>1259</v>
      </c>
      <c r="AB56" s="5" t="s">
        <v>252</v>
      </c>
      <c r="AC56" s="15" t="s">
        <v>1260</v>
      </c>
      <c r="AD56" s="5" t="s">
        <v>1261</v>
      </c>
      <c r="AE56" s="5">
        <v>1</v>
      </c>
      <c r="AF56" s="5">
        <v>1</v>
      </c>
      <c r="AG56" s="5">
        <v>0</v>
      </c>
      <c r="AH56" s="5">
        <v>0</v>
      </c>
      <c r="AI56" s="5">
        <v>0</v>
      </c>
      <c r="AJ56" s="5">
        <v>1</v>
      </c>
      <c r="AK56" s="5">
        <v>0</v>
      </c>
      <c r="AL56" s="5">
        <v>1</v>
      </c>
      <c r="AM56" s="5">
        <v>0</v>
      </c>
      <c r="AN56" s="5">
        <v>0</v>
      </c>
      <c r="AO56" s="5">
        <v>0</v>
      </c>
      <c r="AP56" s="5">
        <v>4</v>
      </c>
      <c r="AQ56" s="15" t="s">
        <v>1262</v>
      </c>
      <c r="AR56" s="15" t="s">
        <v>54</v>
      </c>
      <c r="AS56" s="15" t="s">
        <v>1263</v>
      </c>
      <c r="AT56" s="15" t="s">
        <v>83</v>
      </c>
      <c r="AU56" s="15" t="s">
        <v>45</v>
      </c>
      <c r="AV56" s="5" t="s">
        <v>1264</v>
      </c>
      <c r="AW56" s="15" t="s">
        <v>1265</v>
      </c>
      <c r="AX56" s="15" t="s">
        <v>46</v>
      </c>
      <c r="AY56" s="15" t="s">
        <v>1266</v>
      </c>
      <c r="AZ56" s="15" t="s">
        <v>1267</v>
      </c>
      <c r="BA56" s="5" t="s">
        <v>56</v>
      </c>
      <c r="BB56" s="15" t="s">
        <v>1268</v>
      </c>
      <c r="BC56" s="47" t="s">
        <v>1269</v>
      </c>
      <c r="BD56" s="15" t="s">
        <v>1270</v>
      </c>
      <c r="BE56" s="5" t="s">
        <v>340</v>
      </c>
      <c r="BF56" s="5" t="s">
        <v>266</v>
      </c>
      <c r="BG56" s="5" t="s">
        <v>341</v>
      </c>
      <c r="BH56" s="5" t="s">
        <v>1271</v>
      </c>
      <c r="BI56" s="5" t="s">
        <v>1272</v>
      </c>
      <c r="BJ56" s="15" t="s">
        <v>1273</v>
      </c>
      <c r="BK56" s="15" t="s">
        <v>1274</v>
      </c>
      <c r="BL56" s="5" t="s">
        <v>438</v>
      </c>
      <c r="BM56" s="5" t="s">
        <v>272</v>
      </c>
      <c r="BN56" s="15" t="s">
        <v>1275</v>
      </c>
      <c r="BO56" s="5" t="s">
        <v>475</v>
      </c>
      <c r="BP56" s="15" t="s">
        <v>1276</v>
      </c>
      <c r="BQ56" s="15" t="s">
        <v>393</v>
      </c>
      <c r="BR56" s="15" t="s">
        <v>1277</v>
      </c>
      <c r="BS56" s="5" t="s">
        <v>1278</v>
      </c>
      <c r="BT56" s="15" t="s">
        <v>1279</v>
      </c>
      <c r="BU56" s="5" t="s">
        <v>413</v>
      </c>
      <c r="BV56" s="5" t="s">
        <v>414</v>
      </c>
      <c r="BW56" s="15" t="s">
        <v>282</v>
      </c>
      <c r="BX56" s="15" t="s">
        <v>1280</v>
      </c>
      <c r="BY56" s="15" t="s">
        <v>1281</v>
      </c>
      <c r="BZ56" s="15" t="s">
        <v>537</v>
      </c>
    </row>
    <row r="57" spans="1:78" ht="15.6">
      <c r="A57" s="15" t="s">
        <v>1253</v>
      </c>
      <c r="B57" s="15">
        <v>2026</v>
      </c>
      <c r="C57" s="15" t="s">
        <v>239</v>
      </c>
      <c r="D57" s="15" t="s">
        <v>1254</v>
      </c>
      <c r="E57" s="15" t="s">
        <v>35</v>
      </c>
      <c r="F57" s="15" t="s">
        <v>1255</v>
      </c>
      <c r="G57" s="15" t="s">
        <v>1256</v>
      </c>
      <c r="H57" s="15" t="s">
        <v>61</v>
      </c>
      <c r="I57" s="15" t="s">
        <v>243</v>
      </c>
      <c r="J57" s="15" t="s">
        <v>128</v>
      </c>
      <c r="K57" s="15" t="s">
        <v>128</v>
      </c>
      <c r="L57" s="15" t="s">
        <v>129</v>
      </c>
      <c r="M57" s="5">
        <v>9</v>
      </c>
      <c r="N57" s="5">
        <v>28.1</v>
      </c>
      <c r="O57" s="5">
        <v>22</v>
      </c>
      <c r="P57" s="5">
        <v>68.8</v>
      </c>
      <c r="Q57" s="15">
        <v>32</v>
      </c>
      <c r="R57" s="15" t="s">
        <v>760</v>
      </c>
      <c r="S57" s="15" t="s">
        <v>761</v>
      </c>
      <c r="T57" s="15" t="s">
        <v>248</v>
      </c>
      <c r="U57" s="15" t="s">
        <v>83</v>
      </c>
      <c r="V57" s="15" t="s">
        <v>83</v>
      </c>
      <c r="W57" s="15" t="s">
        <v>1257</v>
      </c>
      <c r="X57" s="15" t="s">
        <v>42</v>
      </c>
      <c r="Y57" s="15" t="s">
        <v>1258</v>
      </c>
      <c r="Z57" s="5" t="s">
        <v>67</v>
      </c>
      <c r="AA57" s="15" t="s">
        <v>1259</v>
      </c>
      <c r="AB57" s="5" t="s">
        <v>252</v>
      </c>
      <c r="AC57" s="15" t="s">
        <v>1260</v>
      </c>
      <c r="AD57" s="5" t="s">
        <v>1261</v>
      </c>
      <c r="AE57" s="5">
        <v>1</v>
      </c>
      <c r="AF57" s="5">
        <v>1</v>
      </c>
      <c r="AG57" s="5">
        <v>0</v>
      </c>
      <c r="AH57" s="5">
        <v>0</v>
      </c>
      <c r="AI57" s="5">
        <v>0</v>
      </c>
      <c r="AJ57" s="5">
        <v>1</v>
      </c>
      <c r="AK57" s="5">
        <v>0</v>
      </c>
      <c r="AL57" s="5">
        <v>1</v>
      </c>
      <c r="AM57" s="5">
        <v>0</v>
      </c>
      <c r="AN57" s="5">
        <v>0</v>
      </c>
      <c r="AO57" s="5">
        <v>0</v>
      </c>
      <c r="AP57" s="5">
        <v>4</v>
      </c>
      <c r="AQ57" s="15" t="s">
        <v>1262</v>
      </c>
      <c r="AR57" s="15" t="s">
        <v>54</v>
      </c>
      <c r="AS57" s="15" t="s">
        <v>1263</v>
      </c>
      <c r="AT57" s="15" t="s">
        <v>83</v>
      </c>
      <c r="AU57" s="15" t="s">
        <v>45</v>
      </c>
      <c r="AV57" s="5" t="s">
        <v>1264</v>
      </c>
      <c r="AW57" s="15" t="s">
        <v>1265</v>
      </c>
      <c r="AX57" s="15" t="s">
        <v>46</v>
      </c>
      <c r="AY57" s="15" t="s">
        <v>1266</v>
      </c>
      <c r="AZ57" s="15" t="s">
        <v>1267</v>
      </c>
      <c r="BA57" s="5" t="s">
        <v>56</v>
      </c>
      <c r="BB57" s="15" t="s">
        <v>1268</v>
      </c>
      <c r="BC57" s="47" t="s">
        <v>1282</v>
      </c>
      <c r="BD57" s="15" t="s">
        <v>1283</v>
      </c>
      <c r="BE57" s="5" t="s">
        <v>419</v>
      </c>
      <c r="BF57" s="5" t="s">
        <v>420</v>
      </c>
      <c r="BG57" s="5" t="s">
        <v>525</v>
      </c>
      <c r="BH57" s="5" t="s">
        <v>1284</v>
      </c>
      <c r="BI57" s="5" t="s">
        <v>1285</v>
      </c>
      <c r="BJ57" s="15" t="s">
        <v>1286</v>
      </c>
      <c r="BK57" s="15" t="s">
        <v>438</v>
      </c>
      <c r="BL57" s="5" t="s">
        <v>438</v>
      </c>
      <c r="BM57" s="5" t="s">
        <v>272</v>
      </c>
      <c r="BN57" s="15" t="s">
        <v>1287</v>
      </c>
      <c r="BO57" s="5" t="s">
        <v>475</v>
      </c>
      <c r="BP57" s="15" t="s">
        <v>1276</v>
      </c>
      <c r="BQ57" s="15" t="s">
        <v>393</v>
      </c>
      <c r="BR57" s="15" t="s">
        <v>1288</v>
      </c>
      <c r="BS57" s="5" t="s">
        <v>1289</v>
      </c>
      <c r="BT57" s="15" t="s">
        <v>1290</v>
      </c>
      <c r="BU57" s="5" t="s">
        <v>397</v>
      </c>
      <c r="BV57" s="5" t="s">
        <v>281</v>
      </c>
      <c r="BW57" s="15" t="s">
        <v>282</v>
      </c>
      <c r="BX57" s="15" t="s">
        <v>1291</v>
      </c>
      <c r="BY57" s="15" t="s">
        <v>1292</v>
      </c>
      <c r="BZ57" s="15" t="s">
        <v>285</v>
      </c>
    </row>
    <row r="58" spans="1:78" ht="15.6">
      <c r="A58" s="15" t="s">
        <v>1253</v>
      </c>
      <c r="B58" s="15">
        <v>2026</v>
      </c>
      <c r="C58" s="15" t="s">
        <v>239</v>
      </c>
      <c r="D58" s="15" t="s">
        <v>1254</v>
      </c>
      <c r="E58" s="15" t="s">
        <v>35</v>
      </c>
      <c r="F58" s="15" t="s">
        <v>1255</v>
      </c>
      <c r="G58" s="15" t="s">
        <v>1256</v>
      </c>
      <c r="H58" s="15" t="s">
        <v>61</v>
      </c>
      <c r="I58" s="15" t="s">
        <v>243</v>
      </c>
      <c r="J58" s="15" t="s">
        <v>128</v>
      </c>
      <c r="K58" s="15" t="s">
        <v>128</v>
      </c>
      <c r="L58" s="15" t="s">
        <v>129</v>
      </c>
      <c r="M58" s="5">
        <v>9</v>
      </c>
      <c r="N58" s="5">
        <v>28.1</v>
      </c>
      <c r="O58" s="5">
        <v>22</v>
      </c>
      <c r="P58" s="5">
        <v>68.8</v>
      </c>
      <c r="Q58" s="15">
        <v>32</v>
      </c>
      <c r="R58" s="15" t="s">
        <v>760</v>
      </c>
      <c r="S58" s="15" t="s">
        <v>761</v>
      </c>
      <c r="T58" s="15" t="s">
        <v>248</v>
      </c>
      <c r="U58" s="15" t="s">
        <v>83</v>
      </c>
      <c r="V58" s="15" t="s">
        <v>83</v>
      </c>
      <c r="W58" s="15" t="s">
        <v>1257</v>
      </c>
      <c r="X58" s="15" t="s">
        <v>42</v>
      </c>
      <c r="Y58" s="15" t="s">
        <v>1258</v>
      </c>
      <c r="Z58" s="5" t="s">
        <v>67</v>
      </c>
      <c r="AA58" s="15" t="s">
        <v>1259</v>
      </c>
      <c r="AB58" s="5" t="s">
        <v>252</v>
      </c>
      <c r="AC58" s="15" t="s">
        <v>1260</v>
      </c>
      <c r="AD58" s="5" t="s">
        <v>1261</v>
      </c>
      <c r="AE58" s="5">
        <v>1</v>
      </c>
      <c r="AF58" s="5">
        <v>1</v>
      </c>
      <c r="AG58" s="5">
        <v>0</v>
      </c>
      <c r="AH58" s="5">
        <v>0</v>
      </c>
      <c r="AI58" s="5">
        <v>0</v>
      </c>
      <c r="AJ58" s="5">
        <v>1</v>
      </c>
      <c r="AK58" s="5">
        <v>0</v>
      </c>
      <c r="AL58" s="5">
        <v>1</v>
      </c>
      <c r="AM58" s="5">
        <v>0</v>
      </c>
      <c r="AN58" s="5">
        <v>0</v>
      </c>
      <c r="AO58" s="5">
        <v>0</v>
      </c>
      <c r="AP58" s="5">
        <v>4</v>
      </c>
      <c r="AQ58" s="15" t="s">
        <v>1262</v>
      </c>
      <c r="AR58" s="15" t="s">
        <v>54</v>
      </c>
      <c r="AS58" s="15" t="s">
        <v>1263</v>
      </c>
      <c r="AT58" s="15" t="s">
        <v>83</v>
      </c>
      <c r="AU58" s="15" t="s">
        <v>45</v>
      </c>
      <c r="AV58" s="5" t="s">
        <v>1264</v>
      </c>
      <c r="AW58" s="15" t="s">
        <v>1265</v>
      </c>
      <c r="AX58" s="15" t="s">
        <v>46</v>
      </c>
      <c r="AY58" s="15" t="s">
        <v>1266</v>
      </c>
      <c r="AZ58" s="15" t="s">
        <v>1267</v>
      </c>
      <c r="BA58" s="5" t="s">
        <v>56</v>
      </c>
      <c r="BB58" s="15" t="s">
        <v>1268</v>
      </c>
      <c r="BC58" s="47" t="s">
        <v>1293</v>
      </c>
      <c r="BD58" s="15" t="s">
        <v>1294</v>
      </c>
      <c r="BE58" s="5" t="s">
        <v>357</v>
      </c>
      <c r="BF58" s="5" t="s">
        <v>266</v>
      </c>
      <c r="BG58" s="5" t="s">
        <v>469</v>
      </c>
      <c r="BH58" s="5" t="s">
        <v>1295</v>
      </c>
      <c r="BI58" s="5" t="s">
        <v>1296</v>
      </c>
      <c r="BJ58" s="15" t="s">
        <v>1297</v>
      </c>
      <c r="BK58" s="15" t="s">
        <v>438</v>
      </c>
      <c r="BL58" s="5" t="s">
        <v>438</v>
      </c>
      <c r="BM58" s="5" t="s">
        <v>272</v>
      </c>
      <c r="BN58" s="15" t="s">
        <v>1298</v>
      </c>
      <c r="BO58" s="5" t="s">
        <v>475</v>
      </c>
      <c r="BP58" s="15" t="s">
        <v>1276</v>
      </c>
      <c r="BQ58" s="15" t="s">
        <v>393</v>
      </c>
      <c r="BR58" s="15" t="s">
        <v>1299</v>
      </c>
      <c r="BS58" s="5" t="s">
        <v>1300</v>
      </c>
      <c r="BT58" s="15" t="s">
        <v>1301</v>
      </c>
      <c r="BU58" s="5" t="s">
        <v>810</v>
      </c>
      <c r="BV58" s="5" t="s">
        <v>414</v>
      </c>
      <c r="BW58" s="15" t="s">
        <v>282</v>
      </c>
      <c r="BX58" s="15" t="s">
        <v>1302</v>
      </c>
      <c r="BY58" s="15" t="s">
        <v>1303</v>
      </c>
      <c r="BZ58" s="15" t="s">
        <v>537</v>
      </c>
    </row>
    <row r="59" spans="1:78" ht="15.6">
      <c r="A59" s="15" t="s">
        <v>1253</v>
      </c>
      <c r="B59" s="15">
        <v>2026</v>
      </c>
      <c r="C59" s="15" t="s">
        <v>239</v>
      </c>
      <c r="D59" s="15" t="s">
        <v>1254</v>
      </c>
      <c r="E59" s="15" t="s">
        <v>35</v>
      </c>
      <c r="F59" s="15" t="s">
        <v>1255</v>
      </c>
      <c r="G59" s="15" t="s">
        <v>1256</v>
      </c>
      <c r="H59" s="15" t="s">
        <v>61</v>
      </c>
      <c r="I59" s="15" t="s">
        <v>243</v>
      </c>
      <c r="J59" s="15" t="s">
        <v>128</v>
      </c>
      <c r="K59" s="15" t="s">
        <v>128</v>
      </c>
      <c r="L59" s="15" t="s">
        <v>129</v>
      </c>
      <c r="M59" s="5">
        <v>9</v>
      </c>
      <c r="N59" s="5">
        <v>28.1</v>
      </c>
      <c r="O59" s="5">
        <v>22</v>
      </c>
      <c r="P59" s="5">
        <v>68.8</v>
      </c>
      <c r="Q59" s="15">
        <v>32</v>
      </c>
      <c r="R59" s="15" t="s">
        <v>760</v>
      </c>
      <c r="S59" s="15" t="s">
        <v>761</v>
      </c>
      <c r="T59" s="15" t="s">
        <v>248</v>
      </c>
      <c r="U59" s="15" t="s">
        <v>83</v>
      </c>
      <c r="V59" s="15" t="s">
        <v>83</v>
      </c>
      <c r="W59" s="15" t="s">
        <v>1257</v>
      </c>
      <c r="X59" s="15" t="s">
        <v>42</v>
      </c>
      <c r="Y59" s="15" t="s">
        <v>1258</v>
      </c>
      <c r="Z59" s="5" t="s">
        <v>67</v>
      </c>
      <c r="AA59" s="15" t="s">
        <v>1259</v>
      </c>
      <c r="AB59" s="5" t="s">
        <v>252</v>
      </c>
      <c r="AC59" s="15" t="s">
        <v>1260</v>
      </c>
      <c r="AD59" s="5" t="s">
        <v>1261</v>
      </c>
      <c r="AE59" s="5">
        <v>1</v>
      </c>
      <c r="AF59" s="5">
        <v>1</v>
      </c>
      <c r="AG59" s="5">
        <v>0</v>
      </c>
      <c r="AH59" s="5">
        <v>0</v>
      </c>
      <c r="AI59" s="5">
        <v>0</v>
      </c>
      <c r="AJ59" s="5">
        <v>1</v>
      </c>
      <c r="AK59" s="5">
        <v>0</v>
      </c>
      <c r="AL59" s="5">
        <v>1</v>
      </c>
      <c r="AM59" s="5">
        <v>0</v>
      </c>
      <c r="AN59" s="5">
        <v>0</v>
      </c>
      <c r="AO59" s="5">
        <v>0</v>
      </c>
      <c r="AP59" s="5">
        <v>4</v>
      </c>
      <c r="AQ59" s="15" t="s">
        <v>1262</v>
      </c>
      <c r="AR59" s="15" t="s">
        <v>54</v>
      </c>
      <c r="AS59" s="15" t="s">
        <v>1263</v>
      </c>
      <c r="AT59" s="15" t="s">
        <v>83</v>
      </c>
      <c r="AU59" s="15" t="s">
        <v>45</v>
      </c>
      <c r="AV59" s="5" t="s">
        <v>1264</v>
      </c>
      <c r="AW59" s="15" t="s">
        <v>1265</v>
      </c>
      <c r="AX59" s="15" t="s">
        <v>46</v>
      </c>
      <c r="AY59" s="15" t="s">
        <v>1266</v>
      </c>
      <c r="AZ59" s="15" t="s">
        <v>1267</v>
      </c>
      <c r="BA59" s="5" t="s">
        <v>56</v>
      </c>
      <c r="BB59" s="15" t="s">
        <v>1268</v>
      </c>
      <c r="BC59" s="47" t="s">
        <v>1304</v>
      </c>
      <c r="BD59" s="15" t="s">
        <v>1305</v>
      </c>
      <c r="BE59" s="5" t="s">
        <v>357</v>
      </c>
      <c r="BF59" s="5" t="s">
        <v>420</v>
      </c>
      <c r="BG59" s="5" t="s">
        <v>469</v>
      </c>
      <c r="BH59" s="5" t="s">
        <v>1306</v>
      </c>
      <c r="BI59" s="5" t="s">
        <v>1307</v>
      </c>
      <c r="BJ59" s="15" t="s">
        <v>1308</v>
      </c>
      <c r="BK59" s="15" t="s">
        <v>1309</v>
      </c>
      <c r="BL59" s="5" t="s">
        <v>1310</v>
      </c>
      <c r="BM59" s="5" t="s">
        <v>272</v>
      </c>
      <c r="BN59" s="15" t="s">
        <v>1311</v>
      </c>
      <c r="BO59" s="5" t="s">
        <v>475</v>
      </c>
      <c r="BP59" s="15" t="s">
        <v>1276</v>
      </c>
      <c r="BQ59" s="15" t="s">
        <v>393</v>
      </c>
      <c r="BR59" s="15" t="s">
        <v>1312</v>
      </c>
      <c r="BS59" s="5" t="s">
        <v>1313</v>
      </c>
      <c r="BT59" s="15" t="s">
        <v>1314</v>
      </c>
      <c r="BU59" s="5" t="s">
        <v>810</v>
      </c>
      <c r="BV59" s="5" t="s">
        <v>414</v>
      </c>
      <c r="BW59" s="15" t="s">
        <v>282</v>
      </c>
      <c r="BX59" s="15" t="s">
        <v>1315</v>
      </c>
      <c r="BY59" s="15" t="s">
        <v>1316</v>
      </c>
      <c r="BZ59" s="15" t="s">
        <v>285</v>
      </c>
    </row>
    <row r="60" spans="1:78" ht="15.6">
      <c r="A60" s="15" t="s">
        <v>1317</v>
      </c>
      <c r="B60" s="15">
        <v>2020</v>
      </c>
      <c r="C60" s="15" t="s">
        <v>239</v>
      </c>
      <c r="D60" s="15" t="s">
        <v>887</v>
      </c>
      <c r="E60" s="15" t="s">
        <v>97</v>
      </c>
      <c r="F60" s="15" t="s">
        <v>1318</v>
      </c>
      <c r="G60" s="15" t="s">
        <v>1319</v>
      </c>
      <c r="H60" s="15" t="s">
        <v>82</v>
      </c>
      <c r="I60" s="15" t="s">
        <v>243</v>
      </c>
      <c r="J60" s="15" t="s">
        <v>1320</v>
      </c>
      <c r="K60" s="15" t="s">
        <v>131</v>
      </c>
      <c r="L60" s="15" t="s">
        <v>1321</v>
      </c>
      <c r="M60" s="5">
        <v>13</v>
      </c>
      <c r="N60" s="5">
        <v>43.3</v>
      </c>
      <c r="O60" s="5">
        <v>17</v>
      </c>
      <c r="P60" s="5">
        <v>56.7</v>
      </c>
      <c r="Q60" s="15">
        <v>30</v>
      </c>
      <c r="R60" s="15" t="s">
        <v>41</v>
      </c>
      <c r="S60" s="15" t="s">
        <v>247</v>
      </c>
      <c r="T60" s="15" t="s">
        <v>248</v>
      </c>
      <c r="U60" s="15" t="s">
        <v>83</v>
      </c>
      <c r="V60" s="15" t="s">
        <v>83</v>
      </c>
      <c r="W60" s="15" t="s">
        <v>1322</v>
      </c>
      <c r="X60" s="15" t="s">
        <v>66</v>
      </c>
      <c r="Y60" s="15" t="s">
        <v>1323</v>
      </c>
      <c r="Z60" s="5" t="s">
        <v>53</v>
      </c>
      <c r="AA60" s="15" t="s">
        <v>1324</v>
      </c>
      <c r="AB60" s="5" t="s">
        <v>852</v>
      </c>
      <c r="AC60" s="15" t="s">
        <v>1325</v>
      </c>
      <c r="AD60" s="5" t="s">
        <v>1326</v>
      </c>
      <c r="AE60" s="5">
        <v>1</v>
      </c>
      <c r="AF60" s="5">
        <v>1</v>
      </c>
      <c r="AG60" s="5">
        <v>0</v>
      </c>
      <c r="AH60" s="5">
        <v>1</v>
      </c>
      <c r="AI60" s="5">
        <v>0</v>
      </c>
      <c r="AJ60" s="5">
        <v>0</v>
      </c>
      <c r="AK60" s="5">
        <v>0</v>
      </c>
      <c r="AL60" s="5">
        <v>0</v>
      </c>
      <c r="AM60" s="5">
        <v>0</v>
      </c>
      <c r="AN60" s="5">
        <v>0</v>
      </c>
      <c r="AO60" s="5">
        <v>0</v>
      </c>
      <c r="AP60" s="5">
        <v>3</v>
      </c>
      <c r="AQ60" s="15" t="s">
        <v>1327</v>
      </c>
      <c r="AR60" s="15" t="s">
        <v>54</v>
      </c>
      <c r="AS60" s="15" t="s">
        <v>1328</v>
      </c>
      <c r="AT60" s="15" t="s">
        <v>83</v>
      </c>
      <c r="AU60" s="15" t="s">
        <v>45</v>
      </c>
      <c r="AV60" s="5" t="s">
        <v>1329</v>
      </c>
      <c r="AW60" s="15" t="s">
        <v>1330</v>
      </c>
      <c r="AX60" s="15" t="s">
        <v>55</v>
      </c>
      <c r="AY60" s="15" t="s">
        <v>1331</v>
      </c>
      <c r="AZ60" s="15" t="s">
        <v>1332</v>
      </c>
      <c r="BA60" s="15" t="s">
        <v>76</v>
      </c>
      <c r="BB60" s="15" t="s">
        <v>1333</v>
      </c>
      <c r="BC60" s="47" t="s">
        <v>1334</v>
      </c>
      <c r="BD60" s="15" t="s">
        <v>1335</v>
      </c>
      <c r="BE60" s="5" t="s">
        <v>434</v>
      </c>
      <c r="BF60" s="5" t="s">
        <v>435</v>
      </c>
      <c r="BG60" s="5" t="s">
        <v>436</v>
      </c>
      <c r="BH60" s="5" t="s">
        <v>1336</v>
      </c>
      <c r="BI60" s="5"/>
      <c r="BJ60" s="15" t="s">
        <v>246</v>
      </c>
      <c r="BK60" s="15" t="s">
        <v>1337</v>
      </c>
      <c r="BL60" s="5" t="s">
        <v>1338</v>
      </c>
      <c r="BM60" s="5" t="s">
        <v>314</v>
      </c>
      <c r="BN60" s="15" t="s">
        <v>1339</v>
      </c>
      <c r="BO60" s="5" t="s">
        <v>475</v>
      </c>
      <c r="BP60" s="15" t="s">
        <v>1340</v>
      </c>
      <c r="BQ60" s="15" t="s">
        <v>1341</v>
      </c>
      <c r="BR60" s="15" t="s">
        <v>1342</v>
      </c>
      <c r="BS60" s="5" t="s">
        <v>1343</v>
      </c>
      <c r="BT60" s="15" t="s">
        <v>1344</v>
      </c>
      <c r="BU60" s="5" t="s">
        <v>1013</v>
      </c>
      <c r="BV60" s="5" t="s">
        <v>281</v>
      </c>
      <c r="BW60" s="15" t="s">
        <v>282</v>
      </c>
      <c r="BX60" s="15" t="s">
        <v>1345</v>
      </c>
      <c r="BY60" s="15" t="s">
        <v>1346</v>
      </c>
      <c r="BZ60" s="15" t="s">
        <v>285</v>
      </c>
    </row>
    <row r="61" spans="1:78" ht="15.6">
      <c r="A61" s="15" t="s">
        <v>1317</v>
      </c>
      <c r="B61" s="15">
        <v>2020</v>
      </c>
      <c r="C61" s="15" t="s">
        <v>239</v>
      </c>
      <c r="D61" s="15" t="s">
        <v>887</v>
      </c>
      <c r="E61" s="15" t="s">
        <v>97</v>
      </c>
      <c r="F61" s="15" t="s">
        <v>1318</v>
      </c>
      <c r="G61" s="15" t="s">
        <v>1319</v>
      </c>
      <c r="H61" s="15" t="s">
        <v>82</v>
      </c>
      <c r="I61" s="15" t="s">
        <v>243</v>
      </c>
      <c r="J61" s="15" t="s">
        <v>1320</v>
      </c>
      <c r="K61" s="15" t="s">
        <v>131</v>
      </c>
      <c r="L61" s="15" t="s">
        <v>1321</v>
      </c>
      <c r="M61" s="5">
        <v>13</v>
      </c>
      <c r="N61" s="5">
        <v>43.3</v>
      </c>
      <c r="O61" s="5">
        <v>17</v>
      </c>
      <c r="P61" s="5">
        <v>56.7</v>
      </c>
      <c r="Q61" s="15">
        <v>30</v>
      </c>
      <c r="R61" s="15" t="s">
        <v>41</v>
      </c>
      <c r="S61" s="15" t="s">
        <v>247</v>
      </c>
      <c r="T61" s="15" t="s">
        <v>248</v>
      </c>
      <c r="U61" s="15" t="s">
        <v>83</v>
      </c>
      <c r="V61" s="15" t="s">
        <v>83</v>
      </c>
      <c r="W61" s="15" t="s">
        <v>1322</v>
      </c>
      <c r="X61" s="15" t="s">
        <v>66</v>
      </c>
      <c r="Y61" s="15" t="s">
        <v>1323</v>
      </c>
      <c r="Z61" s="5" t="s">
        <v>53</v>
      </c>
      <c r="AA61" s="15" t="s">
        <v>1324</v>
      </c>
      <c r="AB61" s="5" t="s">
        <v>852</v>
      </c>
      <c r="AC61" s="15" t="s">
        <v>1325</v>
      </c>
      <c r="AD61" s="5" t="s">
        <v>1326</v>
      </c>
      <c r="AE61" s="5">
        <v>1</v>
      </c>
      <c r="AF61" s="5">
        <v>1</v>
      </c>
      <c r="AG61" s="5">
        <v>0</v>
      </c>
      <c r="AH61" s="5">
        <v>1</v>
      </c>
      <c r="AI61" s="5">
        <v>0</v>
      </c>
      <c r="AJ61" s="5">
        <v>0</v>
      </c>
      <c r="AK61" s="5">
        <v>0</v>
      </c>
      <c r="AL61" s="5">
        <v>0</v>
      </c>
      <c r="AM61" s="5">
        <v>0</v>
      </c>
      <c r="AN61" s="5">
        <v>0</v>
      </c>
      <c r="AO61" s="5">
        <v>0</v>
      </c>
      <c r="AP61" s="5">
        <v>3</v>
      </c>
      <c r="AQ61" s="15" t="s">
        <v>1327</v>
      </c>
      <c r="AR61" s="15" t="s">
        <v>54</v>
      </c>
      <c r="AS61" s="15" t="s">
        <v>1328</v>
      </c>
      <c r="AT61" s="15" t="s">
        <v>83</v>
      </c>
      <c r="AU61" s="15" t="s">
        <v>45</v>
      </c>
      <c r="AV61" s="5" t="s">
        <v>1329</v>
      </c>
      <c r="AW61" s="15" t="s">
        <v>1330</v>
      </c>
      <c r="AX61" s="15" t="s">
        <v>55</v>
      </c>
      <c r="AY61" s="15" t="s">
        <v>1331</v>
      </c>
      <c r="AZ61" s="15" t="s">
        <v>1332</v>
      </c>
      <c r="BA61" s="15" t="s">
        <v>76</v>
      </c>
      <c r="BB61" s="15" t="s">
        <v>1333</v>
      </c>
      <c r="BC61" s="47" t="s">
        <v>963</v>
      </c>
      <c r="BD61" s="15" t="s">
        <v>1347</v>
      </c>
      <c r="BE61" s="5" t="s">
        <v>340</v>
      </c>
      <c r="BF61" s="5" t="s">
        <v>266</v>
      </c>
      <c r="BG61" s="5" t="s">
        <v>341</v>
      </c>
      <c r="BH61" s="5" t="s">
        <v>1348</v>
      </c>
      <c r="BI61" s="5" t="s">
        <v>1349</v>
      </c>
      <c r="BJ61" s="15" t="s">
        <v>246</v>
      </c>
      <c r="BK61" s="15" t="s">
        <v>1350</v>
      </c>
      <c r="BL61" s="5" t="s">
        <v>1351</v>
      </c>
      <c r="BM61" s="5" t="s">
        <v>314</v>
      </c>
      <c r="BN61" s="15" t="s">
        <v>315</v>
      </c>
      <c r="BO61" s="5" t="s">
        <v>316</v>
      </c>
      <c r="BP61" s="15" t="s">
        <v>1352</v>
      </c>
      <c r="BQ61" s="15" t="s">
        <v>318</v>
      </c>
      <c r="BR61" s="15" t="s">
        <v>1353</v>
      </c>
      <c r="BS61" s="5" t="s">
        <v>1354</v>
      </c>
      <c r="BT61" s="15" t="s">
        <v>1355</v>
      </c>
      <c r="BU61" s="5" t="s">
        <v>1013</v>
      </c>
      <c r="BV61" s="5" t="s">
        <v>281</v>
      </c>
      <c r="BW61" s="15" t="s">
        <v>282</v>
      </c>
      <c r="BX61" s="15" t="s">
        <v>1356</v>
      </c>
      <c r="BY61" s="15" t="s">
        <v>1357</v>
      </c>
      <c r="BZ61" s="15" t="s">
        <v>537</v>
      </c>
    </row>
    <row r="62" spans="1:78" ht="15.6">
      <c r="A62" s="15" t="s">
        <v>1317</v>
      </c>
      <c r="B62" s="15">
        <v>2020</v>
      </c>
      <c r="C62" s="15" t="s">
        <v>239</v>
      </c>
      <c r="D62" s="15" t="s">
        <v>887</v>
      </c>
      <c r="E62" s="15" t="s">
        <v>97</v>
      </c>
      <c r="F62" s="15" t="s">
        <v>1318</v>
      </c>
      <c r="G62" s="15" t="s">
        <v>1319</v>
      </c>
      <c r="H62" s="15" t="s">
        <v>82</v>
      </c>
      <c r="I62" s="15" t="s">
        <v>243</v>
      </c>
      <c r="J62" s="15" t="s">
        <v>1320</v>
      </c>
      <c r="K62" s="15" t="s">
        <v>131</v>
      </c>
      <c r="L62" s="15" t="s">
        <v>1321</v>
      </c>
      <c r="M62" s="5">
        <v>13</v>
      </c>
      <c r="N62" s="5">
        <v>43.3</v>
      </c>
      <c r="O62" s="5">
        <v>17</v>
      </c>
      <c r="P62" s="5">
        <v>56.7</v>
      </c>
      <c r="Q62" s="15">
        <v>30</v>
      </c>
      <c r="R62" s="15" t="s">
        <v>41</v>
      </c>
      <c r="S62" s="15" t="s">
        <v>247</v>
      </c>
      <c r="T62" s="15" t="s">
        <v>248</v>
      </c>
      <c r="U62" s="15" t="s">
        <v>83</v>
      </c>
      <c r="V62" s="15" t="s">
        <v>83</v>
      </c>
      <c r="W62" s="15" t="s">
        <v>1322</v>
      </c>
      <c r="X62" s="15" t="s">
        <v>66</v>
      </c>
      <c r="Y62" s="15" t="s">
        <v>1323</v>
      </c>
      <c r="Z62" s="5" t="s">
        <v>53</v>
      </c>
      <c r="AA62" s="15" t="s">
        <v>1324</v>
      </c>
      <c r="AB62" s="5" t="s">
        <v>852</v>
      </c>
      <c r="AC62" s="15" t="s">
        <v>1325</v>
      </c>
      <c r="AD62" s="5" t="s">
        <v>1326</v>
      </c>
      <c r="AE62" s="5">
        <v>1</v>
      </c>
      <c r="AF62" s="5">
        <v>1</v>
      </c>
      <c r="AG62" s="5">
        <v>0</v>
      </c>
      <c r="AH62" s="5">
        <v>1</v>
      </c>
      <c r="AI62" s="5">
        <v>0</v>
      </c>
      <c r="AJ62" s="5">
        <v>0</v>
      </c>
      <c r="AK62" s="5">
        <v>0</v>
      </c>
      <c r="AL62" s="5">
        <v>0</v>
      </c>
      <c r="AM62" s="5">
        <v>0</v>
      </c>
      <c r="AN62" s="5">
        <v>0</v>
      </c>
      <c r="AO62" s="5">
        <v>0</v>
      </c>
      <c r="AP62" s="5">
        <v>3</v>
      </c>
      <c r="AQ62" s="15" t="s">
        <v>1327</v>
      </c>
      <c r="AR62" s="15" t="s">
        <v>54</v>
      </c>
      <c r="AS62" s="15" t="s">
        <v>1328</v>
      </c>
      <c r="AT62" s="15" t="s">
        <v>83</v>
      </c>
      <c r="AU62" s="15" t="s">
        <v>45</v>
      </c>
      <c r="AV62" s="5" t="s">
        <v>1329</v>
      </c>
      <c r="AW62" s="15" t="s">
        <v>1330</v>
      </c>
      <c r="AX62" s="15" t="s">
        <v>55</v>
      </c>
      <c r="AY62" s="15" t="s">
        <v>1331</v>
      </c>
      <c r="AZ62" s="15" t="s">
        <v>1332</v>
      </c>
      <c r="BA62" s="15" t="s">
        <v>76</v>
      </c>
      <c r="BB62" s="15" t="s">
        <v>1333</v>
      </c>
      <c r="BC62" s="47" t="s">
        <v>1358</v>
      </c>
      <c r="BD62" s="15" t="s">
        <v>1359</v>
      </c>
      <c r="BE62" s="5" t="s">
        <v>386</v>
      </c>
      <c r="BF62" s="5" t="s">
        <v>266</v>
      </c>
      <c r="BG62" s="5" t="s">
        <v>341</v>
      </c>
      <c r="BH62" s="5" t="s">
        <v>1360</v>
      </c>
      <c r="BI62" s="5" t="s">
        <v>1361</v>
      </c>
      <c r="BJ62" s="15" t="s">
        <v>246</v>
      </c>
      <c r="BK62" s="15" t="s">
        <v>1362</v>
      </c>
      <c r="BL62" s="5" t="s">
        <v>1363</v>
      </c>
      <c r="BM62" s="5" t="s">
        <v>314</v>
      </c>
      <c r="BN62" s="15" t="s">
        <v>1364</v>
      </c>
      <c r="BO62" s="5" t="s">
        <v>475</v>
      </c>
      <c r="BP62" s="15" t="s">
        <v>1089</v>
      </c>
      <c r="BQ62" s="15" t="s">
        <v>1341</v>
      </c>
      <c r="BR62" s="15" t="s">
        <v>1365</v>
      </c>
      <c r="BS62" s="5" t="s">
        <v>1366</v>
      </c>
      <c r="BT62" s="15" t="s">
        <v>1367</v>
      </c>
      <c r="BU62" s="5" t="s">
        <v>280</v>
      </c>
      <c r="BV62" s="5" t="s">
        <v>281</v>
      </c>
      <c r="BW62" s="15" t="s">
        <v>282</v>
      </c>
      <c r="BX62" s="15" t="s">
        <v>1368</v>
      </c>
      <c r="BY62" s="15" t="s">
        <v>1369</v>
      </c>
      <c r="BZ62" s="15" t="s">
        <v>285</v>
      </c>
    </row>
    <row r="63" spans="1:78" ht="15.6">
      <c r="A63" s="15" t="s">
        <v>1317</v>
      </c>
      <c r="B63" s="15">
        <v>2020</v>
      </c>
      <c r="C63" s="15" t="s">
        <v>239</v>
      </c>
      <c r="D63" s="15" t="s">
        <v>887</v>
      </c>
      <c r="E63" s="15" t="s">
        <v>97</v>
      </c>
      <c r="F63" s="15" t="s">
        <v>1318</v>
      </c>
      <c r="G63" s="15" t="s">
        <v>1319</v>
      </c>
      <c r="H63" s="15" t="s">
        <v>82</v>
      </c>
      <c r="I63" s="15" t="s">
        <v>243</v>
      </c>
      <c r="J63" s="15" t="s">
        <v>1320</v>
      </c>
      <c r="K63" s="15" t="s">
        <v>131</v>
      </c>
      <c r="L63" s="15" t="s">
        <v>1321</v>
      </c>
      <c r="M63" s="5">
        <v>13</v>
      </c>
      <c r="N63" s="5">
        <v>43.3</v>
      </c>
      <c r="O63" s="5">
        <v>17</v>
      </c>
      <c r="P63" s="5">
        <v>56.7</v>
      </c>
      <c r="Q63" s="15">
        <v>30</v>
      </c>
      <c r="R63" s="15" t="s">
        <v>41</v>
      </c>
      <c r="S63" s="15" t="s">
        <v>247</v>
      </c>
      <c r="T63" s="15" t="s">
        <v>248</v>
      </c>
      <c r="U63" s="15" t="s">
        <v>83</v>
      </c>
      <c r="V63" s="15" t="s">
        <v>83</v>
      </c>
      <c r="W63" s="15" t="s">
        <v>1322</v>
      </c>
      <c r="X63" s="15" t="s">
        <v>66</v>
      </c>
      <c r="Y63" s="15" t="s">
        <v>1323</v>
      </c>
      <c r="Z63" s="5" t="s">
        <v>53</v>
      </c>
      <c r="AA63" s="15" t="s">
        <v>1324</v>
      </c>
      <c r="AB63" s="5" t="s">
        <v>852</v>
      </c>
      <c r="AC63" s="15" t="s">
        <v>1325</v>
      </c>
      <c r="AD63" s="5" t="s">
        <v>1326</v>
      </c>
      <c r="AE63" s="5">
        <v>1</v>
      </c>
      <c r="AF63" s="5">
        <v>1</v>
      </c>
      <c r="AG63" s="5">
        <v>0</v>
      </c>
      <c r="AH63" s="5">
        <v>1</v>
      </c>
      <c r="AI63" s="5">
        <v>0</v>
      </c>
      <c r="AJ63" s="5">
        <v>0</v>
      </c>
      <c r="AK63" s="5">
        <v>0</v>
      </c>
      <c r="AL63" s="5">
        <v>0</v>
      </c>
      <c r="AM63" s="5">
        <v>0</v>
      </c>
      <c r="AN63" s="5">
        <v>0</v>
      </c>
      <c r="AO63" s="5">
        <v>0</v>
      </c>
      <c r="AP63" s="5">
        <v>3</v>
      </c>
      <c r="AQ63" s="15" t="s">
        <v>1327</v>
      </c>
      <c r="AR63" s="15" t="s">
        <v>54</v>
      </c>
      <c r="AS63" s="15" t="s">
        <v>1328</v>
      </c>
      <c r="AT63" s="15" t="s">
        <v>83</v>
      </c>
      <c r="AU63" s="15" t="s">
        <v>45</v>
      </c>
      <c r="AV63" s="5" t="s">
        <v>1329</v>
      </c>
      <c r="AW63" s="15" t="s">
        <v>1330</v>
      </c>
      <c r="AX63" s="15" t="s">
        <v>55</v>
      </c>
      <c r="AY63" s="15" t="s">
        <v>1331</v>
      </c>
      <c r="AZ63" s="15" t="s">
        <v>1332</v>
      </c>
      <c r="BA63" s="15" t="s">
        <v>76</v>
      </c>
      <c r="BB63" s="15" t="s">
        <v>1333</v>
      </c>
      <c r="BC63" s="47" t="s">
        <v>1370</v>
      </c>
      <c r="BD63" s="15" t="s">
        <v>1371</v>
      </c>
      <c r="BE63" s="5" t="s">
        <v>419</v>
      </c>
      <c r="BF63" s="5" t="s">
        <v>266</v>
      </c>
      <c r="BG63" s="5" t="s">
        <v>341</v>
      </c>
      <c r="BH63" s="5" t="s">
        <v>1372</v>
      </c>
      <c r="BI63" s="5"/>
      <c r="BJ63" s="15" t="s">
        <v>246</v>
      </c>
      <c r="BK63" s="15" t="s">
        <v>1373</v>
      </c>
      <c r="BL63" s="5" t="s">
        <v>1140</v>
      </c>
      <c r="BM63" s="5" t="s">
        <v>314</v>
      </c>
      <c r="BN63" s="15" t="s">
        <v>1364</v>
      </c>
      <c r="BO63" s="5" t="s">
        <v>475</v>
      </c>
      <c r="BP63" s="15" t="s">
        <v>562</v>
      </c>
      <c r="BQ63" s="15" t="s">
        <v>1341</v>
      </c>
      <c r="BR63" s="15" t="s">
        <v>1374</v>
      </c>
      <c r="BS63" s="5" t="s">
        <v>1375</v>
      </c>
      <c r="BT63" s="15" t="s">
        <v>1376</v>
      </c>
      <c r="BU63" s="5" t="s">
        <v>397</v>
      </c>
      <c r="BV63" s="5" t="s">
        <v>281</v>
      </c>
      <c r="BW63" s="15" t="s">
        <v>282</v>
      </c>
      <c r="BX63" s="15" t="s">
        <v>1377</v>
      </c>
      <c r="BY63" s="15" t="s">
        <v>1378</v>
      </c>
      <c r="BZ63" s="15" t="s">
        <v>537</v>
      </c>
    </row>
    <row r="64" spans="1:78" ht="15.6">
      <c r="A64" s="15" t="s">
        <v>1317</v>
      </c>
      <c r="B64" s="15">
        <v>2020</v>
      </c>
      <c r="C64" s="15" t="s">
        <v>239</v>
      </c>
      <c r="D64" s="15" t="s">
        <v>887</v>
      </c>
      <c r="E64" s="15" t="s">
        <v>97</v>
      </c>
      <c r="F64" s="15" t="s">
        <v>1318</v>
      </c>
      <c r="G64" s="15" t="s">
        <v>1319</v>
      </c>
      <c r="H64" s="15" t="s">
        <v>82</v>
      </c>
      <c r="I64" s="15" t="s">
        <v>243</v>
      </c>
      <c r="J64" s="15" t="s">
        <v>1320</v>
      </c>
      <c r="K64" s="15" t="s">
        <v>131</v>
      </c>
      <c r="L64" s="15" t="s">
        <v>1321</v>
      </c>
      <c r="M64" s="5">
        <v>13</v>
      </c>
      <c r="N64" s="5">
        <v>43.3</v>
      </c>
      <c r="O64" s="5">
        <v>17</v>
      </c>
      <c r="P64" s="5">
        <v>56.7</v>
      </c>
      <c r="Q64" s="15">
        <v>30</v>
      </c>
      <c r="R64" s="15" t="s">
        <v>41</v>
      </c>
      <c r="S64" s="15" t="s">
        <v>247</v>
      </c>
      <c r="T64" s="15" t="s">
        <v>248</v>
      </c>
      <c r="U64" s="15" t="s">
        <v>83</v>
      </c>
      <c r="V64" s="15" t="s">
        <v>83</v>
      </c>
      <c r="W64" s="15" t="s">
        <v>1322</v>
      </c>
      <c r="X64" s="15" t="s">
        <v>66</v>
      </c>
      <c r="Y64" s="15" t="s">
        <v>1323</v>
      </c>
      <c r="Z64" s="5" t="s">
        <v>53</v>
      </c>
      <c r="AA64" s="15" t="s">
        <v>1324</v>
      </c>
      <c r="AB64" s="5" t="s">
        <v>852</v>
      </c>
      <c r="AC64" s="15" t="s">
        <v>1325</v>
      </c>
      <c r="AD64" s="5" t="s">
        <v>1326</v>
      </c>
      <c r="AE64" s="5">
        <v>1</v>
      </c>
      <c r="AF64" s="5">
        <v>1</v>
      </c>
      <c r="AG64" s="5">
        <v>0</v>
      </c>
      <c r="AH64" s="5">
        <v>1</v>
      </c>
      <c r="AI64" s="5">
        <v>0</v>
      </c>
      <c r="AJ64" s="5">
        <v>0</v>
      </c>
      <c r="AK64" s="5">
        <v>0</v>
      </c>
      <c r="AL64" s="5">
        <v>0</v>
      </c>
      <c r="AM64" s="5">
        <v>0</v>
      </c>
      <c r="AN64" s="5">
        <v>0</v>
      </c>
      <c r="AO64" s="5">
        <v>0</v>
      </c>
      <c r="AP64" s="5">
        <v>3</v>
      </c>
      <c r="AQ64" s="15" t="s">
        <v>1327</v>
      </c>
      <c r="AR64" s="15" t="s">
        <v>54</v>
      </c>
      <c r="AS64" s="15" t="s">
        <v>1328</v>
      </c>
      <c r="AT64" s="15" t="s">
        <v>83</v>
      </c>
      <c r="AU64" s="15" t="s">
        <v>45</v>
      </c>
      <c r="AV64" s="5" t="s">
        <v>1329</v>
      </c>
      <c r="AW64" s="15" t="s">
        <v>1330</v>
      </c>
      <c r="AX64" s="15" t="s">
        <v>55</v>
      </c>
      <c r="AY64" s="15" t="s">
        <v>1331</v>
      </c>
      <c r="AZ64" s="15" t="s">
        <v>1332</v>
      </c>
      <c r="BA64" s="15" t="s">
        <v>76</v>
      </c>
      <c r="BB64" s="15" t="s">
        <v>1333</v>
      </c>
      <c r="BC64" s="47" t="s">
        <v>1379</v>
      </c>
      <c r="BD64" s="15" t="s">
        <v>1380</v>
      </c>
      <c r="BE64" s="5" t="s">
        <v>340</v>
      </c>
      <c r="BF64" s="5" t="s">
        <v>266</v>
      </c>
      <c r="BG64" s="5" t="s">
        <v>341</v>
      </c>
      <c r="BH64" s="5" t="s">
        <v>1381</v>
      </c>
      <c r="BI64" s="5"/>
      <c r="BJ64" s="15" t="s">
        <v>246</v>
      </c>
      <c r="BK64" s="15" t="s">
        <v>1382</v>
      </c>
      <c r="BL64" s="5" t="s">
        <v>1383</v>
      </c>
      <c r="BM64" s="5" t="s">
        <v>314</v>
      </c>
      <c r="BN64" s="15" t="s">
        <v>1364</v>
      </c>
      <c r="BO64" s="5" t="s">
        <v>475</v>
      </c>
      <c r="BP64" s="15" t="s">
        <v>1089</v>
      </c>
      <c r="BQ64" s="15" t="s">
        <v>1341</v>
      </c>
      <c r="BR64" s="15" t="s">
        <v>1384</v>
      </c>
      <c r="BS64" s="5" t="s">
        <v>1385</v>
      </c>
      <c r="BT64" s="15" t="s">
        <v>1386</v>
      </c>
      <c r="BU64" s="5" t="s">
        <v>280</v>
      </c>
      <c r="BV64" s="5" t="s">
        <v>281</v>
      </c>
      <c r="BW64" s="15" t="s">
        <v>282</v>
      </c>
      <c r="BX64" s="15" t="s">
        <v>1387</v>
      </c>
      <c r="BY64" s="15" t="s">
        <v>1388</v>
      </c>
      <c r="BZ64" s="15" t="s">
        <v>285</v>
      </c>
    </row>
    <row r="65" spans="1:78" ht="15.6">
      <c r="A65" s="15" t="s">
        <v>1389</v>
      </c>
      <c r="B65" s="15">
        <v>2021</v>
      </c>
      <c r="C65" s="15" t="s">
        <v>239</v>
      </c>
      <c r="D65" s="15" t="s">
        <v>595</v>
      </c>
      <c r="E65" s="15" t="s">
        <v>135</v>
      </c>
      <c r="F65" s="15" t="s">
        <v>1390</v>
      </c>
      <c r="G65" s="15" t="s">
        <v>1391</v>
      </c>
      <c r="H65" s="15" t="s">
        <v>82</v>
      </c>
      <c r="I65" s="15" t="s">
        <v>1392</v>
      </c>
      <c r="J65" s="15" t="s">
        <v>1393</v>
      </c>
      <c r="K65" s="15" t="s">
        <v>136</v>
      </c>
      <c r="L65" s="15" t="s">
        <v>138</v>
      </c>
      <c r="M65" s="5">
        <v>79</v>
      </c>
      <c r="N65" s="5">
        <v>65.8</v>
      </c>
      <c r="O65" s="5">
        <v>41</v>
      </c>
      <c r="P65" s="5">
        <v>34.200000000000003</v>
      </c>
      <c r="Q65" s="15">
        <v>120</v>
      </c>
      <c r="R65" s="15" t="s">
        <v>1394</v>
      </c>
      <c r="S65" s="5" t="s">
        <v>454</v>
      </c>
      <c r="T65" s="15" t="s">
        <v>248</v>
      </c>
      <c r="U65" s="15" t="s">
        <v>83</v>
      </c>
      <c r="V65" s="15" t="s">
        <v>83</v>
      </c>
      <c r="W65" s="15" t="s">
        <v>1395</v>
      </c>
      <c r="X65" s="5" t="s">
        <v>90</v>
      </c>
      <c r="Y65" s="15" t="s">
        <v>1396</v>
      </c>
      <c r="Z65" s="15" t="s">
        <v>67</v>
      </c>
      <c r="AA65" s="15" t="s">
        <v>1397</v>
      </c>
      <c r="AB65" s="5" t="s">
        <v>252</v>
      </c>
      <c r="AC65" s="15" t="s">
        <v>1398</v>
      </c>
      <c r="AD65" s="5" t="s">
        <v>1399</v>
      </c>
      <c r="AE65" s="5">
        <v>1</v>
      </c>
      <c r="AF65" s="5">
        <v>1</v>
      </c>
      <c r="AG65" s="5">
        <v>1</v>
      </c>
      <c r="AH65" s="5">
        <v>1</v>
      </c>
      <c r="AI65" s="5">
        <v>1</v>
      </c>
      <c r="AJ65" s="5">
        <v>0</v>
      </c>
      <c r="AK65" s="5">
        <v>0</v>
      </c>
      <c r="AL65" s="5">
        <v>0</v>
      </c>
      <c r="AM65" s="5">
        <v>0</v>
      </c>
      <c r="AN65" s="5">
        <v>0</v>
      </c>
      <c r="AO65" s="5">
        <v>0</v>
      </c>
      <c r="AP65" s="5">
        <v>5</v>
      </c>
      <c r="AQ65" s="15" t="s">
        <v>1400</v>
      </c>
      <c r="AR65" s="15" t="s">
        <v>54</v>
      </c>
      <c r="AS65" s="15" t="s">
        <v>1401</v>
      </c>
      <c r="AT65" s="15" t="s">
        <v>444</v>
      </c>
      <c r="AU65" s="15" t="s">
        <v>74</v>
      </c>
      <c r="AV65" s="5" t="s">
        <v>1402</v>
      </c>
      <c r="AW65" s="15" t="s">
        <v>1403</v>
      </c>
      <c r="AX65" s="5" t="s">
        <v>46</v>
      </c>
      <c r="AY65" s="15" t="s">
        <v>1404</v>
      </c>
      <c r="AZ65" s="15" t="s">
        <v>1405</v>
      </c>
      <c r="BA65" s="15" t="s">
        <v>56</v>
      </c>
      <c r="BB65" s="15" t="s">
        <v>1406</v>
      </c>
      <c r="BC65" s="47" t="s">
        <v>1407</v>
      </c>
      <c r="BD65" s="15" t="s">
        <v>1408</v>
      </c>
      <c r="BE65" s="5" t="s">
        <v>340</v>
      </c>
      <c r="BF65" s="5" t="s">
        <v>266</v>
      </c>
      <c r="BG65" s="5" t="s">
        <v>341</v>
      </c>
      <c r="BH65" s="5" t="s">
        <v>1409</v>
      </c>
      <c r="BI65" s="5" t="s">
        <v>1410</v>
      </c>
      <c r="BJ65" s="15" t="s">
        <v>1411</v>
      </c>
      <c r="BK65" s="15" t="s">
        <v>1412</v>
      </c>
      <c r="BL65" s="5" t="s">
        <v>1413</v>
      </c>
      <c r="BM65" s="5" t="s">
        <v>272</v>
      </c>
      <c r="BN65" s="15" t="s">
        <v>1414</v>
      </c>
      <c r="BO65" s="5" t="s">
        <v>475</v>
      </c>
      <c r="BP65" s="15" t="s">
        <v>1415</v>
      </c>
      <c r="BQ65" s="15" t="s">
        <v>1416</v>
      </c>
      <c r="BR65" s="15" t="s">
        <v>1417</v>
      </c>
      <c r="BS65" s="5" t="s">
        <v>1418</v>
      </c>
      <c r="BT65" s="15" t="s">
        <v>1419</v>
      </c>
      <c r="BU65" s="5" t="s">
        <v>322</v>
      </c>
      <c r="BV65" s="5" t="s">
        <v>323</v>
      </c>
      <c r="BW65" s="15" t="s">
        <v>282</v>
      </c>
      <c r="BX65" s="15" t="s">
        <v>1420</v>
      </c>
      <c r="BY65" s="15" t="s">
        <v>1421</v>
      </c>
      <c r="BZ65" s="15" t="s">
        <v>537</v>
      </c>
    </row>
    <row r="66" spans="1:78" ht="15.6">
      <c r="A66" s="15" t="s">
        <v>1389</v>
      </c>
      <c r="B66" s="15">
        <v>2021</v>
      </c>
      <c r="C66" s="15" t="s">
        <v>239</v>
      </c>
      <c r="D66" s="15" t="s">
        <v>595</v>
      </c>
      <c r="E66" s="15" t="s">
        <v>135</v>
      </c>
      <c r="F66" s="15" t="s">
        <v>1390</v>
      </c>
      <c r="G66" s="15" t="s">
        <v>1391</v>
      </c>
      <c r="H66" s="15" t="s">
        <v>82</v>
      </c>
      <c r="I66" s="15" t="s">
        <v>1392</v>
      </c>
      <c r="J66" s="15" t="s">
        <v>1393</v>
      </c>
      <c r="K66" s="15" t="s">
        <v>136</v>
      </c>
      <c r="L66" s="15" t="s">
        <v>138</v>
      </c>
      <c r="M66" s="5">
        <v>79</v>
      </c>
      <c r="N66" s="5">
        <v>65.8</v>
      </c>
      <c r="O66" s="5">
        <v>41</v>
      </c>
      <c r="P66" s="5">
        <v>34.200000000000003</v>
      </c>
      <c r="Q66" s="15">
        <v>120</v>
      </c>
      <c r="R66" s="15" t="s">
        <v>1394</v>
      </c>
      <c r="S66" s="5" t="s">
        <v>454</v>
      </c>
      <c r="T66" s="15" t="s">
        <v>248</v>
      </c>
      <c r="U66" s="15" t="s">
        <v>83</v>
      </c>
      <c r="V66" s="15" t="s">
        <v>83</v>
      </c>
      <c r="W66" s="15" t="s">
        <v>1395</v>
      </c>
      <c r="X66" s="5" t="s">
        <v>90</v>
      </c>
      <c r="Y66" s="15" t="s">
        <v>1396</v>
      </c>
      <c r="Z66" s="15" t="s">
        <v>67</v>
      </c>
      <c r="AA66" s="15" t="s">
        <v>1397</v>
      </c>
      <c r="AB66" s="5" t="s">
        <v>252</v>
      </c>
      <c r="AC66" s="15" t="s">
        <v>1398</v>
      </c>
      <c r="AD66" s="5" t="s">
        <v>1399</v>
      </c>
      <c r="AE66" s="5">
        <v>1</v>
      </c>
      <c r="AF66" s="5">
        <v>1</v>
      </c>
      <c r="AG66" s="5">
        <v>1</v>
      </c>
      <c r="AH66" s="5">
        <v>1</v>
      </c>
      <c r="AI66" s="5">
        <v>1</v>
      </c>
      <c r="AJ66" s="5">
        <v>0</v>
      </c>
      <c r="AK66" s="5">
        <v>0</v>
      </c>
      <c r="AL66" s="5">
        <v>0</v>
      </c>
      <c r="AM66" s="5">
        <v>0</v>
      </c>
      <c r="AN66" s="5">
        <v>0</v>
      </c>
      <c r="AO66" s="5">
        <v>0</v>
      </c>
      <c r="AP66" s="5">
        <v>5</v>
      </c>
      <c r="AQ66" s="15" t="s">
        <v>1400</v>
      </c>
      <c r="AR66" s="15" t="s">
        <v>54</v>
      </c>
      <c r="AS66" s="15" t="s">
        <v>1401</v>
      </c>
      <c r="AT66" s="15" t="s">
        <v>444</v>
      </c>
      <c r="AU66" s="15" t="s">
        <v>74</v>
      </c>
      <c r="AV66" s="5" t="s">
        <v>1402</v>
      </c>
      <c r="AW66" s="15" t="s">
        <v>1403</v>
      </c>
      <c r="AX66" s="5" t="s">
        <v>46</v>
      </c>
      <c r="AY66" s="15" t="s">
        <v>1404</v>
      </c>
      <c r="AZ66" s="15" t="s">
        <v>1405</v>
      </c>
      <c r="BA66" s="15" t="s">
        <v>56</v>
      </c>
      <c r="BB66" s="15" t="s">
        <v>1406</v>
      </c>
      <c r="BC66" s="47" t="s">
        <v>1422</v>
      </c>
      <c r="BD66" s="15" t="s">
        <v>1423</v>
      </c>
      <c r="BE66" s="5" t="s">
        <v>434</v>
      </c>
      <c r="BF66" s="5" t="s">
        <v>266</v>
      </c>
      <c r="BG66" s="5" t="s">
        <v>341</v>
      </c>
      <c r="BH66" s="5" t="s">
        <v>1424</v>
      </c>
      <c r="BI66" s="5" t="s">
        <v>1425</v>
      </c>
      <c r="BJ66" s="15" t="s">
        <v>1426</v>
      </c>
      <c r="BK66" s="15" t="s">
        <v>1427</v>
      </c>
      <c r="BL66" s="5" t="s">
        <v>1428</v>
      </c>
      <c r="BM66" s="5" t="s">
        <v>272</v>
      </c>
      <c r="BN66" s="15" t="s">
        <v>1429</v>
      </c>
      <c r="BO66" s="5" t="s">
        <v>475</v>
      </c>
      <c r="BP66" s="15" t="s">
        <v>444</v>
      </c>
      <c r="BQ66" s="15" t="s">
        <v>1430</v>
      </c>
      <c r="BR66" s="15" t="s">
        <v>1431</v>
      </c>
      <c r="BS66" s="5" t="s">
        <v>1432</v>
      </c>
      <c r="BT66" s="15" t="s">
        <v>1433</v>
      </c>
      <c r="BU66" s="5" t="s">
        <v>1013</v>
      </c>
      <c r="BV66" s="5" t="s">
        <v>281</v>
      </c>
      <c r="BW66" s="15" t="s">
        <v>282</v>
      </c>
      <c r="BX66" s="15" t="s">
        <v>1434</v>
      </c>
      <c r="BY66" s="15" t="s">
        <v>1435</v>
      </c>
      <c r="BZ66" s="15" t="s">
        <v>285</v>
      </c>
    </row>
    <row r="67" spans="1:78" ht="15.6">
      <c r="A67" s="15" t="s">
        <v>1389</v>
      </c>
      <c r="B67" s="15">
        <v>2021</v>
      </c>
      <c r="C67" s="15" t="s">
        <v>239</v>
      </c>
      <c r="D67" s="15" t="s">
        <v>595</v>
      </c>
      <c r="E67" s="15" t="s">
        <v>135</v>
      </c>
      <c r="F67" s="15" t="s">
        <v>1390</v>
      </c>
      <c r="G67" s="15" t="s">
        <v>1391</v>
      </c>
      <c r="H67" s="15" t="s">
        <v>82</v>
      </c>
      <c r="I67" s="15" t="s">
        <v>1392</v>
      </c>
      <c r="J67" s="15" t="s">
        <v>1393</v>
      </c>
      <c r="K67" s="15" t="s">
        <v>136</v>
      </c>
      <c r="L67" s="15" t="s">
        <v>138</v>
      </c>
      <c r="M67" s="5">
        <v>79</v>
      </c>
      <c r="N67" s="5">
        <v>65.8</v>
      </c>
      <c r="O67" s="5">
        <v>41</v>
      </c>
      <c r="P67" s="5">
        <v>34.200000000000003</v>
      </c>
      <c r="Q67" s="15">
        <v>120</v>
      </c>
      <c r="R67" s="15" t="s">
        <v>1394</v>
      </c>
      <c r="S67" s="5" t="s">
        <v>454</v>
      </c>
      <c r="T67" s="15" t="s">
        <v>248</v>
      </c>
      <c r="U67" s="15" t="s">
        <v>83</v>
      </c>
      <c r="V67" s="15" t="s">
        <v>83</v>
      </c>
      <c r="W67" s="15" t="s">
        <v>1395</v>
      </c>
      <c r="X67" s="5" t="s">
        <v>90</v>
      </c>
      <c r="Y67" s="15" t="s">
        <v>1396</v>
      </c>
      <c r="Z67" s="15" t="s">
        <v>67</v>
      </c>
      <c r="AA67" s="15" t="s">
        <v>1397</v>
      </c>
      <c r="AB67" s="5" t="s">
        <v>252</v>
      </c>
      <c r="AC67" s="15" t="s">
        <v>1398</v>
      </c>
      <c r="AD67" s="5" t="s">
        <v>1399</v>
      </c>
      <c r="AE67" s="5">
        <v>1</v>
      </c>
      <c r="AF67" s="5">
        <v>1</v>
      </c>
      <c r="AG67" s="5">
        <v>1</v>
      </c>
      <c r="AH67" s="5">
        <v>1</v>
      </c>
      <c r="AI67" s="5">
        <v>1</v>
      </c>
      <c r="AJ67" s="5">
        <v>0</v>
      </c>
      <c r="AK67" s="5">
        <v>0</v>
      </c>
      <c r="AL67" s="5">
        <v>0</v>
      </c>
      <c r="AM67" s="5">
        <v>0</v>
      </c>
      <c r="AN67" s="5">
        <v>0</v>
      </c>
      <c r="AO67" s="5">
        <v>0</v>
      </c>
      <c r="AP67" s="5">
        <v>5</v>
      </c>
      <c r="AQ67" s="15" t="s">
        <v>1400</v>
      </c>
      <c r="AR67" s="15" t="s">
        <v>54</v>
      </c>
      <c r="AS67" s="15" t="s">
        <v>1401</v>
      </c>
      <c r="AT67" s="15" t="s">
        <v>444</v>
      </c>
      <c r="AU67" s="15" t="s">
        <v>74</v>
      </c>
      <c r="AV67" s="5" t="s">
        <v>1402</v>
      </c>
      <c r="AW67" s="15" t="s">
        <v>1403</v>
      </c>
      <c r="AX67" s="5" t="s">
        <v>46</v>
      </c>
      <c r="AY67" s="15" t="s">
        <v>1404</v>
      </c>
      <c r="AZ67" s="15" t="s">
        <v>1405</v>
      </c>
      <c r="BA67" s="15" t="s">
        <v>56</v>
      </c>
      <c r="BB67" s="15" t="s">
        <v>1406</v>
      </c>
      <c r="BC67" s="47" t="s">
        <v>1436</v>
      </c>
      <c r="BD67" s="15" t="s">
        <v>1437</v>
      </c>
      <c r="BE67" s="5" t="s">
        <v>419</v>
      </c>
      <c r="BF67" s="5" t="s">
        <v>266</v>
      </c>
      <c r="BG67" s="5" t="s">
        <v>469</v>
      </c>
      <c r="BH67" s="5" t="s">
        <v>1438</v>
      </c>
      <c r="BI67" s="5"/>
      <c r="BJ67" s="15" t="s">
        <v>1439</v>
      </c>
      <c r="BK67" s="15" t="s">
        <v>1440</v>
      </c>
      <c r="BL67" s="5" t="s">
        <v>1428</v>
      </c>
      <c r="BM67" s="5" t="s">
        <v>272</v>
      </c>
      <c r="BN67" s="15" t="s">
        <v>1441</v>
      </c>
      <c r="BO67" s="5" t="s">
        <v>475</v>
      </c>
      <c r="BP67" s="15" t="s">
        <v>444</v>
      </c>
      <c r="BQ67" s="15" t="s">
        <v>1442</v>
      </c>
      <c r="BR67" s="15" t="s">
        <v>1443</v>
      </c>
      <c r="BS67" s="5" t="s">
        <v>1444</v>
      </c>
      <c r="BT67" s="15" t="s">
        <v>1445</v>
      </c>
      <c r="BU67" s="5" t="s">
        <v>280</v>
      </c>
      <c r="BV67" s="5" t="s">
        <v>281</v>
      </c>
      <c r="BW67" s="15" t="s">
        <v>282</v>
      </c>
      <c r="BX67" s="15" t="s">
        <v>1446</v>
      </c>
      <c r="BY67" s="15" t="s">
        <v>1447</v>
      </c>
      <c r="BZ67" s="15" t="s">
        <v>285</v>
      </c>
    </row>
    <row r="68" spans="1:78" ht="15.6">
      <c r="A68" s="15" t="s">
        <v>1389</v>
      </c>
      <c r="B68" s="15">
        <v>2021</v>
      </c>
      <c r="C68" s="15" t="s">
        <v>239</v>
      </c>
      <c r="D68" s="15" t="s">
        <v>595</v>
      </c>
      <c r="E68" s="15" t="s">
        <v>135</v>
      </c>
      <c r="F68" s="15" t="s">
        <v>1390</v>
      </c>
      <c r="G68" s="15" t="s">
        <v>1391</v>
      </c>
      <c r="H68" s="15" t="s">
        <v>82</v>
      </c>
      <c r="I68" s="15" t="s">
        <v>1392</v>
      </c>
      <c r="J68" s="15" t="s">
        <v>1393</v>
      </c>
      <c r="K68" s="15" t="s">
        <v>136</v>
      </c>
      <c r="L68" s="15" t="s">
        <v>138</v>
      </c>
      <c r="M68" s="5">
        <v>79</v>
      </c>
      <c r="N68" s="5">
        <v>65.8</v>
      </c>
      <c r="O68" s="5">
        <v>41</v>
      </c>
      <c r="P68" s="5">
        <v>34.200000000000003</v>
      </c>
      <c r="Q68" s="15">
        <v>120</v>
      </c>
      <c r="R68" s="15" t="s">
        <v>1394</v>
      </c>
      <c r="S68" s="5" t="s">
        <v>454</v>
      </c>
      <c r="T68" s="15" t="s">
        <v>248</v>
      </c>
      <c r="U68" s="15" t="s">
        <v>83</v>
      </c>
      <c r="V68" s="15" t="s">
        <v>83</v>
      </c>
      <c r="W68" s="15" t="s">
        <v>1395</v>
      </c>
      <c r="X68" s="5" t="s">
        <v>90</v>
      </c>
      <c r="Y68" s="15" t="s">
        <v>1396</v>
      </c>
      <c r="Z68" s="15" t="s">
        <v>67</v>
      </c>
      <c r="AA68" s="15" t="s">
        <v>1397</v>
      </c>
      <c r="AB68" s="5" t="s">
        <v>252</v>
      </c>
      <c r="AC68" s="15" t="s">
        <v>1398</v>
      </c>
      <c r="AD68" s="5" t="s">
        <v>1399</v>
      </c>
      <c r="AE68" s="5">
        <v>1</v>
      </c>
      <c r="AF68" s="5">
        <v>1</v>
      </c>
      <c r="AG68" s="5">
        <v>1</v>
      </c>
      <c r="AH68" s="5">
        <v>1</v>
      </c>
      <c r="AI68" s="5">
        <v>1</v>
      </c>
      <c r="AJ68" s="5">
        <v>0</v>
      </c>
      <c r="AK68" s="5">
        <v>0</v>
      </c>
      <c r="AL68" s="5">
        <v>0</v>
      </c>
      <c r="AM68" s="5">
        <v>0</v>
      </c>
      <c r="AN68" s="5">
        <v>0</v>
      </c>
      <c r="AO68" s="5">
        <v>0</v>
      </c>
      <c r="AP68" s="5">
        <v>5</v>
      </c>
      <c r="AQ68" s="15" t="s">
        <v>1400</v>
      </c>
      <c r="AR68" s="15" t="s">
        <v>54</v>
      </c>
      <c r="AS68" s="15" t="s">
        <v>1401</v>
      </c>
      <c r="AT68" s="15" t="s">
        <v>444</v>
      </c>
      <c r="AU68" s="15" t="s">
        <v>74</v>
      </c>
      <c r="AV68" s="5" t="s">
        <v>1402</v>
      </c>
      <c r="AW68" s="15" t="s">
        <v>1403</v>
      </c>
      <c r="AX68" s="5" t="s">
        <v>46</v>
      </c>
      <c r="AY68" s="15" t="s">
        <v>1404</v>
      </c>
      <c r="AZ68" s="15" t="s">
        <v>1405</v>
      </c>
      <c r="BA68" s="15" t="s">
        <v>56</v>
      </c>
      <c r="BB68" s="15" t="s">
        <v>1406</v>
      </c>
      <c r="BC68" s="47" t="s">
        <v>1448</v>
      </c>
      <c r="BD68" s="15" t="s">
        <v>1449</v>
      </c>
      <c r="BE68" s="5" t="s">
        <v>419</v>
      </c>
      <c r="BF68" s="5" t="s">
        <v>420</v>
      </c>
      <c r="BG68" s="5" t="s">
        <v>358</v>
      </c>
      <c r="BH68" s="5" t="s">
        <v>1450</v>
      </c>
      <c r="BI68" s="5"/>
      <c r="BJ68" s="15" t="s">
        <v>1451</v>
      </c>
      <c r="BK68" s="15" t="s">
        <v>1452</v>
      </c>
      <c r="BL68" s="5" t="s">
        <v>1428</v>
      </c>
      <c r="BM68" s="5" t="s">
        <v>272</v>
      </c>
      <c r="BN68" s="15" t="s">
        <v>1453</v>
      </c>
      <c r="BO68" s="5" t="s">
        <v>475</v>
      </c>
      <c r="BP68" s="15" t="s">
        <v>1454</v>
      </c>
      <c r="BQ68" s="15" t="s">
        <v>444</v>
      </c>
      <c r="BR68" s="15" t="s">
        <v>1455</v>
      </c>
      <c r="BS68" s="5" t="s">
        <v>1456</v>
      </c>
      <c r="BT68" s="15" t="s">
        <v>1457</v>
      </c>
      <c r="BU68" s="5" t="s">
        <v>1013</v>
      </c>
      <c r="BV68" s="5" t="s">
        <v>281</v>
      </c>
      <c r="BW68" s="15" t="s">
        <v>282</v>
      </c>
      <c r="BX68" s="15" t="s">
        <v>1458</v>
      </c>
      <c r="BY68" s="15" t="s">
        <v>1459</v>
      </c>
      <c r="BZ68" s="15" t="s">
        <v>285</v>
      </c>
    </row>
    <row r="69" spans="1:78" ht="15.6">
      <c r="A69" s="15" t="s">
        <v>1460</v>
      </c>
      <c r="B69" s="15">
        <v>2019</v>
      </c>
      <c r="C69" s="15" t="s">
        <v>844</v>
      </c>
      <c r="D69" s="15" t="s">
        <v>1461</v>
      </c>
      <c r="E69" s="15" t="s">
        <v>35</v>
      </c>
      <c r="F69" s="15" t="s">
        <v>1462</v>
      </c>
      <c r="G69" s="15" t="s">
        <v>1463</v>
      </c>
      <c r="H69" s="15" t="s">
        <v>61</v>
      </c>
      <c r="I69" s="15" t="s">
        <v>1206</v>
      </c>
      <c r="J69" s="15" t="s">
        <v>1464</v>
      </c>
      <c r="K69" s="15" t="s">
        <v>1465</v>
      </c>
      <c r="L69" s="15" t="s">
        <v>1466</v>
      </c>
      <c r="M69" s="5">
        <v>7</v>
      </c>
      <c r="N69" s="5">
        <v>35</v>
      </c>
      <c r="O69" s="5">
        <v>13</v>
      </c>
      <c r="P69" s="5">
        <v>65</v>
      </c>
      <c r="Q69" s="15">
        <v>200</v>
      </c>
      <c r="R69" s="15" t="s">
        <v>1467</v>
      </c>
      <c r="S69" s="5" t="s">
        <v>454</v>
      </c>
      <c r="T69" s="15" t="s">
        <v>248</v>
      </c>
      <c r="U69" s="15" t="s">
        <v>83</v>
      </c>
      <c r="V69" s="15" t="s">
        <v>83</v>
      </c>
      <c r="W69" s="15" t="s">
        <v>1468</v>
      </c>
      <c r="X69" s="5" t="s">
        <v>42</v>
      </c>
      <c r="Y69" s="15" t="s">
        <v>1469</v>
      </c>
      <c r="Z69" s="5" t="s">
        <v>53</v>
      </c>
      <c r="AA69" s="15" t="s">
        <v>1470</v>
      </c>
      <c r="AB69" s="5" t="s">
        <v>252</v>
      </c>
      <c r="AC69" s="15" t="s">
        <v>1471</v>
      </c>
      <c r="AD69" s="5" t="s">
        <v>1472</v>
      </c>
      <c r="AE69" s="5">
        <v>1</v>
      </c>
      <c r="AF69" s="5">
        <v>1</v>
      </c>
      <c r="AG69" s="5">
        <v>1</v>
      </c>
      <c r="AH69" s="5">
        <v>0</v>
      </c>
      <c r="AI69" s="5">
        <v>0</v>
      </c>
      <c r="AJ69" s="5">
        <v>0</v>
      </c>
      <c r="AK69" s="5">
        <v>0</v>
      </c>
      <c r="AL69" s="5">
        <v>1</v>
      </c>
      <c r="AM69" s="5">
        <v>0</v>
      </c>
      <c r="AN69" s="5">
        <v>0</v>
      </c>
      <c r="AO69" s="5">
        <v>0</v>
      </c>
      <c r="AP69" s="5">
        <v>4</v>
      </c>
      <c r="AQ69" s="15" t="s">
        <v>1473</v>
      </c>
      <c r="AR69" s="5" t="s">
        <v>44</v>
      </c>
      <c r="AS69" s="15" t="s">
        <v>1474</v>
      </c>
      <c r="AT69" s="15" t="s">
        <v>246</v>
      </c>
      <c r="AU69" s="15" t="s">
        <v>74</v>
      </c>
      <c r="AV69" s="5" t="s">
        <v>1475</v>
      </c>
      <c r="AW69" s="15" t="s">
        <v>1476</v>
      </c>
      <c r="AX69" s="5" t="s">
        <v>46</v>
      </c>
      <c r="AY69" s="15" t="s">
        <v>1477</v>
      </c>
      <c r="AZ69" s="15" t="s">
        <v>1478</v>
      </c>
      <c r="BA69" s="5" t="s">
        <v>76</v>
      </c>
      <c r="BB69" s="15" t="s">
        <v>1479</v>
      </c>
      <c r="BC69" s="47" t="s">
        <v>1480</v>
      </c>
      <c r="BD69" s="15" t="s">
        <v>1480</v>
      </c>
      <c r="BE69" s="5" t="s">
        <v>357</v>
      </c>
      <c r="BF69" s="5" t="s">
        <v>266</v>
      </c>
      <c r="BG69" s="5" t="s">
        <v>469</v>
      </c>
      <c r="BH69" s="5" t="s">
        <v>1481</v>
      </c>
      <c r="BI69" s="5"/>
      <c r="BJ69" s="15" t="s">
        <v>246</v>
      </c>
      <c r="BK69" s="15" t="s">
        <v>1482</v>
      </c>
      <c r="BL69" s="5" t="s">
        <v>1483</v>
      </c>
      <c r="BM69" s="5" t="s">
        <v>314</v>
      </c>
      <c r="BN69" s="15" t="s">
        <v>1484</v>
      </c>
      <c r="BO69" s="5" t="s">
        <v>475</v>
      </c>
      <c r="BP69" s="15" t="s">
        <v>1485</v>
      </c>
      <c r="BQ69" s="15" t="s">
        <v>1486</v>
      </c>
      <c r="BR69" s="15" t="s">
        <v>1487</v>
      </c>
      <c r="BS69" s="5" t="s">
        <v>1488</v>
      </c>
      <c r="BT69" s="15" t="s">
        <v>1489</v>
      </c>
      <c r="BU69" s="5" t="s">
        <v>280</v>
      </c>
      <c r="BV69" s="5" t="s">
        <v>281</v>
      </c>
      <c r="BW69" s="15" t="s">
        <v>282</v>
      </c>
      <c r="BX69" s="15" t="s">
        <v>1490</v>
      </c>
      <c r="BY69" s="15" t="s">
        <v>1491</v>
      </c>
      <c r="BZ69" s="15" t="s">
        <v>537</v>
      </c>
    </row>
    <row r="70" spans="1:78" ht="15.6">
      <c r="A70" s="15" t="s">
        <v>1460</v>
      </c>
      <c r="B70" s="15">
        <v>2019</v>
      </c>
      <c r="C70" s="15" t="s">
        <v>844</v>
      </c>
      <c r="D70" s="15" t="s">
        <v>1461</v>
      </c>
      <c r="E70" s="15" t="s">
        <v>35</v>
      </c>
      <c r="F70" s="15" t="s">
        <v>1462</v>
      </c>
      <c r="G70" s="15" t="s">
        <v>1463</v>
      </c>
      <c r="H70" s="15" t="s">
        <v>61</v>
      </c>
      <c r="I70" s="15" t="s">
        <v>1206</v>
      </c>
      <c r="J70" s="15" t="s">
        <v>1464</v>
      </c>
      <c r="K70" s="15" t="s">
        <v>1465</v>
      </c>
      <c r="L70" s="15" t="s">
        <v>1466</v>
      </c>
      <c r="M70" s="5">
        <v>7</v>
      </c>
      <c r="N70" s="5">
        <v>35</v>
      </c>
      <c r="O70" s="5">
        <v>13</v>
      </c>
      <c r="P70" s="5">
        <v>65</v>
      </c>
      <c r="Q70" s="15">
        <v>200</v>
      </c>
      <c r="R70" s="15" t="s">
        <v>1467</v>
      </c>
      <c r="S70" s="5" t="s">
        <v>454</v>
      </c>
      <c r="T70" s="15" t="s">
        <v>248</v>
      </c>
      <c r="U70" s="15" t="s">
        <v>83</v>
      </c>
      <c r="V70" s="15" t="s">
        <v>83</v>
      </c>
      <c r="W70" s="15" t="s">
        <v>1468</v>
      </c>
      <c r="X70" s="5" t="s">
        <v>42</v>
      </c>
      <c r="Y70" s="15" t="s">
        <v>1469</v>
      </c>
      <c r="Z70" s="5" t="s">
        <v>53</v>
      </c>
      <c r="AA70" s="15" t="s">
        <v>1470</v>
      </c>
      <c r="AB70" s="5" t="s">
        <v>252</v>
      </c>
      <c r="AC70" s="15" t="s">
        <v>1471</v>
      </c>
      <c r="AD70" s="5" t="s">
        <v>1472</v>
      </c>
      <c r="AE70" s="5">
        <v>1</v>
      </c>
      <c r="AF70" s="5">
        <v>1</v>
      </c>
      <c r="AG70" s="5">
        <v>1</v>
      </c>
      <c r="AH70" s="5">
        <v>0</v>
      </c>
      <c r="AI70" s="5">
        <v>0</v>
      </c>
      <c r="AJ70" s="5">
        <v>0</v>
      </c>
      <c r="AK70" s="5">
        <v>0</v>
      </c>
      <c r="AL70" s="5">
        <v>1</v>
      </c>
      <c r="AM70" s="5">
        <v>0</v>
      </c>
      <c r="AN70" s="5">
        <v>0</v>
      </c>
      <c r="AO70" s="5">
        <v>0</v>
      </c>
      <c r="AP70" s="5">
        <v>4</v>
      </c>
      <c r="AQ70" s="15" t="s">
        <v>1473</v>
      </c>
      <c r="AR70" s="5" t="s">
        <v>44</v>
      </c>
      <c r="AS70" s="15" t="s">
        <v>1474</v>
      </c>
      <c r="AT70" s="15" t="s">
        <v>246</v>
      </c>
      <c r="AU70" s="15" t="s">
        <v>74</v>
      </c>
      <c r="AV70" s="5" t="s">
        <v>1475</v>
      </c>
      <c r="AW70" s="15" t="s">
        <v>1476</v>
      </c>
      <c r="AX70" s="5" t="s">
        <v>46</v>
      </c>
      <c r="AY70" s="15" t="s">
        <v>1477</v>
      </c>
      <c r="AZ70" s="15" t="s">
        <v>1478</v>
      </c>
      <c r="BA70" s="5" t="s">
        <v>76</v>
      </c>
      <c r="BB70" s="15" t="s">
        <v>1479</v>
      </c>
      <c r="BC70" s="47" t="s">
        <v>1492</v>
      </c>
      <c r="BD70" s="15" t="s">
        <v>1492</v>
      </c>
      <c r="BE70" s="5" t="s">
        <v>434</v>
      </c>
      <c r="BF70" s="5" t="s">
        <v>435</v>
      </c>
      <c r="BG70" s="5" t="s">
        <v>402</v>
      </c>
      <c r="BH70" s="5" t="s">
        <v>1493</v>
      </c>
      <c r="BI70" s="5"/>
      <c r="BJ70" s="15" t="s">
        <v>246</v>
      </c>
      <c r="BK70" s="15" t="s">
        <v>1494</v>
      </c>
      <c r="BL70" s="5" t="s">
        <v>1495</v>
      </c>
      <c r="BM70" s="5" t="s">
        <v>314</v>
      </c>
      <c r="BN70" s="15" t="s">
        <v>1484</v>
      </c>
      <c r="BO70" s="5" t="s">
        <v>475</v>
      </c>
      <c r="BP70" s="15" t="s">
        <v>1485</v>
      </c>
      <c r="BQ70" s="15" t="s">
        <v>1496</v>
      </c>
      <c r="BR70" s="15" t="s">
        <v>1497</v>
      </c>
      <c r="BS70" s="5" t="s">
        <v>1488</v>
      </c>
      <c r="BT70" s="15" t="s">
        <v>1489</v>
      </c>
      <c r="BU70" s="5" t="s">
        <v>280</v>
      </c>
      <c r="BV70" s="5" t="s">
        <v>281</v>
      </c>
      <c r="BW70" s="15" t="s">
        <v>282</v>
      </c>
      <c r="BX70" s="15" t="s">
        <v>1498</v>
      </c>
      <c r="BY70" s="15" t="s">
        <v>1499</v>
      </c>
      <c r="BZ70" s="15" t="s">
        <v>537</v>
      </c>
    </row>
    <row r="71" spans="1:78" ht="15.6">
      <c r="A71" s="15" t="s">
        <v>1460</v>
      </c>
      <c r="B71" s="15">
        <v>2019</v>
      </c>
      <c r="C71" s="15" t="s">
        <v>844</v>
      </c>
      <c r="D71" s="15" t="s">
        <v>1461</v>
      </c>
      <c r="E71" s="15" t="s">
        <v>35</v>
      </c>
      <c r="F71" s="15" t="s">
        <v>1462</v>
      </c>
      <c r="G71" s="15" t="s">
        <v>1463</v>
      </c>
      <c r="H71" s="15" t="s">
        <v>61</v>
      </c>
      <c r="I71" s="15" t="s">
        <v>1206</v>
      </c>
      <c r="J71" s="15" t="s">
        <v>1464</v>
      </c>
      <c r="K71" s="15" t="s">
        <v>1465</v>
      </c>
      <c r="L71" s="15" t="s">
        <v>1466</v>
      </c>
      <c r="M71" s="5">
        <v>7</v>
      </c>
      <c r="N71" s="5">
        <v>35</v>
      </c>
      <c r="O71" s="5">
        <v>13</v>
      </c>
      <c r="P71" s="5">
        <v>65</v>
      </c>
      <c r="Q71" s="15">
        <v>200</v>
      </c>
      <c r="R71" s="15" t="s">
        <v>1467</v>
      </c>
      <c r="S71" s="5" t="s">
        <v>454</v>
      </c>
      <c r="T71" s="15" t="s">
        <v>248</v>
      </c>
      <c r="U71" s="15" t="s">
        <v>83</v>
      </c>
      <c r="V71" s="15" t="s">
        <v>83</v>
      </c>
      <c r="W71" s="15" t="s">
        <v>1468</v>
      </c>
      <c r="X71" s="5" t="s">
        <v>42</v>
      </c>
      <c r="Y71" s="15" t="s">
        <v>1469</v>
      </c>
      <c r="Z71" s="5" t="s">
        <v>53</v>
      </c>
      <c r="AA71" s="15" t="s">
        <v>1470</v>
      </c>
      <c r="AB71" s="5" t="s">
        <v>252</v>
      </c>
      <c r="AC71" s="15" t="s">
        <v>1471</v>
      </c>
      <c r="AD71" s="5" t="s">
        <v>1472</v>
      </c>
      <c r="AE71" s="5">
        <v>1</v>
      </c>
      <c r="AF71" s="5">
        <v>1</v>
      </c>
      <c r="AG71" s="5">
        <v>1</v>
      </c>
      <c r="AH71" s="5">
        <v>0</v>
      </c>
      <c r="AI71" s="5">
        <v>0</v>
      </c>
      <c r="AJ71" s="5">
        <v>0</v>
      </c>
      <c r="AK71" s="5">
        <v>0</v>
      </c>
      <c r="AL71" s="5">
        <v>1</v>
      </c>
      <c r="AM71" s="5">
        <v>0</v>
      </c>
      <c r="AN71" s="5">
        <v>0</v>
      </c>
      <c r="AO71" s="5">
        <v>0</v>
      </c>
      <c r="AP71" s="5">
        <v>4</v>
      </c>
      <c r="AQ71" s="15" t="s">
        <v>1473</v>
      </c>
      <c r="AR71" s="5" t="s">
        <v>44</v>
      </c>
      <c r="AS71" s="15" t="s">
        <v>1474</v>
      </c>
      <c r="AT71" s="15" t="s">
        <v>246</v>
      </c>
      <c r="AU71" s="15" t="s">
        <v>74</v>
      </c>
      <c r="AV71" s="5" t="s">
        <v>1475</v>
      </c>
      <c r="AW71" s="15" t="s">
        <v>1476</v>
      </c>
      <c r="AX71" s="5" t="s">
        <v>46</v>
      </c>
      <c r="AY71" s="15" t="s">
        <v>1477</v>
      </c>
      <c r="AZ71" s="15" t="s">
        <v>1478</v>
      </c>
      <c r="BA71" s="5" t="s">
        <v>76</v>
      </c>
      <c r="BB71" s="15" t="s">
        <v>1479</v>
      </c>
      <c r="BC71" s="47" t="s">
        <v>1500</v>
      </c>
      <c r="BD71" s="15" t="s">
        <v>1501</v>
      </c>
      <c r="BE71" s="5" t="s">
        <v>524</v>
      </c>
      <c r="BF71" s="5" t="s">
        <v>420</v>
      </c>
      <c r="BG71" s="5" t="s">
        <v>525</v>
      </c>
      <c r="BH71" s="5" t="s">
        <v>1502</v>
      </c>
      <c r="BI71" s="5"/>
      <c r="BJ71" s="15" t="s">
        <v>1503</v>
      </c>
      <c r="BK71" s="15" t="s">
        <v>1504</v>
      </c>
      <c r="BL71" s="5" t="s">
        <v>424</v>
      </c>
      <c r="BM71" s="5" t="s">
        <v>272</v>
      </c>
      <c r="BN71" s="15" t="s">
        <v>1505</v>
      </c>
      <c r="BO71" s="5" t="s">
        <v>475</v>
      </c>
      <c r="BP71" s="15" t="s">
        <v>1506</v>
      </c>
      <c r="BQ71" s="15" t="s">
        <v>1507</v>
      </c>
      <c r="BR71" s="15" t="s">
        <v>1508</v>
      </c>
      <c r="BS71" s="5" t="s">
        <v>1509</v>
      </c>
      <c r="BT71" s="15" t="s">
        <v>1510</v>
      </c>
      <c r="BU71" s="5" t="s">
        <v>397</v>
      </c>
      <c r="BV71" s="5" t="s">
        <v>281</v>
      </c>
      <c r="BW71" s="15" t="s">
        <v>282</v>
      </c>
      <c r="BX71" s="15" t="s">
        <v>1511</v>
      </c>
      <c r="BY71" s="15" t="s">
        <v>1512</v>
      </c>
      <c r="BZ71" s="15" t="s">
        <v>537</v>
      </c>
    </row>
    <row r="72" spans="1:78" ht="15.6">
      <c r="A72" s="15" t="s">
        <v>1460</v>
      </c>
      <c r="B72" s="15">
        <v>2019</v>
      </c>
      <c r="C72" s="15" t="s">
        <v>844</v>
      </c>
      <c r="D72" s="15" t="s">
        <v>1461</v>
      </c>
      <c r="E72" s="15" t="s">
        <v>35</v>
      </c>
      <c r="F72" s="15" t="s">
        <v>1462</v>
      </c>
      <c r="G72" s="15" t="s">
        <v>1463</v>
      </c>
      <c r="H72" s="15" t="s">
        <v>61</v>
      </c>
      <c r="I72" s="15" t="s">
        <v>1206</v>
      </c>
      <c r="J72" s="15" t="s">
        <v>1464</v>
      </c>
      <c r="K72" s="15" t="s">
        <v>1465</v>
      </c>
      <c r="L72" s="15" t="s">
        <v>1466</v>
      </c>
      <c r="M72" s="5">
        <v>7</v>
      </c>
      <c r="N72" s="5">
        <v>35</v>
      </c>
      <c r="O72" s="5">
        <v>13</v>
      </c>
      <c r="P72" s="5">
        <v>65</v>
      </c>
      <c r="Q72" s="15">
        <v>200</v>
      </c>
      <c r="R72" s="15" t="s">
        <v>1467</v>
      </c>
      <c r="S72" s="5" t="s">
        <v>454</v>
      </c>
      <c r="T72" s="15" t="s">
        <v>248</v>
      </c>
      <c r="U72" s="15" t="s">
        <v>83</v>
      </c>
      <c r="V72" s="15" t="s">
        <v>83</v>
      </c>
      <c r="W72" s="15" t="s">
        <v>1468</v>
      </c>
      <c r="X72" s="5" t="s">
        <v>42</v>
      </c>
      <c r="Y72" s="15" t="s">
        <v>1469</v>
      </c>
      <c r="Z72" s="5" t="s">
        <v>53</v>
      </c>
      <c r="AA72" s="15" t="s">
        <v>1470</v>
      </c>
      <c r="AB72" s="5" t="s">
        <v>252</v>
      </c>
      <c r="AC72" s="15" t="s">
        <v>1471</v>
      </c>
      <c r="AD72" s="5" t="s">
        <v>1472</v>
      </c>
      <c r="AE72" s="5">
        <v>1</v>
      </c>
      <c r="AF72" s="5">
        <v>1</v>
      </c>
      <c r="AG72" s="5">
        <v>1</v>
      </c>
      <c r="AH72" s="5">
        <v>0</v>
      </c>
      <c r="AI72" s="5">
        <v>0</v>
      </c>
      <c r="AJ72" s="5">
        <v>0</v>
      </c>
      <c r="AK72" s="5">
        <v>0</v>
      </c>
      <c r="AL72" s="5">
        <v>1</v>
      </c>
      <c r="AM72" s="5">
        <v>0</v>
      </c>
      <c r="AN72" s="5">
        <v>0</v>
      </c>
      <c r="AO72" s="5">
        <v>0</v>
      </c>
      <c r="AP72" s="5">
        <v>4</v>
      </c>
      <c r="AQ72" s="15" t="s">
        <v>1473</v>
      </c>
      <c r="AR72" s="5" t="s">
        <v>44</v>
      </c>
      <c r="AS72" s="15" t="s">
        <v>1474</v>
      </c>
      <c r="AT72" s="15" t="s">
        <v>246</v>
      </c>
      <c r="AU72" s="15" t="s">
        <v>74</v>
      </c>
      <c r="AV72" s="5" t="s">
        <v>1475</v>
      </c>
      <c r="AW72" s="15" t="s">
        <v>1476</v>
      </c>
      <c r="AX72" s="5" t="s">
        <v>46</v>
      </c>
      <c r="AY72" s="15" t="s">
        <v>1477</v>
      </c>
      <c r="AZ72" s="15" t="s">
        <v>1478</v>
      </c>
      <c r="BA72" s="5" t="s">
        <v>76</v>
      </c>
      <c r="BB72" s="15" t="s">
        <v>1479</v>
      </c>
      <c r="BC72" s="47" t="s">
        <v>1513</v>
      </c>
      <c r="BD72" s="15" t="s">
        <v>1514</v>
      </c>
      <c r="BE72" s="5" t="s">
        <v>340</v>
      </c>
      <c r="BF72" s="5" t="s">
        <v>266</v>
      </c>
      <c r="BG72" s="5" t="s">
        <v>341</v>
      </c>
      <c r="BH72" s="5" t="s">
        <v>1515</v>
      </c>
      <c r="BI72" s="5" t="s">
        <v>1516</v>
      </c>
      <c r="BJ72" s="15" t="s">
        <v>1517</v>
      </c>
      <c r="BK72" s="15" t="s">
        <v>1518</v>
      </c>
      <c r="BL72" s="5" t="s">
        <v>424</v>
      </c>
      <c r="BM72" s="5" t="s">
        <v>272</v>
      </c>
      <c r="BN72" s="15" t="s">
        <v>1519</v>
      </c>
      <c r="BO72" s="5" t="s">
        <v>475</v>
      </c>
      <c r="BP72" s="15" t="s">
        <v>1520</v>
      </c>
      <c r="BQ72" s="15" t="s">
        <v>1521</v>
      </c>
      <c r="BR72" s="15" t="s">
        <v>1522</v>
      </c>
      <c r="BS72" s="5" t="s">
        <v>1523</v>
      </c>
      <c r="BT72" s="15" t="s">
        <v>1524</v>
      </c>
      <c r="BU72" s="5" t="s">
        <v>413</v>
      </c>
      <c r="BV72" s="5" t="s">
        <v>414</v>
      </c>
      <c r="BW72" s="15" t="s">
        <v>282</v>
      </c>
      <c r="BX72" s="15" t="s">
        <v>1525</v>
      </c>
      <c r="BY72" s="15" t="s">
        <v>1526</v>
      </c>
      <c r="BZ72" s="15" t="s">
        <v>537</v>
      </c>
    </row>
    <row r="73" spans="1:78" ht="15.6">
      <c r="A73" s="15" t="s">
        <v>1460</v>
      </c>
      <c r="B73" s="15">
        <v>2019</v>
      </c>
      <c r="C73" s="15" t="s">
        <v>844</v>
      </c>
      <c r="D73" s="15" t="s">
        <v>1461</v>
      </c>
      <c r="E73" s="15" t="s">
        <v>35</v>
      </c>
      <c r="F73" s="15" t="s">
        <v>1462</v>
      </c>
      <c r="G73" s="15" t="s">
        <v>1463</v>
      </c>
      <c r="H73" s="15" t="s">
        <v>61</v>
      </c>
      <c r="I73" s="15" t="s">
        <v>1206</v>
      </c>
      <c r="J73" s="15" t="s">
        <v>1464</v>
      </c>
      <c r="K73" s="15" t="s">
        <v>1465</v>
      </c>
      <c r="L73" s="15" t="s">
        <v>1466</v>
      </c>
      <c r="M73" s="5">
        <v>7</v>
      </c>
      <c r="N73" s="5">
        <v>35</v>
      </c>
      <c r="O73" s="5">
        <v>13</v>
      </c>
      <c r="P73" s="5">
        <v>65</v>
      </c>
      <c r="Q73" s="15">
        <v>200</v>
      </c>
      <c r="R73" s="15" t="s">
        <v>1467</v>
      </c>
      <c r="S73" s="5" t="s">
        <v>454</v>
      </c>
      <c r="T73" s="15" t="s">
        <v>248</v>
      </c>
      <c r="U73" s="15" t="s">
        <v>83</v>
      </c>
      <c r="V73" s="15" t="s">
        <v>83</v>
      </c>
      <c r="W73" s="15" t="s">
        <v>1468</v>
      </c>
      <c r="X73" s="5" t="s">
        <v>42</v>
      </c>
      <c r="Y73" s="15" t="s">
        <v>1469</v>
      </c>
      <c r="Z73" s="5" t="s">
        <v>53</v>
      </c>
      <c r="AA73" s="15" t="s">
        <v>1470</v>
      </c>
      <c r="AB73" s="5" t="s">
        <v>252</v>
      </c>
      <c r="AC73" s="15" t="s">
        <v>1471</v>
      </c>
      <c r="AD73" s="5" t="s">
        <v>1472</v>
      </c>
      <c r="AE73" s="5">
        <v>1</v>
      </c>
      <c r="AF73" s="5">
        <v>1</v>
      </c>
      <c r="AG73" s="5">
        <v>1</v>
      </c>
      <c r="AH73" s="5">
        <v>0</v>
      </c>
      <c r="AI73" s="5">
        <v>0</v>
      </c>
      <c r="AJ73" s="5">
        <v>0</v>
      </c>
      <c r="AK73" s="5">
        <v>0</v>
      </c>
      <c r="AL73" s="5">
        <v>1</v>
      </c>
      <c r="AM73" s="5">
        <v>0</v>
      </c>
      <c r="AN73" s="5">
        <v>0</v>
      </c>
      <c r="AO73" s="5">
        <v>0</v>
      </c>
      <c r="AP73" s="5">
        <v>4</v>
      </c>
      <c r="AQ73" s="15" t="s">
        <v>1473</v>
      </c>
      <c r="AR73" s="5" t="s">
        <v>44</v>
      </c>
      <c r="AS73" s="15" t="s">
        <v>1474</v>
      </c>
      <c r="AT73" s="15" t="s">
        <v>246</v>
      </c>
      <c r="AU73" s="15" t="s">
        <v>74</v>
      </c>
      <c r="AV73" s="5" t="s">
        <v>1475</v>
      </c>
      <c r="AW73" s="15" t="s">
        <v>1476</v>
      </c>
      <c r="AX73" s="5" t="s">
        <v>46</v>
      </c>
      <c r="AY73" s="15" t="s">
        <v>1477</v>
      </c>
      <c r="AZ73" s="15" t="s">
        <v>1478</v>
      </c>
      <c r="BA73" s="5" t="s">
        <v>76</v>
      </c>
      <c r="BB73" s="15" t="s">
        <v>1479</v>
      </c>
      <c r="BC73" s="47" t="s">
        <v>1527</v>
      </c>
      <c r="BD73" s="15" t="s">
        <v>1528</v>
      </c>
      <c r="BE73" s="5" t="s">
        <v>340</v>
      </c>
      <c r="BF73" s="5" t="s">
        <v>266</v>
      </c>
      <c r="BG73" s="5" t="s">
        <v>341</v>
      </c>
      <c r="BH73" s="5" t="s">
        <v>1529</v>
      </c>
      <c r="BI73" s="5"/>
      <c r="BJ73" s="15" t="s">
        <v>1530</v>
      </c>
      <c r="BK73" s="15" t="s">
        <v>1531</v>
      </c>
      <c r="BL73" s="5" t="s">
        <v>444</v>
      </c>
      <c r="BM73" s="5" t="s">
        <v>314</v>
      </c>
      <c r="BN73" s="15" t="s">
        <v>1532</v>
      </c>
      <c r="BO73" s="5" t="s">
        <v>475</v>
      </c>
      <c r="BP73" s="15" t="s">
        <v>1520</v>
      </c>
      <c r="BQ73" s="15" t="s">
        <v>683</v>
      </c>
      <c r="BR73" s="15" t="s">
        <v>1533</v>
      </c>
      <c r="BS73" s="5" t="s">
        <v>1534</v>
      </c>
      <c r="BT73" s="15" t="s">
        <v>1535</v>
      </c>
      <c r="BU73" s="5" t="s">
        <v>280</v>
      </c>
      <c r="BV73" s="5" t="s">
        <v>281</v>
      </c>
      <c r="BW73" s="15" t="s">
        <v>282</v>
      </c>
      <c r="BX73" s="15" t="s">
        <v>1536</v>
      </c>
      <c r="BY73" s="15" t="s">
        <v>1537</v>
      </c>
      <c r="BZ73" s="15" t="s">
        <v>537</v>
      </c>
    </row>
    <row r="74" spans="1:78" ht="15.6">
      <c r="A74" s="15" t="s">
        <v>1460</v>
      </c>
      <c r="B74" s="15">
        <v>2019</v>
      </c>
      <c r="C74" s="15" t="s">
        <v>844</v>
      </c>
      <c r="D74" s="15" t="s">
        <v>1461</v>
      </c>
      <c r="E74" s="15" t="s">
        <v>35</v>
      </c>
      <c r="F74" s="15" t="s">
        <v>1462</v>
      </c>
      <c r="G74" s="15" t="s">
        <v>1463</v>
      </c>
      <c r="H74" s="15" t="s">
        <v>61</v>
      </c>
      <c r="I74" s="15" t="s">
        <v>1206</v>
      </c>
      <c r="J74" s="15" t="s">
        <v>1464</v>
      </c>
      <c r="K74" s="15" t="s">
        <v>1465</v>
      </c>
      <c r="L74" s="15" t="s">
        <v>1466</v>
      </c>
      <c r="M74" s="5">
        <v>7</v>
      </c>
      <c r="N74" s="5">
        <v>35</v>
      </c>
      <c r="O74" s="5">
        <v>13</v>
      </c>
      <c r="P74" s="5">
        <v>65</v>
      </c>
      <c r="Q74" s="15">
        <v>200</v>
      </c>
      <c r="R74" s="15" t="s">
        <v>1467</v>
      </c>
      <c r="S74" s="5" t="s">
        <v>454</v>
      </c>
      <c r="T74" s="15" t="s">
        <v>248</v>
      </c>
      <c r="U74" s="15" t="s">
        <v>83</v>
      </c>
      <c r="V74" s="15" t="s">
        <v>83</v>
      </c>
      <c r="W74" s="15" t="s">
        <v>1468</v>
      </c>
      <c r="X74" s="5" t="s">
        <v>42</v>
      </c>
      <c r="Y74" s="15" t="s">
        <v>1469</v>
      </c>
      <c r="Z74" s="5" t="s">
        <v>53</v>
      </c>
      <c r="AA74" s="15" t="s">
        <v>1470</v>
      </c>
      <c r="AB74" s="5" t="s">
        <v>252</v>
      </c>
      <c r="AC74" s="15" t="s">
        <v>1471</v>
      </c>
      <c r="AD74" s="5" t="s">
        <v>1472</v>
      </c>
      <c r="AE74" s="5">
        <v>1</v>
      </c>
      <c r="AF74" s="5">
        <v>1</v>
      </c>
      <c r="AG74" s="5">
        <v>1</v>
      </c>
      <c r="AH74" s="5">
        <v>0</v>
      </c>
      <c r="AI74" s="5">
        <v>0</v>
      </c>
      <c r="AJ74" s="5">
        <v>0</v>
      </c>
      <c r="AK74" s="5">
        <v>0</v>
      </c>
      <c r="AL74" s="5">
        <v>1</v>
      </c>
      <c r="AM74" s="5">
        <v>0</v>
      </c>
      <c r="AN74" s="5">
        <v>0</v>
      </c>
      <c r="AO74" s="5">
        <v>0</v>
      </c>
      <c r="AP74" s="5">
        <v>4</v>
      </c>
      <c r="AQ74" s="15" t="s">
        <v>1473</v>
      </c>
      <c r="AR74" s="5" t="s">
        <v>44</v>
      </c>
      <c r="AS74" s="15" t="s">
        <v>1474</v>
      </c>
      <c r="AT74" s="15" t="s">
        <v>246</v>
      </c>
      <c r="AU74" s="15" t="s">
        <v>74</v>
      </c>
      <c r="AV74" s="5" t="s">
        <v>1475</v>
      </c>
      <c r="AW74" s="15" t="s">
        <v>1476</v>
      </c>
      <c r="AX74" s="5" t="s">
        <v>46</v>
      </c>
      <c r="AY74" s="15" t="s">
        <v>1477</v>
      </c>
      <c r="AZ74" s="15" t="s">
        <v>1478</v>
      </c>
      <c r="BA74" s="5" t="s">
        <v>76</v>
      </c>
      <c r="BB74" s="15" t="s">
        <v>1479</v>
      </c>
      <c r="BC74" s="47" t="s">
        <v>1538</v>
      </c>
      <c r="BD74" s="15" t="s">
        <v>1539</v>
      </c>
      <c r="BE74" s="5" t="s">
        <v>357</v>
      </c>
      <c r="BF74" s="5" t="s">
        <v>266</v>
      </c>
      <c r="BG74" s="5" t="s">
        <v>469</v>
      </c>
      <c r="BH74" s="5" t="s">
        <v>1540</v>
      </c>
      <c r="BI74" s="5"/>
      <c r="BJ74" s="15" t="s">
        <v>1541</v>
      </c>
      <c r="BK74" s="15" t="s">
        <v>1542</v>
      </c>
      <c r="BL74" s="5" t="s">
        <v>424</v>
      </c>
      <c r="BM74" s="5" t="s">
        <v>272</v>
      </c>
      <c r="BN74" s="15" t="s">
        <v>1543</v>
      </c>
      <c r="BO74" s="5" t="s">
        <v>475</v>
      </c>
      <c r="BP74" s="15" t="s">
        <v>1520</v>
      </c>
      <c r="BQ74" s="15" t="s">
        <v>683</v>
      </c>
      <c r="BR74" s="15" t="s">
        <v>1544</v>
      </c>
      <c r="BS74" s="5" t="s">
        <v>1545</v>
      </c>
      <c r="BT74" s="15" t="s">
        <v>1546</v>
      </c>
      <c r="BU74" s="5" t="s">
        <v>280</v>
      </c>
      <c r="BV74" s="5" t="s">
        <v>281</v>
      </c>
      <c r="BW74" s="15" t="s">
        <v>282</v>
      </c>
      <c r="BX74" s="15" t="s">
        <v>1547</v>
      </c>
      <c r="BY74" s="15" t="s">
        <v>1548</v>
      </c>
      <c r="BZ74" s="15" t="s">
        <v>537</v>
      </c>
    </row>
    <row r="75" spans="1:78" ht="15.6">
      <c r="A75" s="15" t="s">
        <v>1549</v>
      </c>
      <c r="B75" s="15">
        <v>2020</v>
      </c>
      <c r="C75" s="15" t="s">
        <v>239</v>
      </c>
      <c r="D75" s="15" t="s">
        <v>975</v>
      </c>
      <c r="E75" s="15" t="s">
        <v>97</v>
      </c>
      <c r="F75" s="15" t="s">
        <v>1550</v>
      </c>
      <c r="G75" s="15" t="s">
        <v>1551</v>
      </c>
      <c r="H75" s="15" t="s">
        <v>70</v>
      </c>
      <c r="I75" s="15" t="s">
        <v>243</v>
      </c>
      <c r="J75" s="15" t="s">
        <v>1552</v>
      </c>
      <c r="K75" s="15" t="s">
        <v>142</v>
      </c>
      <c r="L75" s="15" t="s">
        <v>143</v>
      </c>
      <c r="M75" s="5">
        <v>13</v>
      </c>
      <c r="N75" s="5">
        <v>81.2</v>
      </c>
      <c r="O75" s="5">
        <v>3</v>
      </c>
      <c r="P75" s="5">
        <v>18.8</v>
      </c>
      <c r="Q75" s="15">
        <v>16</v>
      </c>
      <c r="R75" s="15" t="s">
        <v>1553</v>
      </c>
      <c r="S75" s="15" t="s">
        <v>293</v>
      </c>
      <c r="T75" s="15" t="s">
        <v>248</v>
      </c>
      <c r="U75" s="15" t="s">
        <v>83</v>
      </c>
      <c r="V75" s="15" t="s">
        <v>83</v>
      </c>
      <c r="W75" s="15" t="s">
        <v>1554</v>
      </c>
      <c r="X75" s="5" t="s">
        <v>42</v>
      </c>
      <c r="Y75" s="15" t="s">
        <v>1555</v>
      </c>
      <c r="Z75" s="15" t="s">
        <v>67</v>
      </c>
      <c r="AA75" s="15" t="s">
        <v>1556</v>
      </c>
      <c r="AB75" s="5" t="s">
        <v>852</v>
      </c>
      <c r="AC75" s="15" t="s">
        <v>1557</v>
      </c>
      <c r="AD75" s="5" t="s">
        <v>1558</v>
      </c>
      <c r="AE75" s="5">
        <v>1</v>
      </c>
      <c r="AF75" s="5">
        <v>1</v>
      </c>
      <c r="AG75" s="5">
        <v>0</v>
      </c>
      <c r="AH75" s="5">
        <v>0</v>
      </c>
      <c r="AI75" s="5">
        <v>0</v>
      </c>
      <c r="AJ75" s="5">
        <v>0</v>
      </c>
      <c r="AK75" s="5">
        <v>0</v>
      </c>
      <c r="AL75" s="5">
        <v>0</v>
      </c>
      <c r="AM75" s="5">
        <v>1</v>
      </c>
      <c r="AN75" s="5">
        <v>0</v>
      </c>
      <c r="AO75" s="5">
        <v>0</v>
      </c>
      <c r="AP75" s="5">
        <v>3</v>
      </c>
      <c r="AQ75" s="15" t="s">
        <v>1559</v>
      </c>
      <c r="AR75" s="5" t="s">
        <v>54</v>
      </c>
      <c r="AS75" s="15" t="s">
        <v>1560</v>
      </c>
      <c r="AT75" s="15" t="s">
        <v>1561</v>
      </c>
      <c r="AU75" s="15" t="s">
        <v>45</v>
      </c>
      <c r="AV75" s="5" t="s">
        <v>1562</v>
      </c>
      <c r="AW75" s="15" t="s">
        <v>1563</v>
      </c>
      <c r="AX75" s="5" t="s">
        <v>46</v>
      </c>
      <c r="AY75" s="15" t="s">
        <v>1564</v>
      </c>
      <c r="AZ75" s="15" t="s">
        <v>1565</v>
      </c>
      <c r="BA75" s="15" t="s">
        <v>40</v>
      </c>
      <c r="BB75" s="15" t="s">
        <v>1566</v>
      </c>
      <c r="BC75" s="47" t="s">
        <v>1567</v>
      </c>
      <c r="BD75" s="15" t="s">
        <v>339</v>
      </c>
      <c r="BE75" s="5" t="s">
        <v>340</v>
      </c>
      <c r="BF75" s="5" t="s">
        <v>266</v>
      </c>
      <c r="BG75" s="5" t="s">
        <v>341</v>
      </c>
      <c r="BH75" s="5" t="s">
        <v>1568</v>
      </c>
      <c r="BI75" s="5"/>
      <c r="BJ75" s="15" t="s">
        <v>1569</v>
      </c>
      <c r="BK75" s="15" t="s">
        <v>1570</v>
      </c>
      <c r="BL75" s="5" t="s">
        <v>438</v>
      </c>
      <c r="BM75" s="5" t="s">
        <v>272</v>
      </c>
      <c r="BN75" s="15" t="s">
        <v>1571</v>
      </c>
      <c r="BO75" s="5" t="s">
        <v>475</v>
      </c>
      <c r="BP75" s="15" t="s">
        <v>1572</v>
      </c>
      <c r="BQ75" s="15" t="s">
        <v>1573</v>
      </c>
      <c r="BR75" s="15" t="s">
        <v>1574</v>
      </c>
      <c r="BS75" s="5" t="s">
        <v>1575</v>
      </c>
      <c r="BT75" s="15" t="s">
        <v>1576</v>
      </c>
      <c r="BU75" s="5" t="s">
        <v>1013</v>
      </c>
      <c r="BV75" s="5" t="s">
        <v>281</v>
      </c>
      <c r="BW75" s="15" t="s">
        <v>282</v>
      </c>
      <c r="BX75" s="15" t="s">
        <v>1577</v>
      </c>
      <c r="BY75" s="15" t="s">
        <v>1578</v>
      </c>
      <c r="BZ75" s="15" t="s">
        <v>326</v>
      </c>
    </row>
    <row r="76" spans="1:78" ht="15.6">
      <c r="A76" s="15" t="s">
        <v>1549</v>
      </c>
      <c r="B76" s="15">
        <v>2020</v>
      </c>
      <c r="C76" s="15" t="s">
        <v>239</v>
      </c>
      <c r="D76" s="15" t="s">
        <v>975</v>
      </c>
      <c r="E76" s="15" t="s">
        <v>97</v>
      </c>
      <c r="F76" s="15" t="s">
        <v>1550</v>
      </c>
      <c r="G76" s="15" t="s">
        <v>1551</v>
      </c>
      <c r="H76" s="15" t="s">
        <v>70</v>
      </c>
      <c r="I76" s="15" t="s">
        <v>243</v>
      </c>
      <c r="J76" s="15" t="s">
        <v>1552</v>
      </c>
      <c r="K76" s="15" t="s">
        <v>142</v>
      </c>
      <c r="L76" s="15" t="s">
        <v>143</v>
      </c>
      <c r="M76" s="5">
        <v>13</v>
      </c>
      <c r="N76" s="5">
        <v>81.2</v>
      </c>
      <c r="O76" s="5">
        <v>3</v>
      </c>
      <c r="P76" s="5">
        <v>18.8</v>
      </c>
      <c r="Q76" s="15">
        <v>16</v>
      </c>
      <c r="R76" s="15" t="s">
        <v>1553</v>
      </c>
      <c r="S76" s="15" t="s">
        <v>293</v>
      </c>
      <c r="T76" s="15" t="s">
        <v>248</v>
      </c>
      <c r="U76" s="15" t="s">
        <v>83</v>
      </c>
      <c r="V76" s="15" t="s">
        <v>83</v>
      </c>
      <c r="W76" s="15" t="s">
        <v>1554</v>
      </c>
      <c r="X76" s="5" t="s">
        <v>42</v>
      </c>
      <c r="Y76" s="15" t="s">
        <v>1555</v>
      </c>
      <c r="Z76" s="15" t="s">
        <v>67</v>
      </c>
      <c r="AA76" s="15" t="s">
        <v>1556</v>
      </c>
      <c r="AB76" s="5" t="s">
        <v>852</v>
      </c>
      <c r="AC76" s="15" t="s">
        <v>1557</v>
      </c>
      <c r="AD76" s="5" t="s">
        <v>1558</v>
      </c>
      <c r="AE76" s="5">
        <v>1</v>
      </c>
      <c r="AF76" s="5">
        <v>1</v>
      </c>
      <c r="AG76" s="5">
        <v>0</v>
      </c>
      <c r="AH76" s="5">
        <v>0</v>
      </c>
      <c r="AI76" s="5">
        <v>0</v>
      </c>
      <c r="AJ76" s="5">
        <v>0</v>
      </c>
      <c r="AK76" s="5">
        <v>0</v>
      </c>
      <c r="AL76" s="5">
        <v>0</v>
      </c>
      <c r="AM76" s="5">
        <v>1</v>
      </c>
      <c r="AN76" s="5">
        <v>0</v>
      </c>
      <c r="AO76" s="5">
        <v>0</v>
      </c>
      <c r="AP76" s="5">
        <v>3</v>
      </c>
      <c r="AQ76" s="15" t="s">
        <v>1559</v>
      </c>
      <c r="AR76" s="5" t="s">
        <v>54</v>
      </c>
      <c r="AS76" s="15" t="s">
        <v>1560</v>
      </c>
      <c r="AT76" s="15" t="s">
        <v>1561</v>
      </c>
      <c r="AU76" s="15" t="s">
        <v>45</v>
      </c>
      <c r="AV76" s="5" t="s">
        <v>1562</v>
      </c>
      <c r="AW76" s="15" t="s">
        <v>1563</v>
      </c>
      <c r="AX76" s="5" t="s">
        <v>46</v>
      </c>
      <c r="AY76" s="15" t="s">
        <v>1564</v>
      </c>
      <c r="AZ76" s="15" t="s">
        <v>1565</v>
      </c>
      <c r="BA76" s="15" t="s">
        <v>40</v>
      </c>
      <c r="BB76" s="15" t="s">
        <v>1566</v>
      </c>
      <c r="BC76" s="47" t="s">
        <v>1579</v>
      </c>
      <c r="BD76" s="15" t="s">
        <v>1580</v>
      </c>
      <c r="BE76" s="5" t="s">
        <v>524</v>
      </c>
      <c r="BF76" s="5" t="s">
        <v>420</v>
      </c>
      <c r="BG76" s="5" t="s">
        <v>525</v>
      </c>
      <c r="BH76" s="5" t="s">
        <v>1581</v>
      </c>
      <c r="BI76" s="5"/>
      <c r="BJ76" s="15" t="s">
        <v>1582</v>
      </c>
      <c r="BK76" s="15" t="s">
        <v>1583</v>
      </c>
      <c r="BL76" s="5" t="s">
        <v>438</v>
      </c>
      <c r="BM76" s="5" t="s">
        <v>272</v>
      </c>
      <c r="BN76" s="15" t="s">
        <v>1584</v>
      </c>
      <c r="BO76" s="5" t="s">
        <v>475</v>
      </c>
      <c r="BP76" s="15" t="s">
        <v>1572</v>
      </c>
      <c r="BQ76" s="15" t="s">
        <v>1573</v>
      </c>
      <c r="BR76" s="15" t="s">
        <v>1585</v>
      </c>
      <c r="BS76" s="5" t="s">
        <v>1586</v>
      </c>
      <c r="BT76" s="15" t="s">
        <v>1587</v>
      </c>
      <c r="BU76" s="5" t="s">
        <v>322</v>
      </c>
      <c r="BV76" s="5" t="s">
        <v>323</v>
      </c>
      <c r="BW76" s="15" t="s">
        <v>282</v>
      </c>
      <c r="BX76" s="15" t="s">
        <v>1588</v>
      </c>
      <c r="BY76" s="15" t="s">
        <v>1589</v>
      </c>
      <c r="BZ76" s="15" t="s">
        <v>326</v>
      </c>
    </row>
    <row r="77" spans="1:78" ht="15.6">
      <c r="A77" s="15" t="s">
        <v>1549</v>
      </c>
      <c r="B77" s="15">
        <v>2020</v>
      </c>
      <c r="C77" s="15" t="s">
        <v>239</v>
      </c>
      <c r="D77" s="15" t="s">
        <v>975</v>
      </c>
      <c r="E77" s="15" t="s">
        <v>97</v>
      </c>
      <c r="F77" s="15" t="s">
        <v>1550</v>
      </c>
      <c r="G77" s="15" t="s">
        <v>1551</v>
      </c>
      <c r="H77" s="15" t="s">
        <v>70</v>
      </c>
      <c r="I77" s="15" t="s">
        <v>243</v>
      </c>
      <c r="J77" s="15" t="s">
        <v>1552</v>
      </c>
      <c r="K77" s="15" t="s">
        <v>142</v>
      </c>
      <c r="L77" s="15" t="s">
        <v>143</v>
      </c>
      <c r="M77" s="5">
        <v>13</v>
      </c>
      <c r="N77" s="5">
        <v>81.2</v>
      </c>
      <c r="O77" s="5">
        <v>3</v>
      </c>
      <c r="P77" s="5">
        <v>18.8</v>
      </c>
      <c r="Q77" s="15">
        <v>16</v>
      </c>
      <c r="R77" s="15" t="s">
        <v>1553</v>
      </c>
      <c r="S77" s="15" t="s">
        <v>293</v>
      </c>
      <c r="T77" s="15" t="s">
        <v>248</v>
      </c>
      <c r="U77" s="15" t="s">
        <v>83</v>
      </c>
      <c r="V77" s="15" t="s">
        <v>83</v>
      </c>
      <c r="W77" s="15" t="s">
        <v>1554</v>
      </c>
      <c r="X77" s="5" t="s">
        <v>42</v>
      </c>
      <c r="Y77" s="15" t="s">
        <v>1555</v>
      </c>
      <c r="Z77" s="15" t="s">
        <v>67</v>
      </c>
      <c r="AA77" s="15" t="s">
        <v>1556</v>
      </c>
      <c r="AB77" s="5" t="s">
        <v>852</v>
      </c>
      <c r="AC77" s="15" t="s">
        <v>1557</v>
      </c>
      <c r="AD77" s="5" t="s">
        <v>1558</v>
      </c>
      <c r="AE77" s="5">
        <v>1</v>
      </c>
      <c r="AF77" s="5">
        <v>1</v>
      </c>
      <c r="AG77" s="5">
        <v>0</v>
      </c>
      <c r="AH77" s="5">
        <v>0</v>
      </c>
      <c r="AI77" s="5">
        <v>0</v>
      </c>
      <c r="AJ77" s="5">
        <v>0</v>
      </c>
      <c r="AK77" s="5">
        <v>0</v>
      </c>
      <c r="AL77" s="5">
        <v>0</v>
      </c>
      <c r="AM77" s="5">
        <v>1</v>
      </c>
      <c r="AN77" s="5">
        <v>0</v>
      </c>
      <c r="AO77" s="5">
        <v>0</v>
      </c>
      <c r="AP77" s="5">
        <v>3</v>
      </c>
      <c r="AQ77" s="15" t="s">
        <v>1559</v>
      </c>
      <c r="AR77" s="5" t="s">
        <v>54</v>
      </c>
      <c r="AS77" s="15" t="s">
        <v>1560</v>
      </c>
      <c r="AT77" s="15" t="s">
        <v>1561</v>
      </c>
      <c r="AU77" s="15" t="s">
        <v>45</v>
      </c>
      <c r="AV77" s="5" t="s">
        <v>1562</v>
      </c>
      <c r="AW77" s="15" t="s">
        <v>1563</v>
      </c>
      <c r="AX77" s="5" t="s">
        <v>46</v>
      </c>
      <c r="AY77" s="15" t="s">
        <v>1564</v>
      </c>
      <c r="AZ77" s="15" t="s">
        <v>1565</v>
      </c>
      <c r="BA77" s="15" t="s">
        <v>40</v>
      </c>
      <c r="BB77" s="15" t="s">
        <v>1566</v>
      </c>
      <c r="BC77" s="47" t="s">
        <v>1590</v>
      </c>
      <c r="BD77" s="15" t="s">
        <v>718</v>
      </c>
      <c r="BE77" s="5" t="s">
        <v>340</v>
      </c>
      <c r="BF77" s="5" t="s">
        <v>266</v>
      </c>
      <c r="BG77" s="5" t="s">
        <v>402</v>
      </c>
      <c r="BH77" s="5" t="s">
        <v>1591</v>
      </c>
      <c r="BI77" s="5"/>
      <c r="BJ77" s="15" t="s">
        <v>1592</v>
      </c>
      <c r="BK77" s="15" t="s">
        <v>1531</v>
      </c>
      <c r="BL77" s="5" t="s">
        <v>444</v>
      </c>
      <c r="BM77" s="5" t="s">
        <v>314</v>
      </c>
      <c r="BN77" s="15" t="s">
        <v>1593</v>
      </c>
      <c r="BO77" s="5" t="s">
        <v>475</v>
      </c>
      <c r="BP77" s="15" t="s">
        <v>1572</v>
      </c>
      <c r="BQ77" s="15" t="s">
        <v>1573</v>
      </c>
      <c r="BR77" s="15" t="s">
        <v>1594</v>
      </c>
      <c r="BS77" s="5" t="s">
        <v>1595</v>
      </c>
      <c r="BT77" s="15" t="s">
        <v>1596</v>
      </c>
      <c r="BU77" s="5" t="s">
        <v>322</v>
      </c>
      <c r="BV77" s="5" t="s">
        <v>323</v>
      </c>
      <c r="BW77" s="15" t="s">
        <v>282</v>
      </c>
      <c r="BX77" s="15" t="s">
        <v>1597</v>
      </c>
      <c r="BY77" s="15" t="s">
        <v>1598</v>
      </c>
      <c r="BZ77" s="15" t="s">
        <v>285</v>
      </c>
    </row>
    <row r="78" spans="1:78" ht="15.6">
      <c r="A78" s="15" t="s">
        <v>1549</v>
      </c>
      <c r="B78" s="15">
        <v>2020</v>
      </c>
      <c r="C78" s="15" t="s">
        <v>239</v>
      </c>
      <c r="D78" s="15" t="s">
        <v>975</v>
      </c>
      <c r="E78" s="15" t="s">
        <v>97</v>
      </c>
      <c r="F78" s="15" t="s">
        <v>1550</v>
      </c>
      <c r="G78" s="15" t="s">
        <v>1551</v>
      </c>
      <c r="H78" s="15" t="s">
        <v>70</v>
      </c>
      <c r="I78" s="15" t="s">
        <v>243</v>
      </c>
      <c r="J78" s="15" t="s">
        <v>1552</v>
      </c>
      <c r="K78" s="15" t="s">
        <v>142</v>
      </c>
      <c r="L78" s="15" t="s">
        <v>143</v>
      </c>
      <c r="M78" s="5">
        <v>13</v>
      </c>
      <c r="N78" s="5">
        <v>81.2</v>
      </c>
      <c r="O78" s="5">
        <v>3</v>
      </c>
      <c r="P78" s="5">
        <v>18.8</v>
      </c>
      <c r="Q78" s="15">
        <v>16</v>
      </c>
      <c r="R78" s="15" t="s">
        <v>1553</v>
      </c>
      <c r="S78" s="15" t="s">
        <v>293</v>
      </c>
      <c r="T78" s="15" t="s">
        <v>248</v>
      </c>
      <c r="U78" s="15" t="s">
        <v>83</v>
      </c>
      <c r="V78" s="15" t="s">
        <v>83</v>
      </c>
      <c r="W78" s="15" t="s">
        <v>1554</v>
      </c>
      <c r="X78" s="5" t="s">
        <v>42</v>
      </c>
      <c r="Y78" s="15" t="s">
        <v>1555</v>
      </c>
      <c r="Z78" s="15" t="s">
        <v>67</v>
      </c>
      <c r="AA78" s="15" t="s">
        <v>1556</v>
      </c>
      <c r="AB78" s="5" t="s">
        <v>852</v>
      </c>
      <c r="AC78" s="15" t="s">
        <v>1557</v>
      </c>
      <c r="AD78" s="5" t="s">
        <v>1558</v>
      </c>
      <c r="AE78" s="5">
        <v>1</v>
      </c>
      <c r="AF78" s="5">
        <v>1</v>
      </c>
      <c r="AG78" s="5">
        <v>0</v>
      </c>
      <c r="AH78" s="5">
        <v>0</v>
      </c>
      <c r="AI78" s="5">
        <v>0</v>
      </c>
      <c r="AJ78" s="5">
        <v>0</v>
      </c>
      <c r="AK78" s="5">
        <v>0</v>
      </c>
      <c r="AL78" s="5">
        <v>0</v>
      </c>
      <c r="AM78" s="5">
        <v>1</v>
      </c>
      <c r="AN78" s="5">
        <v>0</v>
      </c>
      <c r="AO78" s="5">
        <v>0</v>
      </c>
      <c r="AP78" s="5">
        <v>3</v>
      </c>
      <c r="AQ78" s="15" t="s">
        <v>1559</v>
      </c>
      <c r="AR78" s="5" t="s">
        <v>54</v>
      </c>
      <c r="AS78" s="15" t="s">
        <v>1560</v>
      </c>
      <c r="AT78" s="15" t="s">
        <v>1561</v>
      </c>
      <c r="AU78" s="15" t="s">
        <v>45</v>
      </c>
      <c r="AV78" s="5" t="s">
        <v>1562</v>
      </c>
      <c r="AW78" s="15" t="s">
        <v>1563</v>
      </c>
      <c r="AX78" s="5" t="s">
        <v>46</v>
      </c>
      <c r="AY78" s="15" t="s">
        <v>1564</v>
      </c>
      <c r="AZ78" s="15" t="s">
        <v>1565</v>
      </c>
      <c r="BA78" s="15" t="s">
        <v>40</v>
      </c>
      <c r="BB78" s="15" t="s">
        <v>1566</v>
      </c>
      <c r="BC78" s="47" t="s">
        <v>1599</v>
      </c>
      <c r="BD78" s="15" t="s">
        <v>1600</v>
      </c>
      <c r="BE78" s="5" t="s">
        <v>357</v>
      </c>
      <c r="BF78" s="5" t="s">
        <v>266</v>
      </c>
      <c r="BG78" s="5" t="s">
        <v>469</v>
      </c>
      <c r="BH78" s="5" t="s">
        <v>1601</v>
      </c>
      <c r="BI78" s="5" t="s">
        <v>1602</v>
      </c>
      <c r="BJ78" s="15" t="s">
        <v>1603</v>
      </c>
      <c r="BK78" s="15" t="s">
        <v>1604</v>
      </c>
      <c r="BL78" s="5" t="s">
        <v>1605</v>
      </c>
      <c r="BM78" s="5" t="s">
        <v>272</v>
      </c>
      <c r="BN78" s="15" t="s">
        <v>1196</v>
      </c>
      <c r="BO78" s="5" t="s">
        <v>475</v>
      </c>
      <c r="BP78" s="15" t="s">
        <v>1572</v>
      </c>
      <c r="BQ78" s="15" t="s">
        <v>1573</v>
      </c>
      <c r="BR78" s="15" t="s">
        <v>1606</v>
      </c>
      <c r="BS78" s="5" t="s">
        <v>1607</v>
      </c>
      <c r="BT78" s="15" t="s">
        <v>1608</v>
      </c>
      <c r="BU78" s="5" t="s">
        <v>1013</v>
      </c>
      <c r="BV78" s="5" t="s">
        <v>281</v>
      </c>
      <c r="BW78" s="15" t="s">
        <v>282</v>
      </c>
      <c r="BX78" s="15" t="s">
        <v>1609</v>
      </c>
      <c r="BY78" s="15" t="s">
        <v>1610</v>
      </c>
      <c r="BZ78" s="15" t="s">
        <v>326</v>
      </c>
    </row>
    <row r="79" spans="1:78" ht="15.6">
      <c r="A79" s="15" t="s">
        <v>1549</v>
      </c>
      <c r="B79" s="15">
        <v>2020</v>
      </c>
      <c r="C79" s="15" t="s">
        <v>239</v>
      </c>
      <c r="D79" s="15" t="s">
        <v>975</v>
      </c>
      <c r="E79" s="15" t="s">
        <v>97</v>
      </c>
      <c r="F79" s="15" t="s">
        <v>1550</v>
      </c>
      <c r="G79" s="15" t="s">
        <v>1551</v>
      </c>
      <c r="H79" s="15" t="s">
        <v>70</v>
      </c>
      <c r="I79" s="15" t="s">
        <v>243</v>
      </c>
      <c r="J79" s="15" t="s">
        <v>1552</v>
      </c>
      <c r="K79" s="15" t="s">
        <v>142</v>
      </c>
      <c r="L79" s="15" t="s">
        <v>143</v>
      </c>
      <c r="M79" s="5">
        <v>13</v>
      </c>
      <c r="N79" s="5">
        <v>81.2</v>
      </c>
      <c r="O79" s="5">
        <v>3</v>
      </c>
      <c r="P79" s="5">
        <v>18.8</v>
      </c>
      <c r="Q79" s="15">
        <v>16</v>
      </c>
      <c r="R79" s="15" t="s">
        <v>1553</v>
      </c>
      <c r="S79" s="15" t="s">
        <v>293</v>
      </c>
      <c r="T79" s="15" t="s">
        <v>248</v>
      </c>
      <c r="U79" s="15" t="s">
        <v>83</v>
      </c>
      <c r="V79" s="15" t="s">
        <v>83</v>
      </c>
      <c r="W79" s="15" t="s">
        <v>1554</v>
      </c>
      <c r="X79" s="5" t="s">
        <v>42</v>
      </c>
      <c r="Y79" s="15" t="s">
        <v>1555</v>
      </c>
      <c r="Z79" s="15" t="s">
        <v>67</v>
      </c>
      <c r="AA79" s="15" t="s">
        <v>1556</v>
      </c>
      <c r="AB79" s="5" t="s">
        <v>852</v>
      </c>
      <c r="AC79" s="15" t="s">
        <v>1557</v>
      </c>
      <c r="AD79" s="5" t="s">
        <v>1558</v>
      </c>
      <c r="AE79" s="5">
        <v>1</v>
      </c>
      <c r="AF79" s="5">
        <v>1</v>
      </c>
      <c r="AG79" s="5">
        <v>0</v>
      </c>
      <c r="AH79" s="5">
        <v>0</v>
      </c>
      <c r="AI79" s="5">
        <v>0</v>
      </c>
      <c r="AJ79" s="5">
        <v>0</v>
      </c>
      <c r="AK79" s="5">
        <v>0</v>
      </c>
      <c r="AL79" s="5">
        <v>0</v>
      </c>
      <c r="AM79" s="5">
        <v>1</v>
      </c>
      <c r="AN79" s="5">
        <v>0</v>
      </c>
      <c r="AO79" s="5">
        <v>0</v>
      </c>
      <c r="AP79" s="5">
        <v>3</v>
      </c>
      <c r="AQ79" s="15" t="s">
        <v>1559</v>
      </c>
      <c r="AR79" s="5" t="s">
        <v>54</v>
      </c>
      <c r="AS79" s="15" t="s">
        <v>1560</v>
      </c>
      <c r="AT79" s="15" t="s">
        <v>1561</v>
      </c>
      <c r="AU79" s="15" t="s">
        <v>45</v>
      </c>
      <c r="AV79" s="5" t="s">
        <v>1562</v>
      </c>
      <c r="AW79" s="15" t="s">
        <v>1563</v>
      </c>
      <c r="AX79" s="5" t="s">
        <v>46</v>
      </c>
      <c r="AY79" s="15" t="s">
        <v>1564</v>
      </c>
      <c r="AZ79" s="15" t="s">
        <v>1565</v>
      </c>
      <c r="BA79" s="15" t="s">
        <v>40</v>
      </c>
      <c r="BB79" s="15" t="s">
        <v>1566</v>
      </c>
      <c r="BC79" s="47" t="s">
        <v>1611</v>
      </c>
      <c r="BD79" s="15" t="s">
        <v>1612</v>
      </c>
      <c r="BE79" s="5" t="s">
        <v>419</v>
      </c>
      <c r="BF79" s="5" t="s">
        <v>420</v>
      </c>
      <c r="BG79" s="5" t="s">
        <v>525</v>
      </c>
      <c r="BH79" s="5" t="s">
        <v>1613</v>
      </c>
      <c r="BI79" s="5"/>
      <c r="BJ79" s="15" t="s">
        <v>1614</v>
      </c>
      <c r="BK79" s="15" t="s">
        <v>1615</v>
      </c>
      <c r="BL79" s="5" t="s">
        <v>1616</v>
      </c>
      <c r="BM79" s="5" t="s">
        <v>272</v>
      </c>
      <c r="BN79" s="15" t="s">
        <v>1617</v>
      </c>
      <c r="BO79" s="5" t="s">
        <v>475</v>
      </c>
      <c r="BP79" s="15" t="s">
        <v>1572</v>
      </c>
      <c r="BQ79" s="15" t="s">
        <v>1573</v>
      </c>
      <c r="BR79" s="15" t="s">
        <v>1618</v>
      </c>
      <c r="BS79" s="5" t="s">
        <v>1619</v>
      </c>
      <c r="BT79" s="15" t="s">
        <v>1620</v>
      </c>
      <c r="BU79" s="5" t="s">
        <v>1013</v>
      </c>
      <c r="BV79" s="5" t="s">
        <v>281</v>
      </c>
      <c r="BW79" s="15" t="s">
        <v>282</v>
      </c>
      <c r="BX79" s="15" t="s">
        <v>1621</v>
      </c>
      <c r="BY79" s="15" t="s">
        <v>1622</v>
      </c>
      <c r="BZ79" s="15" t="s">
        <v>326</v>
      </c>
    </row>
    <row r="80" spans="1:78" ht="15.6">
      <c r="A80" s="15" t="s">
        <v>1623</v>
      </c>
      <c r="B80" s="15">
        <v>2018</v>
      </c>
      <c r="C80" s="15" t="s">
        <v>844</v>
      </c>
      <c r="D80" s="15" t="s">
        <v>757</v>
      </c>
      <c r="E80" s="15" t="s">
        <v>145</v>
      </c>
      <c r="F80" s="15" t="s">
        <v>1624</v>
      </c>
      <c r="G80" s="15" t="s">
        <v>1625</v>
      </c>
      <c r="H80" s="15" t="s">
        <v>70</v>
      </c>
      <c r="I80" s="15" t="s">
        <v>243</v>
      </c>
      <c r="J80" s="15" t="s">
        <v>146</v>
      </c>
      <c r="K80" s="15" t="s">
        <v>146</v>
      </c>
      <c r="L80" s="15" t="s">
        <v>147</v>
      </c>
      <c r="M80" s="5">
        <v>5</v>
      </c>
      <c r="N80" s="5">
        <v>50</v>
      </c>
      <c r="O80" s="5">
        <v>5</v>
      </c>
      <c r="P80" s="5">
        <v>50</v>
      </c>
      <c r="Q80" s="15">
        <v>10</v>
      </c>
      <c r="R80" s="15" t="s">
        <v>760</v>
      </c>
      <c r="S80" s="15" t="s">
        <v>761</v>
      </c>
      <c r="T80" s="15" t="s">
        <v>248</v>
      </c>
      <c r="U80" s="15" t="s">
        <v>83</v>
      </c>
      <c r="V80" s="15" t="s">
        <v>83</v>
      </c>
      <c r="W80" s="15" t="s">
        <v>1626</v>
      </c>
      <c r="X80" s="5" t="s">
        <v>90</v>
      </c>
      <c r="Y80" s="15" t="s">
        <v>1627</v>
      </c>
      <c r="Z80" s="5" t="s">
        <v>43</v>
      </c>
      <c r="AA80" s="15" t="s">
        <v>1628</v>
      </c>
      <c r="AB80" s="5" t="s">
        <v>252</v>
      </c>
      <c r="AC80" s="15" t="s">
        <v>1629</v>
      </c>
      <c r="AD80" s="5" t="s">
        <v>1630</v>
      </c>
      <c r="AE80" s="5">
        <v>1</v>
      </c>
      <c r="AF80" s="5">
        <v>1</v>
      </c>
      <c r="AG80" s="5">
        <v>0</v>
      </c>
      <c r="AH80" s="5">
        <v>1</v>
      </c>
      <c r="AI80" s="5">
        <v>0</v>
      </c>
      <c r="AJ80" s="5">
        <v>1</v>
      </c>
      <c r="AK80" s="5">
        <v>1</v>
      </c>
      <c r="AL80" s="5">
        <v>0</v>
      </c>
      <c r="AM80" s="5">
        <v>0</v>
      </c>
      <c r="AN80" s="5">
        <v>0</v>
      </c>
      <c r="AO80" s="5">
        <v>0</v>
      </c>
      <c r="AP80" s="5">
        <v>5</v>
      </c>
      <c r="AQ80" s="15" t="s">
        <v>1631</v>
      </c>
      <c r="AR80" s="15" t="s">
        <v>44</v>
      </c>
      <c r="AS80" s="15" t="s">
        <v>1632</v>
      </c>
      <c r="AT80" s="15" t="s">
        <v>83</v>
      </c>
      <c r="AU80" s="15" t="s">
        <v>45</v>
      </c>
      <c r="AV80" s="5" t="s">
        <v>1633</v>
      </c>
      <c r="AW80" s="15" t="s">
        <v>1634</v>
      </c>
      <c r="AX80" s="5" t="s">
        <v>46</v>
      </c>
      <c r="AY80" s="15" t="s">
        <v>1635</v>
      </c>
      <c r="AZ80" s="15" t="s">
        <v>1636</v>
      </c>
      <c r="BA80" s="5" t="s">
        <v>76</v>
      </c>
      <c r="BB80" s="15" t="s">
        <v>1637</v>
      </c>
      <c r="BC80" s="47" t="s">
        <v>1638</v>
      </c>
      <c r="BD80" s="15" t="s">
        <v>1639</v>
      </c>
      <c r="BE80" s="5" t="s">
        <v>524</v>
      </c>
      <c r="BF80" s="5" t="s">
        <v>420</v>
      </c>
      <c r="BG80" s="5" t="s">
        <v>525</v>
      </c>
      <c r="BH80" s="5" t="s">
        <v>1640</v>
      </c>
      <c r="BI80" s="5"/>
      <c r="BJ80" s="15" t="s">
        <v>1641</v>
      </c>
      <c r="BK80" s="15" t="s">
        <v>1309</v>
      </c>
      <c r="BL80" s="5" t="s">
        <v>438</v>
      </c>
      <c r="BM80" s="5" t="s">
        <v>272</v>
      </c>
      <c r="BN80" s="15" t="s">
        <v>1642</v>
      </c>
      <c r="BO80" s="5" t="s">
        <v>475</v>
      </c>
      <c r="BP80" s="15" t="s">
        <v>1643</v>
      </c>
      <c r="BQ80" s="15" t="s">
        <v>1644</v>
      </c>
      <c r="BR80" s="15" t="s">
        <v>1645</v>
      </c>
      <c r="BS80" s="5" t="s">
        <v>1646</v>
      </c>
      <c r="BT80" s="15" t="s">
        <v>1647</v>
      </c>
      <c r="BU80" s="5" t="s">
        <v>322</v>
      </c>
      <c r="BV80" s="5" t="s">
        <v>323</v>
      </c>
      <c r="BW80" s="15" t="s">
        <v>282</v>
      </c>
      <c r="BX80" s="15" t="s">
        <v>1648</v>
      </c>
      <c r="BY80" s="15" t="s">
        <v>1649</v>
      </c>
      <c r="BZ80" s="15" t="s">
        <v>285</v>
      </c>
    </row>
    <row r="81" spans="1:78" ht="15.6">
      <c r="A81" s="15" t="s">
        <v>1623</v>
      </c>
      <c r="B81" s="15">
        <v>2018</v>
      </c>
      <c r="C81" s="15" t="s">
        <v>844</v>
      </c>
      <c r="D81" s="15" t="s">
        <v>757</v>
      </c>
      <c r="E81" s="15" t="s">
        <v>145</v>
      </c>
      <c r="F81" s="15" t="s">
        <v>1624</v>
      </c>
      <c r="G81" s="15" t="s">
        <v>1625</v>
      </c>
      <c r="H81" s="15" t="s">
        <v>70</v>
      </c>
      <c r="I81" s="15" t="s">
        <v>243</v>
      </c>
      <c r="J81" s="15" t="s">
        <v>146</v>
      </c>
      <c r="K81" s="15" t="s">
        <v>146</v>
      </c>
      <c r="L81" s="15" t="s">
        <v>147</v>
      </c>
      <c r="M81" s="5">
        <v>5</v>
      </c>
      <c r="N81" s="5">
        <v>50</v>
      </c>
      <c r="O81" s="5">
        <v>5</v>
      </c>
      <c r="P81" s="5">
        <v>50</v>
      </c>
      <c r="Q81" s="15">
        <v>10</v>
      </c>
      <c r="R81" s="15" t="s">
        <v>760</v>
      </c>
      <c r="S81" s="15" t="s">
        <v>761</v>
      </c>
      <c r="T81" s="15" t="s">
        <v>248</v>
      </c>
      <c r="U81" s="15" t="s">
        <v>83</v>
      </c>
      <c r="V81" s="15" t="s">
        <v>83</v>
      </c>
      <c r="W81" s="15" t="s">
        <v>1626</v>
      </c>
      <c r="X81" s="5" t="s">
        <v>90</v>
      </c>
      <c r="Y81" s="15" t="s">
        <v>1627</v>
      </c>
      <c r="Z81" s="5" t="s">
        <v>43</v>
      </c>
      <c r="AA81" s="15" t="s">
        <v>1628</v>
      </c>
      <c r="AB81" s="5" t="s">
        <v>252</v>
      </c>
      <c r="AC81" s="15" t="s">
        <v>1629</v>
      </c>
      <c r="AD81" s="5" t="s">
        <v>1630</v>
      </c>
      <c r="AE81" s="5">
        <v>1</v>
      </c>
      <c r="AF81" s="5">
        <v>1</v>
      </c>
      <c r="AG81" s="5">
        <v>0</v>
      </c>
      <c r="AH81" s="5">
        <v>1</v>
      </c>
      <c r="AI81" s="5">
        <v>0</v>
      </c>
      <c r="AJ81" s="5">
        <v>1</v>
      </c>
      <c r="AK81" s="5">
        <v>1</v>
      </c>
      <c r="AL81" s="5">
        <v>0</v>
      </c>
      <c r="AM81" s="5">
        <v>0</v>
      </c>
      <c r="AN81" s="5">
        <v>0</v>
      </c>
      <c r="AO81" s="5">
        <v>0</v>
      </c>
      <c r="AP81" s="5">
        <v>5</v>
      </c>
      <c r="AQ81" s="15" t="s">
        <v>1631</v>
      </c>
      <c r="AR81" s="15" t="s">
        <v>44</v>
      </c>
      <c r="AS81" s="15" t="s">
        <v>1632</v>
      </c>
      <c r="AT81" s="15" t="s">
        <v>83</v>
      </c>
      <c r="AU81" s="15" t="s">
        <v>45</v>
      </c>
      <c r="AV81" s="5" t="s">
        <v>1633</v>
      </c>
      <c r="AW81" s="15" t="s">
        <v>1634</v>
      </c>
      <c r="AX81" s="5" t="s">
        <v>46</v>
      </c>
      <c r="AY81" s="15" t="s">
        <v>1635</v>
      </c>
      <c r="AZ81" s="15" t="s">
        <v>1636</v>
      </c>
      <c r="BA81" s="5" t="s">
        <v>76</v>
      </c>
      <c r="BB81" s="15" t="s">
        <v>1637</v>
      </c>
      <c r="BC81" s="47" t="s">
        <v>1650</v>
      </c>
      <c r="BD81" s="15" t="s">
        <v>1651</v>
      </c>
      <c r="BE81" s="5" t="s">
        <v>419</v>
      </c>
      <c r="BF81" s="5" t="s">
        <v>266</v>
      </c>
      <c r="BG81" s="5" t="s">
        <v>525</v>
      </c>
      <c r="BH81" s="5" t="s">
        <v>1652</v>
      </c>
      <c r="BI81" s="5" t="s">
        <v>1653</v>
      </c>
      <c r="BJ81" s="15" t="s">
        <v>246</v>
      </c>
      <c r="BK81" s="15" t="s">
        <v>1654</v>
      </c>
      <c r="BL81" s="5" t="s">
        <v>1654</v>
      </c>
      <c r="BM81" s="5" t="s">
        <v>272</v>
      </c>
      <c r="BN81" s="15" t="s">
        <v>1655</v>
      </c>
      <c r="BO81" s="5" t="s">
        <v>475</v>
      </c>
      <c r="BP81" s="15" t="s">
        <v>1656</v>
      </c>
      <c r="BQ81" s="15" t="s">
        <v>1657</v>
      </c>
      <c r="BR81" s="15" t="s">
        <v>1658</v>
      </c>
      <c r="BS81" s="5" t="s">
        <v>1659</v>
      </c>
      <c r="BT81" s="15" t="s">
        <v>1660</v>
      </c>
      <c r="BU81" s="5" t="s">
        <v>322</v>
      </c>
      <c r="BV81" s="5" t="s">
        <v>323</v>
      </c>
      <c r="BW81" s="15" t="s">
        <v>282</v>
      </c>
      <c r="BX81" s="15" t="s">
        <v>1661</v>
      </c>
      <c r="BY81" s="15" t="s">
        <v>1662</v>
      </c>
      <c r="BZ81" s="15" t="s">
        <v>285</v>
      </c>
    </row>
    <row r="82" spans="1:78" ht="15.6">
      <c r="A82" s="15" t="s">
        <v>1663</v>
      </c>
      <c r="B82" s="15">
        <v>2018</v>
      </c>
      <c r="C82" s="15" t="s">
        <v>844</v>
      </c>
      <c r="D82" s="15" t="s">
        <v>757</v>
      </c>
      <c r="E82" s="15" t="s">
        <v>145</v>
      </c>
      <c r="F82" s="15" t="s">
        <v>1624</v>
      </c>
      <c r="G82" s="15" t="s">
        <v>1625</v>
      </c>
      <c r="H82" s="15" t="s">
        <v>70</v>
      </c>
      <c r="I82" s="15" t="s">
        <v>243</v>
      </c>
      <c r="J82" s="15" t="s">
        <v>146</v>
      </c>
      <c r="K82" s="15" t="s">
        <v>146</v>
      </c>
      <c r="L82" s="15" t="s">
        <v>147</v>
      </c>
      <c r="M82" s="5">
        <v>5</v>
      </c>
      <c r="N82" s="5">
        <v>50</v>
      </c>
      <c r="O82" s="5">
        <v>5</v>
      </c>
      <c r="P82" s="5">
        <v>50</v>
      </c>
      <c r="Q82" s="15">
        <v>10</v>
      </c>
      <c r="R82" s="15" t="s">
        <v>760</v>
      </c>
      <c r="S82" s="15" t="s">
        <v>761</v>
      </c>
      <c r="T82" s="15" t="s">
        <v>248</v>
      </c>
      <c r="U82" s="15" t="s">
        <v>83</v>
      </c>
      <c r="V82" s="15" t="s">
        <v>83</v>
      </c>
      <c r="W82" s="15" t="s">
        <v>1626</v>
      </c>
      <c r="X82" s="5" t="s">
        <v>90</v>
      </c>
      <c r="Y82" s="15" t="s">
        <v>1627</v>
      </c>
      <c r="Z82" s="5" t="s">
        <v>43</v>
      </c>
      <c r="AA82" s="15" t="s">
        <v>1628</v>
      </c>
      <c r="AB82" s="5" t="s">
        <v>252</v>
      </c>
      <c r="AC82" s="15" t="s">
        <v>1629</v>
      </c>
      <c r="AD82" s="5" t="s">
        <v>1630</v>
      </c>
      <c r="AE82" s="5">
        <v>1</v>
      </c>
      <c r="AF82" s="5">
        <v>1</v>
      </c>
      <c r="AG82" s="5">
        <v>0</v>
      </c>
      <c r="AH82" s="5">
        <v>1</v>
      </c>
      <c r="AI82" s="5">
        <v>0</v>
      </c>
      <c r="AJ82" s="5">
        <v>1</v>
      </c>
      <c r="AK82" s="5">
        <v>1</v>
      </c>
      <c r="AL82" s="5">
        <v>0</v>
      </c>
      <c r="AM82" s="5">
        <v>0</v>
      </c>
      <c r="AN82" s="5">
        <v>0</v>
      </c>
      <c r="AO82" s="5">
        <v>0</v>
      </c>
      <c r="AP82" s="5">
        <v>5</v>
      </c>
      <c r="AQ82" s="15" t="s">
        <v>1631</v>
      </c>
      <c r="AR82" s="15" t="s">
        <v>44</v>
      </c>
      <c r="AS82" s="15" t="s">
        <v>1632</v>
      </c>
      <c r="AT82" s="15" t="s">
        <v>83</v>
      </c>
      <c r="AU82" s="15" t="s">
        <v>45</v>
      </c>
      <c r="AV82" s="5" t="s">
        <v>1633</v>
      </c>
      <c r="AW82" s="15" t="s">
        <v>1634</v>
      </c>
      <c r="AX82" s="5" t="s">
        <v>46</v>
      </c>
      <c r="AY82" s="15" t="s">
        <v>1635</v>
      </c>
      <c r="AZ82" s="15" t="s">
        <v>1636</v>
      </c>
      <c r="BA82" s="5" t="s">
        <v>76</v>
      </c>
      <c r="BB82" s="15" t="s">
        <v>1637</v>
      </c>
      <c r="BC82" s="47" t="s">
        <v>1664</v>
      </c>
      <c r="BD82" s="15" t="s">
        <v>1665</v>
      </c>
      <c r="BE82" s="5" t="s">
        <v>340</v>
      </c>
      <c r="BF82" s="5" t="s">
        <v>266</v>
      </c>
      <c r="BG82" s="5" t="s">
        <v>341</v>
      </c>
      <c r="BH82" s="5" t="s">
        <v>1666</v>
      </c>
      <c r="BI82" s="5"/>
      <c r="BJ82" s="15" t="s">
        <v>246</v>
      </c>
      <c r="BK82" s="15" t="s">
        <v>438</v>
      </c>
      <c r="BL82" s="5" t="s">
        <v>438</v>
      </c>
      <c r="BM82" s="5" t="s">
        <v>272</v>
      </c>
      <c r="BN82" s="15" t="s">
        <v>1667</v>
      </c>
      <c r="BO82" s="5" t="s">
        <v>475</v>
      </c>
      <c r="BP82" s="15" t="s">
        <v>1668</v>
      </c>
      <c r="BQ82" s="15" t="s">
        <v>1669</v>
      </c>
      <c r="BR82" s="15" t="s">
        <v>1670</v>
      </c>
      <c r="BS82" s="5" t="s">
        <v>1671</v>
      </c>
      <c r="BT82" s="15" t="s">
        <v>1672</v>
      </c>
      <c r="BU82" s="5" t="s">
        <v>322</v>
      </c>
      <c r="BV82" s="5" t="s">
        <v>323</v>
      </c>
      <c r="BW82" s="15" t="s">
        <v>282</v>
      </c>
      <c r="BX82" s="15" t="s">
        <v>1673</v>
      </c>
      <c r="BY82" s="15" t="s">
        <v>1674</v>
      </c>
      <c r="BZ82" s="15" t="s">
        <v>285</v>
      </c>
    </row>
    <row r="83" spans="1:78" ht="15.6">
      <c r="A83" s="15" t="s">
        <v>1675</v>
      </c>
      <c r="B83" s="15">
        <v>2016</v>
      </c>
      <c r="C83" s="15" t="s">
        <v>239</v>
      </c>
      <c r="D83" s="15" t="s">
        <v>1676</v>
      </c>
      <c r="E83" s="15" t="s">
        <v>149</v>
      </c>
      <c r="F83" s="15" t="s">
        <v>1677</v>
      </c>
      <c r="G83" s="15" t="s">
        <v>1678</v>
      </c>
      <c r="H83" s="15" t="s">
        <v>105</v>
      </c>
      <c r="I83" s="15" t="s">
        <v>243</v>
      </c>
      <c r="J83" s="15" t="s">
        <v>1679</v>
      </c>
      <c r="K83" s="15" t="s">
        <v>150</v>
      </c>
      <c r="L83" s="15" t="s">
        <v>1680</v>
      </c>
      <c r="M83" s="5">
        <v>78</v>
      </c>
      <c r="N83" s="5">
        <v>49.7</v>
      </c>
      <c r="O83" s="5">
        <v>79</v>
      </c>
      <c r="P83" s="5">
        <v>50.3</v>
      </c>
      <c r="Q83" s="15">
        <v>157</v>
      </c>
      <c r="R83" s="15" t="s">
        <v>41</v>
      </c>
      <c r="S83" s="15" t="s">
        <v>247</v>
      </c>
      <c r="T83" s="15" t="s">
        <v>248</v>
      </c>
      <c r="U83" s="15" t="s">
        <v>83</v>
      </c>
      <c r="V83" s="15" t="s">
        <v>83</v>
      </c>
      <c r="W83" s="15" t="s">
        <v>1681</v>
      </c>
      <c r="X83" s="15" t="s">
        <v>66</v>
      </c>
      <c r="Y83" s="15" t="s">
        <v>1682</v>
      </c>
      <c r="Z83" s="5" t="s">
        <v>67</v>
      </c>
      <c r="AA83" s="15" t="s">
        <v>1683</v>
      </c>
      <c r="AB83" s="5" t="s">
        <v>852</v>
      </c>
      <c r="AC83" s="15" t="s">
        <v>1684</v>
      </c>
      <c r="AD83" s="5" t="s">
        <v>1685</v>
      </c>
      <c r="AE83" s="5">
        <v>1</v>
      </c>
      <c r="AF83" s="5">
        <v>1</v>
      </c>
      <c r="AG83" s="5">
        <v>1</v>
      </c>
      <c r="AH83" s="5">
        <v>1</v>
      </c>
      <c r="AI83" s="5">
        <v>0</v>
      </c>
      <c r="AJ83" s="5">
        <v>1</v>
      </c>
      <c r="AK83" s="5">
        <v>0</v>
      </c>
      <c r="AL83" s="5">
        <v>0</v>
      </c>
      <c r="AM83" s="5">
        <v>0</v>
      </c>
      <c r="AN83" s="5">
        <v>0</v>
      </c>
      <c r="AO83" s="5">
        <v>0</v>
      </c>
      <c r="AP83" s="5">
        <v>5</v>
      </c>
      <c r="AQ83" s="15" t="s">
        <v>1686</v>
      </c>
      <c r="AR83" s="5" t="s">
        <v>54</v>
      </c>
      <c r="AS83" s="15" t="s">
        <v>1687</v>
      </c>
      <c r="AT83" s="15" t="s">
        <v>1688</v>
      </c>
      <c r="AU83" s="15" t="s">
        <v>45</v>
      </c>
      <c r="AV83" s="5" t="s">
        <v>1689</v>
      </c>
      <c r="AW83" s="15" t="s">
        <v>1690</v>
      </c>
      <c r="AX83" s="5" t="s">
        <v>55</v>
      </c>
      <c r="AY83" s="15" t="s">
        <v>1691</v>
      </c>
      <c r="AZ83" s="15" t="s">
        <v>1692</v>
      </c>
      <c r="BA83" s="5" t="s">
        <v>152</v>
      </c>
      <c r="BB83" s="15" t="s">
        <v>1693</v>
      </c>
      <c r="BC83" s="47" t="s">
        <v>1694</v>
      </c>
      <c r="BD83" s="15" t="s">
        <v>1651</v>
      </c>
      <c r="BE83" s="5" t="s">
        <v>265</v>
      </c>
      <c r="BF83" s="5" t="s">
        <v>266</v>
      </c>
      <c r="BG83" s="5" t="s">
        <v>387</v>
      </c>
      <c r="BH83" s="5" t="s">
        <v>1695</v>
      </c>
      <c r="BI83" s="5" t="s">
        <v>1696</v>
      </c>
      <c r="BJ83" s="15" t="s">
        <v>1697</v>
      </c>
      <c r="BK83" s="15" t="s">
        <v>1698</v>
      </c>
      <c r="BL83" s="5" t="s">
        <v>1699</v>
      </c>
      <c r="BM83" s="5" t="s">
        <v>314</v>
      </c>
      <c r="BN83" s="15" t="s">
        <v>1700</v>
      </c>
      <c r="BO83" s="5" t="s">
        <v>1701</v>
      </c>
      <c r="BP83" s="15" t="s">
        <v>83</v>
      </c>
      <c r="BQ83" s="15" t="s">
        <v>1702</v>
      </c>
      <c r="BR83" s="15" t="s">
        <v>1703</v>
      </c>
      <c r="BS83" s="5" t="s">
        <v>1704</v>
      </c>
      <c r="BT83" s="15" t="s">
        <v>1705</v>
      </c>
      <c r="BU83" s="5" t="s">
        <v>1013</v>
      </c>
      <c r="BV83" s="5" t="s">
        <v>281</v>
      </c>
      <c r="BW83" s="15" t="s">
        <v>282</v>
      </c>
      <c r="BX83" s="15" t="s">
        <v>1706</v>
      </c>
      <c r="BY83" s="15" t="s">
        <v>1707</v>
      </c>
      <c r="BZ83" s="15" t="s">
        <v>285</v>
      </c>
    </row>
    <row r="84" spans="1:78" ht="15.6">
      <c r="A84" s="15" t="s">
        <v>1675</v>
      </c>
      <c r="B84" s="15">
        <v>2016</v>
      </c>
      <c r="C84" s="15" t="s">
        <v>239</v>
      </c>
      <c r="D84" s="15" t="s">
        <v>1676</v>
      </c>
      <c r="E84" s="15" t="s">
        <v>149</v>
      </c>
      <c r="F84" s="15" t="s">
        <v>1677</v>
      </c>
      <c r="G84" s="15" t="s">
        <v>1678</v>
      </c>
      <c r="H84" s="15" t="s">
        <v>105</v>
      </c>
      <c r="I84" s="15" t="s">
        <v>243</v>
      </c>
      <c r="J84" s="15" t="s">
        <v>1679</v>
      </c>
      <c r="K84" s="15" t="s">
        <v>150</v>
      </c>
      <c r="L84" s="15" t="s">
        <v>1680</v>
      </c>
      <c r="M84" s="5">
        <v>78</v>
      </c>
      <c r="N84" s="5">
        <v>49.7</v>
      </c>
      <c r="O84" s="5">
        <v>79</v>
      </c>
      <c r="P84" s="5">
        <v>50.3</v>
      </c>
      <c r="Q84" s="15">
        <v>157</v>
      </c>
      <c r="R84" s="15" t="s">
        <v>41</v>
      </c>
      <c r="S84" s="15" t="s">
        <v>247</v>
      </c>
      <c r="T84" s="15" t="s">
        <v>248</v>
      </c>
      <c r="U84" s="15" t="s">
        <v>83</v>
      </c>
      <c r="V84" s="15" t="s">
        <v>83</v>
      </c>
      <c r="W84" s="15" t="s">
        <v>1681</v>
      </c>
      <c r="X84" s="15" t="s">
        <v>66</v>
      </c>
      <c r="Y84" s="15" t="s">
        <v>1682</v>
      </c>
      <c r="Z84" s="5" t="s">
        <v>67</v>
      </c>
      <c r="AA84" s="15" t="s">
        <v>1683</v>
      </c>
      <c r="AB84" s="5" t="s">
        <v>852</v>
      </c>
      <c r="AC84" s="15" t="s">
        <v>1684</v>
      </c>
      <c r="AD84" s="5" t="s">
        <v>1685</v>
      </c>
      <c r="AE84" s="5">
        <v>1</v>
      </c>
      <c r="AF84" s="5">
        <v>1</v>
      </c>
      <c r="AG84" s="5">
        <v>1</v>
      </c>
      <c r="AH84" s="5">
        <v>1</v>
      </c>
      <c r="AI84" s="5">
        <v>0</v>
      </c>
      <c r="AJ84" s="5">
        <v>1</v>
      </c>
      <c r="AK84" s="5">
        <v>0</v>
      </c>
      <c r="AL84" s="5">
        <v>0</v>
      </c>
      <c r="AM84" s="5">
        <v>0</v>
      </c>
      <c r="AN84" s="5">
        <v>0</v>
      </c>
      <c r="AO84" s="5">
        <v>0</v>
      </c>
      <c r="AP84" s="5">
        <v>5</v>
      </c>
      <c r="AQ84" s="15" t="s">
        <v>1686</v>
      </c>
      <c r="AR84" s="5" t="s">
        <v>54</v>
      </c>
      <c r="AS84" s="15" t="s">
        <v>1687</v>
      </c>
      <c r="AT84" s="15" t="s">
        <v>1688</v>
      </c>
      <c r="AU84" s="15" t="s">
        <v>45</v>
      </c>
      <c r="AV84" s="5" t="s">
        <v>1689</v>
      </c>
      <c r="AW84" s="15" t="s">
        <v>1690</v>
      </c>
      <c r="AX84" s="5" t="s">
        <v>55</v>
      </c>
      <c r="AY84" s="15" t="s">
        <v>1691</v>
      </c>
      <c r="AZ84" s="15" t="s">
        <v>1692</v>
      </c>
      <c r="BA84" s="5" t="s">
        <v>152</v>
      </c>
      <c r="BB84" s="15" t="s">
        <v>1693</v>
      </c>
      <c r="BC84" s="47" t="s">
        <v>1708</v>
      </c>
      <c r="BD84" s="15" t="s">
        <v>1709</v>
      </c>
      <c r="BE84" s="5" t="s">
        <v>419</v>
      </c>
      <c r="BF84" s="5" t="s">
        <v>420</v>
      </c>
      <c r="BG84" s="5" t="s">
        <v>525</v>
      </c>
      <c r="BH84" s="5" t="s">
        <v>1710</v>
      </c>
      <c r="BI84" s="5" t="s">
        <v>1711</v>
      </c>
      <c r="BJ84" s="15" t="s">
        <v>1712</v>
      </c>
      <c r="BK84" s="15" t="s">
        <v>1713</v>
      </c>
      <c r="BL84" s="5" t="s">
        <v>1699</v>
      </c>
      <c r="BM84" s="5" t="s">
        <v>314</v>
      </c>
      <c r="BN84" s="15" t="s">
        <v>1714</v>
      </c>
      <c r="BO84" s="5" t="s">
        <v>1701</v>
      </c>
      <c r="BP84" s="15" t="s">
        <v>1715</v>
      </c>
      <c r="BQ84" s="15" t="s">
        <v>83</v>
      </c>
      <c r="BR84" s="15" t="s">
        <v>1716</v>
      </c>
      <c r="BS84" s="5" t="s">
        <v>1717</v>
      </c>
      <c r="BT84" s="15" t="s">
        <v>1718</v>
      </c>
      <c r="BU84" s="5" t="s">
        <v>1013</v>
      </c>
      <c r="BV84" s="5" t="s">
        <v>281</v>
      </c>
      <c r="BW84" s="15" t="s">
        <v>282</v>
      </c>
      <c r="BX84" s="15" t="s">
        <v>1719</v>
      </c>
      <c r="BY84" s="15" t="s">
        <v>1720</v>
      </c>
      <c r="BZ84" s="15" t="s">
        <v>537</v>
      </c>
    </row>
    <row r="85" spans="1:78" ht="15.6">
      <c r="A85" s="15" t="s">
        <v>1675</v>
      </c>
      <c r="B85" s="15">
        <v>2016</v>
      </c>
      <c r="C85" s="15" t="s">
        <v>239</v>
      </c>
      <c r="D85" s="15" t="s">
        <v>1676</v>
      </c>
      <c r="E85" s="15" t="s">
        <v>149</v>
      </c>
      <c r="F85" s="15" t="s">
        <v>1677</v>
      </c>
      <c r="G85" s="15" t="s">
        <v>1678</v>
      </c>
      <c r="H85" s="15" t="s">
        <v>105</v>
      </c>
      <c r="I85" s="15" t="s">
        <v>243</v>
      </c>
      <c r="J85" s="15" t="s">
        <v>1679</v>
      </c>
      <c r="K85" s="15" t="s">
        <v>150</v>
      </c>
      <c r="L85" s="15" t="s">
        <v>1680</v>
      </c>
      <c r="M85" s="5">
        <v>78</v>
      </c>
      <c r="N85" s="5">
        <v>49.7</v>
      </c>
      <c r="O85" s="5">
        <v>79</v>
      </c>
      <c r="P85" s="5">
        <v>50.3</v>
      </c>
      <c r="Q85" s="15">
        <v>157</v>
      </c>
      <c r="R85" s="15" t="s">
        <v>41</v>
      </c>
      <c r="S85" s="15" t="s">
        <v>247</v>
      </c>
      <c r="T85" s="15" t="s">
        <v>248</v>
      </c>
      <c r="U85" s="15" t="s">
        <v>83</v>
      </c>
      <c r="V85" s="15" t="s">
        <v>83</v>
      </c>
      <c r="W85" s="15" t="s">
        <v>1681</v>
      </c>
      <c r="X85" s="15" t="s">
        <v>66</v>
      </c>
      <c r="Y85" s="15" t="s">
        <v>1682</v>
      </c>
      <c r="Z85" s="5" t="s">
        <v>67</v>
      </c>
      <c r="AA85" s="15" t="s">
        <v>1683</v>
      </c>
      <c r="AB85" s="5" t="s">
        <v>852</v>
      </c>
      <c r="AC85" s="15" t="s">
        <v>1684</v>
      </c>
      <c r="AD85" s="5" t="s">
        <v>1685</v>
      </c>
      <c r="AE85" s="5">
        <v>1</v>
      </c>
      <c r="AF85" s="5">
        <v>1</v>
      </c>
      <c r="AG85" s="5">
        <v>1</v>
      </c>
      <c r="AH85" s="5">
        <v>1</v>
      </c>
      <c r="AI85" s="5">
        <v>0</v>
      </c>
      <c r="AJ85" s="5">
        <v>1</v>
      </c>
      <c r="AK85" s="5">
        <v>0</v>
      </c>
      <c r="AL85" s="5">
        <v>0</v>
      </c>
      <c r="AM85" s="5">
        <v>0</v>
      </c>
      <c r="AN85" s="5">
        <v>0</v>
      </c>
      <c r="AO85" s="5">
        <v>0</v>
      </c>
      <c r="AP85" s="5">
        <v>5</v>
      </c>
      <c r="AQ85" s="15" t="s">
        <v>1686</v>
      </c>
      <c r="AR85" s="5" t="s">
        <v>54</v>
      </c>
      <c r="AS85" s="15" t="s">
        <v>1687</v>
      </c>
      <c r="AT85" s="15" t="s">
        <v>1688</v>
      </c>
      <c r="AU85" s="15" t="s">
        <v>45</v>
      </c>
      <c r="AV85" s="5" t="s">
        <v>1689</v>
      </c>
      <c r="AW85" s="15" t="s">
        <v>1690</v>
      </c>
      <c r="AX85" s="5" t="s">
        <v>55</v>
      </c>
      <c r="AY85" s="15" t="s">
        <v>1691</v>
      </c>
      <c r="AZ85" s="15" t="s">
        <v>1692</v>
      </c>
      <c r="BA85" s="5" t="s">
        <v>152</v>
      </c>
      <c r="BB85" s="15" t="s">
        <v>1693</v>
      </c>
      <c r="BC85" s="47" t="s">
        <v>1721</v>
      </c>
      <c r="BD85" s="15" t="s">
        <v>1722</v>
      </c>
      <c r="BE85" s="5" t="s">
        <v>434</v>
      </c>
      <c r="BF85" s="5" t="s">
        <v>435</v>
      </c>
      <c r="BG85" s="5" t="s">
        <v>436</v>
      </c>
      <c r="BH85" s="5" t="s">
        <v>1723</v>
      </c>
      <c r="BI85" s="5" t="s">
        <v>1724</v>
      </c>
      <c r="BJ85" s="15" t="s">
        <v>1725</v>
      </c>
      <c r="BK85" s="15" t="s">
        <v>1713</v>
      </c>
      <c r="BL85" s="5" t="s">
        <v>1699</v>
      </c>
      <c r="BM85" s="5" t="s">
        <v>314</v>
      </c>
      <c r="BN85" s="15" t="s">
        <v>1726</v>
      </c>
      <c r="BO85" s="5" t="s">
        <v>1701</v>
      </c>
      <c r="BP85" s="15" t="s">
        <v>1727</v>
      </c>
      <c r="BQ85" s="15" t="s">
        <v>83</v>
      </c>
      <c r="BR85" s="15" t="s">
        <v>1728</v>
      </c>
      <c r="BS85" s="5" t="s">
        <v>1729</v>
      </c>
      <c r="BT85" s="15" t="s">
        <v>1730</v>
      </c>
      <c r="BU85" s="5" t="s">
        <v>810</v>
      </c>
      <c r="BV85" s="5" t="s">
        <v>414</v>
      </c>
      <c r="BW85" s="15" t="s">
        <v>282</v>
      </c>
      <c r="BX85" s="15" t="s">
        <v>1731</v>
      </c>
      <c r="BY85" s="15" t="s">
        <v>1732</v>
      </c>
      <c r="BZ85" s="15" t="s">
        <v>537</v>
      </c>
    </row>
    <row r="86" spans="1:78" ht="15.6">
      <c r="A86" s="15" t="s">
        <v>1675</v>
      </c>
      <c r="B86" s="15">
        <v>2016</v>
      </c>
      <c r="C86" s="15" t="s">
        <v>239</v>
      </c>
      <c r="D86" s="15" t="s">
        <v>1676</v>
      </c>
      <c r="E86" s="15" t="s">
        <v>149</v>
      </c>
      <c r="F86" s="15" t="s">
        <v>1677</v>
      </c>
      <c r="G86" s="15" t="s">
        <v>1678</v>
      </c>
      <c r="H86" s="15" t="s">
        <v>105</v>
      </c>
      <c r="I86" s="15" t="s">
        <v>243</v>
      </c>
      <c r="J86" s="15" t="s">
        <v>1679</v>
      </c>
      <c r="K86" s="15" t="s">
        <v>150</v>
      </c>
      <c r="L86" s="15" t="s">
        <v>1680</v>
      </c>
      <c r="M86" s="5">
        <v>78</v>
      </c>
      <c r="N86" s="5">
        <v>49.7</v>
      </c>
      <c r="O86" s="5">
        <v>79</v>
      </c>
      <c r="P86" s="5">
        <v>50.3</v>
      </c>
      <c r="Q86" s="15">
        <v>157</v>
      </c>
      <c r="R86" s="15" t="s">
        <v>41</v>
      </c>
      <c r="S86" s="15" t="s">
        <v>247</v>
      </c>
      <c r="T86" s="15" t="s">
        <v>248</v>
      </c>
      <c r="U86" s="15" t="s">
        <v>83</v>
      </c>
      <c r="V86" s="15" t="s">
        <v>83</v>
      </c>
      <c r="W86" s="15" t="s">
        <v>1681</v>
      </c>
      <c r="X86" s="15" t="s">
        <v>66</v>
      </c>
      <c r="Y86" s="15" t="s">
        <v>1682</v>
      </c>
      <c r="Z86" s="5" t="s">
        <v>67</v>
      </c>
      <c r="AA86" s="15" t="s">
        <v>1683</v>
      </c>
      <c r="AB86" s="5" t="s">
        <v>852</v>
      </c>
      <c r="AC86" s="15" t="s">
        <v>1684</v>
      </c>
      <c r="AD86" s="5" t="s">
        <v>1685</v>
      </c>
      <c r="AE86" s="5">
        <v>1</v>
      </c>
      <c r="AF86" s="5">
        <v>1</v>
      </c>
      <c r="AG86" s="5">
        <v>1</v>
      </c>
      <c r="AH86" s="5">
        <v>1</v>
      </c>
      <c r="AI86" s="5">
        <v>0</v>
      </c>
      <c r="AJ86" s="5">
        <v>1</v>
      </c>
      <c r="AK86" s="5">
        <v>0</v>
      </c>
      <c r="AL86" s="5">
        <v>0</v>
      </c>
      <c r="AM86" s="5">
        <v>0</v>
      </c>
      <c r="AN86" s="5">
        <v>0</v>
      </c>
      <c r="AO86" s="5">
        <v>0</v>
      </c>
      <c r="AP86" s="5">
        <v>5</v>
      </c>
      <c r="AQ86" s="15" t="s">
        <v>1686</v>
      </c>
      <c r="AR86" s="5" t="s">
        <v>54</v>
      </c>
      <c r="AS86" s="15" t="s">
        <v>1687</v>
      </c>
      <c r="AT86" s="15" t="s">
        <v>1688</v>
      </c>
      <c r="AU86" s="15" t="s">
        <v>45</v>
      </c>
      <c r="AV86" s="5" t="s">
        <v>1689</v>
      </c>
      <c r="AW86" s="15" t="s">
        <v>1690</v>
      </c>
      <c r="AX86" s="5" t="s">
        <v>55</v>
      </c>
      <c r="AY86" s="15" t="s">
        <v>1691</v>
      </c>
      <c r="AZ86" s="15" t="s">
        <v>1692</v>
      </c>
      <c r="BA86" s="5" t="s">
        <v>152</v>
      </c>
      <c r="BB86" s="15" t="s">
        <v>1693</v>
      </c>
      <c r="BC86" s="47" t="s">
        <v>1733</v>
      </c>
      <c r="BD86" s="15" t="s">
        <v>1734</v>
      </c>
      <c r="BE86" s="5" t="s">
        <v>340</v>
      </c>
      <c r="BF86" s="5" t="s">
        <v>266</v>
      </c>
      <c r="BG86" s="5" t="s">
        <v>341</v>
      </c>
      <c r="BH86" s="5" t="s">
        <v>1735</v>
      </c>
      <c r="BI86" s="5" t="s">
        <v>1736</v>
      </c>
      <c r="BJ86" s="15" t="s">
        <v>1737</v>
      </c>
      <c r="BK86" s="15" t="s">
        <v>1738</v>
      </c>
      <c r="BL86" s="5" t="s">
        <v>1222</v>
      </c>
      <c r="BM86" s="5" t="s">
        <v>272</v>
      </c>
      <c r="BN86" s="15" t="s">
        <v>1739</v>
      </c>
      <c r="BO86" s="5" t="s">
        <v>1740</v>
      </c>
      <c r="BP86" s="15" t="s">
        <v>83</v>
      </c>
      <c r="BQ86" s="15" t="s">
        <v>83</v>
      </c>
      <c r="BR86" s="15" t="s">
        <v>1741</v>
      </c>
      <c r="BS86" s="5" t="s">
        <v>1742</v>
      </c>
      <c r="BT86" s="15" t="s">
        <v>1743</v>
      </c>
      <c r="BU86" s="5" t="s">
        <v>1013</v>
      </c>
      <c r="BV86" s="5" t="s">
        <v>281</v>
      </c>
      <c r="BW86" s="15" t="s">
        <v>282</v>
      </c>
      <c r="BX86" s="15" t="s">
        <v>1744</v>
      </c>
      <c r="BY86" s="15" t="s">
        <v>1745</v>
      </c>
      <c r="BZ86" s="15" t="s">
        <v>537</v>
      </c>
    </row>
    <row r="87" spans="1:78" ht="15.6">
      <c r="A87" s="15" t="s">
        <v>1675</v>
      </c>
      <c r="B87" s="15">
        <v>2016</v>
      </c>
      <c r="C87" s="15" t="s">
        <v>239</v>
      </c>
      <c r="D87" s="15" t="s">
        <v>1676</v>
      </c>
      <c r="E87" s="15" t="s">
        <v>149</v>
      </c>
      <c r="F87" s="15" t="s">
        <v>1677</v>
      </c>
      <c r="G87" s="15" t="s">
        <v>1678</v>
      </c>
      <c r="H87" s="15" t="s">
        <v>105</v>
      </c>
      <c r="I87" s="15" t="s">
        <v>243</v>
      </c>
      <c r="J87" s="15" t="s">
        <v>1679</v>
      </c>
      <c r="K87" s="15" t="s">
        <v>150</v>
      </c>
      <c r="L87" s="15" t="s">
        <v>1680</v>
      </c>
      <c r="M87" s="5">
        <v>78</v>
      </c>
      <c r="N87" s="5">
        <v>49.7</v>
      </c>
      <c r="O87" s="5">
        <v>79</v>
      </c>
      <c r="P87" s="5">
        <v>50.3</v>
      </c>
      <c r="Q87" s="15">
        <v>157</v>
      </c>
      <c r="R87" s="15" t="s">
        <v>41</v>
      </c>
      <c r="S87" s="15" t="s">
        <v>247</v>
      </c>
      <c r="T87" s="15" t="s">
        <v>248</v>
      </c>
      <c r="U87" s="15" t="s">
        <v>83</v>
      </c>
      <c r="V87" s="15" t="s">
        <v>83</v>
      </c>
      <c r="W87" s="15" t="s">
        <v>1681</v>
      </c>
      <c r="X87" s="15" t="s">
        <v>66</v>
      </c>
      <c r="Y87" s="15" t="s">
        <v>1682</v>
      </c>
      <c r="Z87" s="5" t="s">
        <v>67</v>
      </c>
      <c r="AA87" s="15" t="s">
        <v>1683</v>
      </c>
      <c r="AB87" s="5" t="s">
        <v>852</v>
      </c>
      <c r="AC87" s="15" t="s">
        <v>1684</v>
      </c>
      <c r="AD87" s="5" t="s">
        <v>1685</v>
      </c>
      <c r="AE87" s="5">
        <v>1</v>
      </c>
      <c r="AF87" s="5">
        <v>1</v>
      </c>
      <c r="AG87" s="5">
        <v>1</v>
      </c>
      <c r="AH87" s="5">
        <v>1</v>
      </c>
      <c r="AI87" s="5">
        <v>0</v>
      </c>
      <c r="AJ87" s="5">
        <v>1</v>
      </c>
      <c r="AK87" s="5">
        <v>0</v>
      </c>
      <c r="AL87" s="5">
        <v>0</v>
      </c>
      <c r="AM87" s="5">
        <v>0</v>
      </c>
      <c r="AN87" s="5">
        <v>0</v>
      </c>
      <c r="AO87" s="5">
        <v>0</v>
      </c>
      <c r="AP87" s="5">
        <v>5</v>
      </c>
      <c r="AQ87" s="15" t="s">
        <v>1686</v>
      </c>
      <c r="AR87" s="5" t="s">
        <v>54</v>
      </c>
      <c r="AS87" s="15" t="s">
        <v>1687</v>
      </c>
      <c r="AT87" s="15" t="s">
        <v>1688</v>
      </c>
      <c r="AU87" s="15" t="s">
        <v>45</v>
      </c>
      <c r="AV87" s="5" t="s">
        <v>1689</v>
      </c>
      <c r="AW87" s="15" t="s">
        <v>1690</v>
      </c>
      <c r="AX87" s="5" t="s">
        <v>55</v>
      </c>
      <c r="AY87" s="15" t="s">
        <v>1691</v>
      </c>
      <c r="AZ87" s="15" t="s">
        <v>1692</v>
      </c>
      <c r="BA87" s="5" t="s">
        <v>152</v>
      </c>
      <c r="BB87" s="15" t="s">
        <v>1693</v>
      </c>
      <c r="BC87" s="47" t="s">
        <v>1746</v>
      </c>
      <c r="BD87" s="15" t="s">
        <v>1747</v>
      </c>
      <c r="BE87" s="5" t="s">
        <v>434</v>
      </c>
      <c r="BF87" s="5" t="s">
        <v>435</v>
      </c>
      <c r="BG87" s="5" t="s">
        <v>436</v>
      </c>
      <c r="BH87" s="5" t="s">
        <v>1748</v>
      </c>
      <c r="BI87" s="5"/>
      <c r="BJ87" s="15" t="s">
        <v>1749</v>
      </c>
      <c r="BK87" s="15" t="s">
        <v>1750</v>
      </c>
      <c r="BL87" s="5" t="s">
        <v>1751</v>
      </c>
      <c r="BM87" s="5" t="s">
        <v>272</v>
      </c>
      <c r="BN87" s="15" t="s">
        <v>1752</v>
      </c>
      <c r="BO87" s="5" t="s">
        <v>1740</v>
      </c>
      <c r="BP87" s="15" t="s">
        <v>83</v>
      </c>
      <c r="BQ87" s="15" t="s">
        <v>83</v>
      </c>
      <c r="BR87" s="15" t="s">
        <v>1753</v>
      </c>
      <c r="BS87" s="5" t="s">
        <v>1754</v>
      </c>
      <c r="BT87" s="15" t="s">
        <v>1755</v>
      </c>
      <c r="BU87" s="5" t="s">
        <v>397</v>
      </c>
      <c r="BV87" s="5" t="s">
        <v>281</v>
      </c>
      <c r="BW87" s="15" t="s">
        <v>282</v>
      </c>
      <c r="BX87" s="15" t="s">
        <v>1756</v>
      </c>
      <c r="BY87" s="15" t="s">
        <v>1757</v>
      </c>
      <c r="BZ87" s="15" t="s">
        <v>537</v>
      </c>
    </row>
    <row r="88" spans="1:78" ht="15.6">
      <c r="A88" s="15" t="s">
        <v>1758</v>
      </c>
      <c r="B88" s="15">
        <v>2017</v>
      </c>
      <c r="C88" s="15" t="s">
        <v>239</v>
      </c>
      <c r="D88" s="15" t="s">
        <v>595</v>
      </c>
      <c r="E88" s="15" t="s">
        <v>97</v>
      </c>
      <c r="F88" s="15" t="s">
        <v>1759</v>
      </c>
      <c r="G88" s="15" t="s">
        <v>1760</v>
      </c>
      <c r="H88" s="15" t="s">
        <v>61</v>
      </c>
      <c r="I88" s="15" t="s">
        <v>243</v>
      </c>
      <c r="J88" s="15" t="s">
        <v>1761</v>
      </c>
      <c r="K88" s="15" t="s">
        <v>154</v>
      </c>
      <c r="L88" s="15" t="s">
        <v>155</v>
      </c>
      <c r="M88" s="5">
        <v>40</v>
      </c>
      <c r="N88" s="5">
        <v>34.799999999999997</v>
      </c>
      <c r="O88" s="5">
        <v>75</v>
      </c>
      <c r="P88" s="5">
        <v>65.2</v>
      </c>
      <c r="Q88" s="15">
        <v>115</v>
      </c>
      <c r="R88" s="15" t="s">
        <v>41</v>
      </c>
      <c r="S88" s="15" t="s">
        <v>247</v>
      </c>
      <c r="T88" s="15" t="s">
        <v>1762</v>
      </c>
      <c r="U88" s="15" t="s">
        <v>1763</v>
      </c>
      <c r="V88" s="15" t="s">
        <v>1764</v>
      </c>
      <c r="W88" s="15" t="s">
        <v>1765</v>
      </c>
      <c r="X88" s="5" t="s">
        <v>42</v>
      </c>
      <c r="Y88" s="15" t="s">
        <v>1766</v>
      </c>
      <c r="Z88" s="15" t="s">
        <v>101</v>
      </c>
      <c r="AA88" s="15" t="s">
        <v>1767</v>
      </c>
      <c r="AB88" s="5" t="s">
        <v>852</v>
      </c>
      <c r="AC88" s="15" t="s">
        <v>1768</v>
      </c>
      <c r="AD88" s="5" t="s">
        <v>1769</v>
      </c>
      <c r="AE88" s="5">
        <v>1</v>
      </c>
      <c r="AF88" s="5">
        <v>1</v>
      </c>
      <c r="AG88" s="5">
        <v>1</v>
      </c>
      <c r="AH88" s="5">
        <v>1</v>
      </c>
      <c r="AI88" s="5">
        <v>0</v>
      </c>
      <c r="AJ88" s="5">
        <v>0</v>
      </c>
      <c r="AK88" s="5">
        <v>0</v>
      </c>
      <c r="AL88" s="5">
        <v>0</v>
      </c>
      <c r="AM88" s="5">
        <v>0</v>
      </c>
      <c r="AN88" s="5">
        <v>0</v>
      </c>
      <c r="AO88" s="5">
        <v>0</v>
      </c>
      <c r="AP88" s="5">
        <v>4</v>
      </c>
      <c r="AQ88" s="15" t="s">
        <v>1770</v>
      </c>
      <c r="AR88" s="15" t="s">
        <v>44</v>
      </c>
      <c r="AS88" s="15" t="s">
        <v>1771</v>
      </c>
      <c r="AT88" s="15" t="s">
        <v>1772</v>
      </c>
      <c r="AU88" s="15" t="s">
        <v>45</v>
      </c>
      <c r="AV88" s="5" t="s">
        <v>1773</v>
      </c>
      <c r="AW88" s="15" t="s">
        <v>1774</v>
      </c>
      <c r="AX88" s="5" t="s">
        <v>46</v>
      </c>
      <c r="AY88" s="15" t="s">
        <v>83</v>
      </c>
      <c r="AZ88" s="15" t="s">
        <v>83</v>
      </c>
      <c r="BA88" s="15" t="s">
        <v>83</v>
      </c>
      <c r="BB88" s="15" t="s">
        <v>1775</v>
      </c>
      <c r="BC88" s="47" t="s">
        <v>1776</v>
      </c>
      <c r="BD88" s="15" t="s">
        <v>1777</v>
      </c>
      <c r="BE88" s="5" t="s">
        <v>524</v>
      </c>
      <c r="BF88" s="5" t="s">
        <v>266</v>
      </c>
      <c r="BG88" s="5" t="s">
        <v>341</v>
      </c>
      <c r="BH88" s="5" t="s">
        <v>1778</v>
      </c>
      <c r="BI88" s="5"/>
      <c r="BJ88" s="15" t="s">
        <v>1779</v>
      </c>
      <c r="BK88" s="15" t="s">
        <v>1780</v>
      </c>
      <c r="BL88" s="5" t="s">
        <v>1781</v>
      </c>
      <c r="BM88" s="5" t="s">
        <v>314</v>
      </c>
      <c r="BN88" s="15" t="s">
        <v>1782</v>
      </c>
      <c r="BO88" s="5" t="s">
        <v>274</v>
      </c>
      <c r="BP88" s="15" t="s">
        <v>1783</v>
      </c>
      <c r="BQ88" s="15" t="s">
        <v>1784</v>
      </c>
      <c r="BR88" s="15" t="s">
        <v>1785</v>
      </c>
      <c r="BS88" s="5" t="s">
        <v>1786</v>
      </c>
      <c r="BT88" s="15" t="s">
        <v>1787</v>
      </c>
      <c r="BU88" s="5" t="s">
        <v>413</v>
      </c>
      <c r="BV88" s="5" t="s">
        <v>414</v>
      </c>
      <c r="BW88" s="15" t="s">
        <v>282</v>
      </c>
      <c r="BX88" s="15" t="s">
        <v>1788</v>
      </c>
      <c r="BY88" s="15" t="s">
        <v>1789</v>
      </c>
      <c r="BZ88" s="15" t="s">
        <v>285</v>
      </c>
    </row>
    <row r="89" spans="1:78" ht="15.6">
      <c r="A89" s="15" t="s">
        <v>1758</v>
      </c>
      <c r="B89" s="15">
        <v>2017</v>
      </c>
      <c r="C89" s="15" t="s">
        <v>239</v>
      </c>
      <c r="D89" s="15" t="s">
        <v>595</v>
      </c>
      <c r="E89" s="15" t="s">
        <v>97</v>
      </c>
      <c r="F89" s="15" t="s">
        <v>1759</v>
      </c>
      <c r="G89" s="15" t="s">
        <v>1760</v>
      </c>
      <c r="H89" s="15" t="s">
        <v>61</v>
      </c>
      <c r="I89" s="15" t="s">
        <v>243</v>
      </c>
      <c r="J89" s="15" t="s">
        <v>1761</v>
      </c>
      <c r="K89" s="15" t="s">
        <v>154</v>
      </c>
      <c r="L89" s="15" t="s">
        <v>155</v>
      </c>
      <c r="M89" s="5">
        <v>40</v>
      </c>
      <c r="N89" s="5">
        <v>34.799999999999997</v>
      </c>
      <c r="O89" s="5">
        <v>75</v>
      </c>
      <c r="P89" s="5">
        <v>65.2</v>
      </c>
      <c r="Q89" s="15">
        <v>115</v>
      </c>
      <c r="R89" s="15" t="s">
        <v>41</v>
      </c>
      <c r="S89" s="15" t="s">
        <v>247</v>
      </c>
      <c r="T89" s="15" t="s">
        <v>1762</v>
      </c>
      <c r="U89" s="15" t="s">
        <v>1763</v>
      </c>
      <c r="V89" s="15" t="s">
        <v>1764</v>
      </c>
      <c r="W89" s="15" t="s">
        <v>1765</v>
      </c>
      <c r="X89" s="5" t="s">
        <v>42</v>
      </c>
      <c r="Y89" s="15" t="s">
        <v>1766</v>
      </c>
      <c r="Z89" s="15" t="s">
        <v>101</v>
      </c>
      <c r="AA89" s="15" t="s">
        <v>1767</v>
      </c>
      <c r="AB89" s="5" t="s">
        <v>852</v>
      </c>
      <c r="AC89" s="15" t="s">
        <v>1768</v>
      </c>
      <c r="AD89" s="5" t="s">
        <v>1769</v>
      </c>
      <c r="AE89" s="5">
        <v>1</v>
      </c>
      <c r="AF89" s="5">
        <v>1</v>
      </c>
      <c r="AG89" s="5">
        <v>1</v>
      </c>
      <c r="AH89" s="5">
        <v>1</v>
      </c>
      <c r="AI89" s="5">
        <v>0</v>
      </c>
      <c r="AJ89" s="5">
        <v>0</v>
      </c>
      <c r="AK89" s="5">
        <v>0</v>
      </c>
      <c r="AL89" s="5">
        <v>0</v>
      </c>
      <c r="AM89" s="5">
        <v>0</v>
      </c>
      <c r="AN89" s="5">
        <v>0</v>
      </c>
      <c r="AO89" s="5">
        <v>0</v>
      </c>
      <c r="AP89" s="5">
        <v>4</v>
      </c>
      <c r="AQ89" s="15" t="s">
        <v>1770</v>
      </c>
      <c r="AR89" s="15" t="s">
        <v>44</v>
      </c>
      <c r="AS89" s="15" t="s">
        <v>1771</v>
      </c>
      <c r="AT89" s="15" t="s">
        <v>1772</v>
      </c>
      <c r="AU89" s="15" t="s">
        <v>45</v>
      </c>
      <c r="AV89" s="5" t="s">
        <v>1773</v>
      </c>
      <c r="AW89" s="15" t="s">
        <v>1774</v>
      </c>
      <c r="AX89" s="5" t="s">
        <v>46</v>
      </c>
      <c r="AY89" s="15" t="s">
        <v>83</v>
      </c>
      <c r="AZ89" s="15" t="s">
        <v>83</v>
      </c>
      <c r="BA89" s="15" t="s">
        <v>83</v>
      </c>
      <c r="BB89" s="15" t="s">
        <v>1775</v>
      </c>
      <c r="BC89" s="47" t="s">
        <v>1790</v>
      </c>
      <c r="BD89" s="15" t="s">
        <v>1791</v>
      </c>
      <c r="BE89" s="5" t="s">
        <v>524</v>
      </c>
      <c r="BF89" s="5" t="s">
        <v>266</v>
      </c>
      <c r="BG89" s="5" t="s">
        <v>1792</v>
      </c>
      <c r="BH89" s="5" t="s">
        <v>1793</v>
      </c>
      <c r="BI89" s="5" t="s">
        <v>1794</v>
      </c>
      <c r="BJ89" s="15" t="s">
        <v>246</v>
      </c>
      <c r="BK89" s="15" t="s">
        <v>1795</v>
      </c>
      <c r="BL89" s="5" t="s">
        <v>1796</v>
      </c>
      <c r="BM89" s="5" t="s">
        <v>314</v>
      </c>
      <c r="BN89" s="15" t="s">
        <v>1782</v>
      </c>
      <c r="BO89" s="5" t="s">
        <v>274</v>
      </c>
      <c r="BP89" s="15" t="s">
        <v>1783</v>
      </c>
      <c r="BQ89" s="15" t="s">
        <v>1797</v>
      </c>
      <c r="BR89" s="15" t="s">
        <v>1798</v>
      </c>
      <c r="BS89" s="5" t="s">
        <v>1799</v>
      </c>
      <c r="BT89" s="15" t="s">
        <v>1800</v>
      </c>
      <c r="BU89" s="5" t="s">
        <v>280</v>
      </c>
      <c r="BV89" s="5" t="s">
        <v>281</v>
      </c>
      <c r="BW89" s="15" t="s">
        <v>282</v>
      </c>
      <c r="BX89" s="15" t="s">
        <v>1801</v>
      </c>
      <c r="BY89" s="15" t="s">
        <v>1802</v>
      </c>
      <c r="BZ89" s="15" t="s">
        <v>285</v>
      </c>
    </row>
    <row r="90" spans="1:78" s="2" customFormat="1" ht="15.6">
      <c r="A90" s="15" t="s">
        <v>1758</v>
      </c>
      <c r="B90" s="15">
        <v>2017</v>
      </c>
      <c r="C90" s="15" t="s">
        <v>239</v>
      </c>
      <c r="D90" s="15" t="s">
        <v>595</v>
      </c>
      <c r="E90" s="15" t="s">
        <v>97</v>
      </c>
      <c r="F90" s="15" t="s">
        <v>1759</v>
      </c>
      <c r="G90" s="15" t="s">
        <v>1760</v>
      </c>
      <c r="H90" s="15" t="s">
        <v>61</v>
      </c>
      <c r="I90" s="15" t="s">
        <v>243</v>
      </c>
      <c r="J90" s="15" t="s">
        <v>1761</v>
      </c>
      <c r="K90" s="15" t="s">
        <v>154</v>
      </c>
      <c r="L90" s="15" t="s">
        <v>155</v>
      </c>
      <c r="M90" s="5">
        <v>40</v>
      </c>
      <c r="N90" s="5">
        <v>34.799999999999997</v>
      </c>
      <c r="O90" s="5">
        <v>75</v>
      </c>
      <c r="P90" s="5">
        <v>65.2</v>
      </c>
      <c r="Q90" s="15">
        <v>115</v>
      </c>
      <c r="R90" s="15" t="s">
        <v>41</v>
      </c>
      <c r="S90" s="15" t="s">
        <v>247</v>
      </c>
      <c r="T90" s="15" t="s">
        <v>1762</v>
      </c>
      <c r="U90" s="15" t="s">
        <v>1763</v>
      </c>
      <c r="V90" s="15" t="s">
        <v>1764</v>
      </c>
      <c r="W90" s="15" t="s">
        <v>1765</v>
      </c>
      <c r="X90" s="5" t="s">
        <v>42</v>
      </c>
      <c r="Y90" s="15" t="s">
        <v>1766</v>
      </c>
      <c r="Z90" s="15" t="s">
        <v>101</v>
      </c>
      <c r="AA90" s="15" t="s">
        <v>1767</v>
      </c>
      <c r="AB90" s="5" t="s">
        <v>852</v>
      </c>
      <c r="AC90" s="15" t="s">
        <v>1768</v>
      </c>
      <c r="AD90" s="5" t="s">
        <v>1769</v>
      </c>
      <c r="AE90" s="5">
        <v>1</v>
      </c>
      <c r="AF90" s="5">
        <v>1</v>
      </c>
      <c r="AG90" s="5">
        <v>1</v>
      </c>
      <c r="AH90" s="5">
        <v>1</v>
      </c>
      <c r="AI90" s="5">
        <v>0</v>
      </c>
      <c r="AJ90" s="5">
        <v>0</v>
      </c>
      <c r="AK90" s="5">
        <v>0</v>
      </c>
      <c r="AL90" s="5">
        <v>0</v>
      </c>
      <c r="AM90" s="5">
        <v>0</v>
      </c>
      <c r="AN90" s="5">
        <v>0</v>
      </c>
      <c r="AO90" s="5">
        <v>0</v>
      </c>
      <c r="AP90" s="5">
        <v>4</v>
      </c>
      <c r="AQ90" s="15" t="s">
        <v>1770</v>
      </c>
      <c r="AR90" s="15" t="s">
        <v>44</v>
      </c>
      <c r="AS90" s="15" t="s">
        <v>1771</v>
      </c>
      <c r="AT90" s="15" t="s">
        <v>1772</v>
      </c>
      <c r="AU90" s="15" t="s">
        <v>45</v>
      </c>
      <c r="AV90" s="5" t="s">
        <v>1773</v>
      </c>
      <c r="AW90" s="15" t="s">
        <v>1774</v>
      </c>
      <c r="AX90" s="5" t="s">
        <v>46</v>
      </c>
      <c r="AY90" s="15" t="s">
        <v>83</v>
      </c>
      <c r="AZ90" s="15" t="s">
        <v>83</v>
      </c>
      <c r="BA90" s="15" t="s">
        <v>83</v>
      </c>
      <c r="BB90" s="15" t="s">
        <v>1775</v>
      </c>
      <c r="BC90" s="47" t="s">
        <v>1803</v>
      </c>
      <c r="BD90" s="15" t="s">
        <v>1804</v>
      </c>
      <c r="BE90" s="5" t="s">
        <v>419</v>
      </c>
      <c r="BF90" s="5" t="s">
        <v>266</v>
      </c>
      <c r="BG90" s="5" t="s">
        <v>469</v>
      </c>
      <c r="BH90" s="5" t="s">
        <v>1805</v>
      </c>
      <c r="BI90" s="5" t="s">
        <v>1806</v>
      </c>
      <c r="BJ90" s="15" t="s">
        <v>1807</v>
      </c>
      <c r="BK90" s="15" t="s">
        <v>1808</v>
      </c>
      <c r="BL90" s="5" t="s">
        <v>1809</v>
      </c>
      <c r="BM90" s="5" t="s">
        <v>272</v>
      </c>
      <c r="BN90" s="15" t="s">
        <v>1810</v>
      </c>
      <c r="BO90" s="5" t="s">
        <v>1811</v>
      </c>
      <c r="BP90" s="15" t="s">
        <v>1812</v>
      </c>
      <c r="BQ90" s="15" t="s">
        <v>1813</v>
      </c>
      <c r="BR90" s="15" t="s">
        <v>1814</v>
      </c>
      <c r="BS90" s="5" t="s">
        <v>1815</v>
      </c>
      <c r="BT90" s="15" t="s">
        <v>1816</v>
      </c>
      <c r="BU90" s="5" t="s">
        <v>322</v>
      </c>
      <c r="BV90" s="5" t="s">
        <v>323</v>
      </c>
      <c r="BW90" s="15" t="s">
        <v>1817</v>
      </c>
      <c r="BX90" s="15" t="s">
        <v>1818</v>
      </c>
      <c r="BY90" s="15" t="s">
        <v>1819</v>
      </c>
      <c r="BZ90" s="15" t="s">
        <v>537</v>
      </c>
    </row>
    <row r="91" spans="1:78" ht="15.6">
      <c r="A91" s="15" t="s">
        <v>1758</v>
      </c>
      <c r="B91" s="15">
        <v>2017</v>
      </c>
      <c r="C91" s="15" t="s">
        <v>239</v>
      </c>
      <c r="D91" s="15" t="s">
        <v>595</v>
      </c>
      <c r="E91" s="15" t="s">
        <v>97</v>
      </c>
      <c r="F91" s="15" t="s">
        <v>1759</v>
      </c>
      <c r="G91" s="15" t="s">
        <v>1760</v>
      </c>
      <c r="H91" s="15" t="s">
        <v>61</v>
      </c>
      <c r="I91" s="15" t="s">
        <v>243</v>
      </c>
      <c r="J91" s="15" t="s">
        <v>1761</v>
      </c>
      <c r="K91" s="15" t="s">
        <v>154</v>
      </c>
      <c r="L91" s="15" t="s">
        <v>155</v>
      </c>
      <c r="M91" s="5">
        <v>40</v>
      </c>
      <c r="N91" s="5">
        <v>34.799999999999997</v>
      </c>
      <c r="O91" s="5">
        <v>75</v>
      </c>
      <c r="P91" s="5">
        <v>65.2</v>
      </c>
      <c r="Q91" s="15">
        <v>115</v>
      </c>
      <c r="R91" s="15" t="s">
        <v>41</v>
      </c>
      <c r="S91" s="15" t="s">
        <v>247</v>
      </c>
      <c r="T91" s="15" t="s">
        <v>1762</v>
      </c>
      <c r="U91" s="15" t="s">
        <v>1763</v>
      </c>
      <c r="V91" s="15" t="s">
        <v>1764</v>
      </c>
      <c r="W91" s="15" t="s">
        <v>1765</v>
      </c>
      <c r="X91" s="5" t="s">
        <v>42</v>
      </c>
      <c r="Y91" s="15" t="s">
        <v>1766</v>
      </c>
      <c r="Z91" s="15" t="s">
        <v>101</v>
      </c>
      <c r="AA91" s="15" t="s">
        <v>1767</v>
      </c>
      <c r="AB91" s="5" t="s">
        <v>852</v>
      </c>
      <c r="AC91" s="15" t="s">
        <v>1768</v>
      </c>
      <c r="AD91" s="5" t="s">
        <v>1769</v>
      </c>
      <c r="AE91" s="5">
        <v>1</v>
      </c>
      <c r="AF91" s="5">
        <v>1</v>
      </c>
      <c r="AG91" s="5">
        <v>1</v>
      </c>
      <c r="AH91" s="5">
        <v>1</v>
      </c>
      <c r="AI91" s="5">
        <v>0</v>
      </c>
      <c r="AJ91" s="5">
        <v>0</v>
      </c>
      <c r="AK91" s="5">
        <v>0</v>
      </c>
      <c r="AL91" s="5">
        <v>0</v>
      </c>
      <c r="AM91" s="5">
        <v>0</v>
      </c>
      <c r="AN91" s="5">
        <v>0</v>
      </c>
      <c r="AO91" s="5">
        <v>0</v>
      </c>
      <c r="AP91" s="5">
        <v>4</v>
      </c>
      <c r="AQ91" s="15" t="s">
        <v>1770</v>
      </c>
      <c r="AR91" s="15" t="s">
        <v>44</v>
      </c>
      <c r="AS91" s="15" t="s">
        <v>1771</v>
      </c>
      <c r="AT91" s="15" t="s">
        <v>1772</v>
      </c>
      <c r="AU91" s="15" t="s">
        <v>45</v>
      </c>
      <c r="AV91" s="5" t="s">
        <v>1773</v>
      </c>
      <c r="AW91" s="15" t="s">
        <v>1774</v>
      </c>
      <c r="AX91" s="5" t="s">
        <v>46</v>
      </c>
      <c r="AY91" s="15" t="s">
        <v>83</v>
      </c>
      <c r="AZ91" s="15" t="s">
        <v>83</v>
      </c>
      <c r="BA91" s="15" t="s">
        <v>83</v>
      </c>
      <c r="BB91" s="15" t="s">
        <v>1775</v>
      </c>
      <c r="BC91" s="47" t="s">
        <v>1820</v>
      </c>
      <c r="BD91" s="15" t="s">
        <v>1821</v>
      </c>
      <c r="BE91" s="5" t="s">
        <v>265</v>
      </c>
      <c r="BF91" s="5" t="s">
        <v>266</v>
      </c>
      <c r="BG91" s="5" t="s">
        <v>469</v>
      </c>
      <c r="BH91" s="5" t="s">
        <v>1822</v>
      </c>
      <c r="BI91" s="5"/>
      <c r="BJ91" s="15" t="s">
        <v>246</v>
      </c>
      <c r="BK91" s="15" t="s">
        <v>1823</v>
      </c>
      <c r="BL91" s="5" t="s">
        <v>424</v>
      </c>
      <c r="BM91" s="5" t="s">
        <v>272</v>
      </c>
      <c r="BN91" s="15" t="s">
        <v>1782</v>
      </c>
      <c r="BO91" s="5" t="s">
        <v>274</v>
      </c>
      <c r="BP91" s="15" t="s">
        <v>1824</v>
      </c>
      <c r="BQ91" s="15" t="s">
        <v>1825</v>
      </c>
      <c r="BR91" s="15" t="s">
        <v>83</v>
      </c>
      <c r="BS91" s="5" t="s">
        <v>83</v>
      </c>
      <c r="BT91" s="15" t="s">
        <v>1826</v>
      </c>
      <c r="BU91" s="5" t="s">
        <v>83</v>
      </c>
      <c r="BV91" s="5" t="s">
        <v>83</v>
      </c>
      <c r="BW91" s="15" t="s">
        <v>1827</v>
      </c>
      <c r="BX91" s="15" t="s">
        <v>1828</v>
      </c>
      <c r="BY91" s="15" t="s">
        <v>1829</v>
      </c>
      <c r="BZ91" s="15" t="s">
        <v>285</v>
      </c>
    </row>
    <row r="92" spans="1:78" ht="15.6">
      <c r="A92" s="15" t="s">
        <v>1830</v>
      </c>
      <c r="B92" s="15">
        <v>2017</v>
      </c>
      <c r="C92" s="15" t="s">
        <v>239</v>
      </c>
      <c r="D92" s="15" t="s">
        <v>1831</v>
      </c>
      <c r="E92" s="15" t="s">
        <v>145</v>
      </c>
      <c r="F92" s="15" t="s">
        <v>1832</v>
      </c>
      <c r="G92" s="15" t="s">
        <v>1833</v>
      </c>
      <c r="H92" s="15" t="s">
        <v>70</v>
      </c>
      <c r="I92" s="15" t="s">
        <v>1206</v>
      </c>
      <c r="J92" s="15" t="s">
        <v>1834</v>
      </c>
      <c r="K92" s="15" t="s">
        <v>157</v>
      </c>
      <c r="L92" s="15" t="s">
        <v>159</v>
      </c>
      <c r="M92" s="5" t="s">
        <v>83</v>
      </c>
      <c r="N92" s="5" t="s">
        <v>83</v>
      </c>
      <c r="O92" s="5">
        <v>14</v>
      </c>
      <c r="P92" s="5">
        <v>100</v>
      </c>
      <c r="Q92" s="15">
        <v>14</v>
      </c>
      <c r="R92" s="15" t="s">
        <v>1835</v>
      </c>
      <c r="S92" s="15" t="s">
        <v>761</v>
      </c>
      <c r="T92" s="15" t="s">
        <v>248</v>
      </c>
      <c r="U92" s="15" t="s">
        <v>83</v>
      </c>
      <c r="V92" s="15" t="s">
        <v>83</v>
      </c>
      <c r="W92" s="15" t="s">
        <v>1836</v>
      </c>
      <c r="X92" s="5" t="s">
        <v>90</v>
      </c>
      <c r="Y92" s="15" t="s">
        <v>1837</v>
      </c>
      <c r="Z92" s="15" t="s">
        <v>53</v>
      </c>
      <c r="AA92" s="15" t="s">
        <v>1838</v>
      </c>
      <c r="AB92" s="5" t="s">
        <v>252</v>
      </c>
      <c r="AC92" s="15" t="s">
        <v>1839</v>
      </c>
      <c r="AD92" s="5" t="s">
        <v>1840</v>
      </c>
      <c r="AE92" s="5">
        <v>1</v>
      </c>
      <c r="AF92" s="5">
        <v>1</v>
      </c>
      <c r="AG92" s="5">
        <v>1</v>
      </c>
      <c r="AH92" s="5">
        <v>0</v>
      </c>
      <c r="AI92" s="5">
        <v>0</v>
      </c>
      <c r="AJ92" s="5">
        <v>1</v>
      </c>
      <c r="AK92" s="5">
        <v>1</v>
      </c>
      <c r="AL92" s="5">
        <v>0</v>
      </c>
      <c r="AM92" s="5">
        <v>0</v>
      </c>
      <c r="AN92" s="5">
        <v>0</v>
      </c>
      <c r="AO92" s="5">
        <v>0</v>
      </c>
      <c r="AP92" s="5">
        <v>5</v>
      </c>
      <c r="AQ92" s="15" t="s">
        <v>1841</v>
      </c>
      <c r="AR92" s="15" t="s">
        <v>44</v>
      </c>
      <c r="AS92" s="15" t="s">
        <v>1842</v>
      </c>
      <c r="AT92" s="15" t="s">
        <v>1843</v>
      </c>
      <c r="AU92" s="15" t="s">
        <v>74</v>
      </c>
      <c r="AV92" s="5" t="s">
        <v>1844</v>
      </c>
      <c r="AW92" s="15" t="s">
        <v>1845</v>
      </c>
      <c r="AX92" s="5" t="s">
        <v>75</v>
      </c>
      <c r="AY92" s="15" t="s">
        <v>1846</v>
      </c>
      <c r="AZ92" s="15" t="s">
        <v>1847</v>
      </c>
      <c r="BA92" s="5" t="s">
        <v>56</v>
      </c>
      <c r="BB92" s="15" t="s">
        <v>1848</v>
      </c>
      <c r="BC92" s="47" t="s">
        <v>1849</v>
      </c>
      <c r="BD92" s="15" t="s">
        <v>1850</v>
      </c>
      <c r="BE92" s="5" t="s">
        <v>434</v>
      </c>
      <c r="BF92" s="5" t="s">
        <v>435</v>
      </c>
      <c r="BG92" s="5" t="s">
        <v>402</v>
      </c>
      <c r="BH92" s="5" t="s">
        <v>1851</v>
      </c>
      <c r="BI92" s="5" t="s">
        <v>1852</v>
      </c>
      <c r="BJ92" s="15" t="s">
        <v>1853</v>
      </c>
      <c r="BK92" s="15" t="s">
        <v>1854</v>
      </c>
      <c r="BL92" s="5" t="s">
        <v>1855</v>
      </c>
      <c r="BM92" s="5" t="s">
        <v>272</v>
      </c>
      <c r="BN92" s="15" t="s">
        <v>1856</v>
      </c>
      <c r="BO92" s="5" t="s">
        <v>475</v>
      </c>
      <c r="BP92" s="15" t="s">
        <v>1857</v>
      </c>
      <c r="BQ92" s="15" t="s">
        <v>1858</v>
      </c>
      <c r="BR92" s="15" t="s">
        <v>1853</v>
      </c>
      <c r="BS92" s="5" t="s">
        <v>1859</v>
      </c>
      <c r="BT92" s="15" t="s">
        <v>1860</v>
      </c>
      <c r="BU92" s="5" t="s">
        <v>397</v>
      </c>
      <c r="BV92" s="5" t="s">
        <v>281</v>
      </c>
      <c r="BW92" s="15" t="s">
        <v>282</v>
      </c>
      <c r="BX92" s="15" t="s">
        <v>1861</v>
      </c>
      <c r="BY92" s="15" t="s">
        <v>1862</v>
      </c>
      <c r="BZ92" s="15" t="s">
        <v>285</v>
      </c>
    </row>
    <row r="93" spans="1:78" ht="15.6">
      <c r="A93" s="15" t="s">
        <v>1830</v>
      </c>
      <c r="B93" s="15">
        <v>2017</v>
      </c>
      <c r="C93" s="15" t="s">
        <v>239</v>
      </c>
      <c r="D93" s="15" t="s">
        <v>1831</v>
      </c>
      <c r="E93" s="15" t="s">
        <v>145</v>
      </c>
      <c r="F93" s="15" t="s">
        <v>1832</v>
      </c>
      <c r="G93" s="15" t="s">
        <v>1833</v>
      </c>
      <c r="H93" s="15" t="s">
        <v>70</v>
      </c>
      <c r="I93" s="15" t="s">
        <v>1206</v>
      </c>
      <c r="J93" s="15" t="s">
        <v>1834</v>
      </c>
      <c r="K93" s="15" t="s">
        <v>157</v>
      </c>
      <c r="L93" s="15" t="s">
        <v>159</v>
      </c>
      <c r="M93" s="5" t="s">
        <v>83</v>
      </c>
      <c r="N93" s="5" t="s">
        <v>83</v>
      </c>
      <c r="O93" s="5">
        <v>14</v>
      </c>
      <c r="P93" s="5">
        <v>100</v>
      </c>
      <c r="Q93" s="15">
        <v>14</v>
      </c>
      <c r="R93" s="15" t="s">
        <v>1835</v>
      </c>
      <c r="S93" s="15" t="s">
        <v>761</v>
      </c>
      <c r="T93" s="15" t="s">
        <v>248</v>
      </c>
      <c r="U93" s="15" t="s">
        <v>83</v>
      </c>
      <c r="V93" s="15" t="s">
        <v>83</v>
      </c>
      <c r="W93" s="15" t="s">
        <v>1836</v>
      </c>
      <c r="X93" s="5" t="s">
        <v>90</v>
      </c>
      <c r="Y93" s="15" t="s">
        <v>1837</v>
      </c>
      <c r="Z93" s="15" t="s">
        <v>53</v>
      </c>
      <c r="AA93" s="15" t="s">
        <v>1838</v>
      </c>
      <c r="AB93" s="5" t="s">
        <v>252</v>
      </c>
      <c r="AC93" s="15" t="s">
        <v>1839</v>
      </c>
      <c r="AD93" s="5" t="s">
        <v>1840</v>
      </c>
      <c r="AE93" s="5">
        <v>1</v>
      </c>
      <c r="AF93" s="5">
        <v>1</v>
      </c>
      <c r="AG93" s="5">
        <v>1</v>
      </c>
      <c r="AH93" s="5">
        <v>0</v>
      </c>
      <c r="AI93" s="5">
        <v>0</v>
      </c>
      <c r="AJ93" s="5">
        <v>1</v>
      </c>
      <c r="AK93" s="5">
        <v>1</v>
      </c>
      <c r="AL93" s="5">
        <v>0</v>
      </c>
      <c r="AM93" s="5">
        <v>0</v>
      </c>
      <c r="AN93" s="5">
        <v>0</v>
      </c>
      <c r="AO93" s="5">
        <v>0</v>
      </c>
      <c r="AP93" s="5">
        <v>5</v>
      </c>
      <c r="AQ93" s="15" t="s">
        <v>1841</v>
      </c>
      <c r="AR93" s="15" t="s">
        <v>44</v>
      </c>
      <c r="AS93" s="15" t="s">
        <v>1842</v>
      </c>
      <c r="AT93" s="15" t="s">
        <v>1843</v>
      </c>
      <c r="AU93" s="15" t="s">
        <v>74</v>
      </c>
      <c r="AV93" s="5" t="s">
        <v>1844</v>
      </c>
      <c r="AW93" s="15" t="s">
        <v>1845</v>
      </c>
      <c r="AX93" s="5" t="s">
        <v>75</v>
      </c>
      <c r="AY93" s="15" t="s">
        <v>1846</v>
      </c>
      <c r="AZ93" s="15" t="s">
        <v>1847</v>
      </c>
      <c r="BA93" s="5" t="s">
        <v>56</v>
      </c>
      <c r="BB93" s="15" t="s">
        <v>1848</v>
      </c>
      <c r="BC93" s="47" t="s">
        <v>1863</v>
      </c>
      <c r="BD93" s="15" t="s">
        <v>1864</v>
      </c>
      <c r="BE93" s="5" t="s">
        <v>434</v>
      </c>
      <c r="BF93" s="5" t="s">
        <v>266</v>
      </c>
      <c r="BG93" s="5" t="s">
        <v>309</v>
      </c>
      <c r="BH93" s="5" t="s">
        <v>1865</v>
      </c>
      <c r="BI93" s="5"/>
      <c r="BJ93" s="15" t="s">
        <v>1866</v>
      </c>
      <c r="BK93" s="15" t="s">
        <v>1867</v>
      </c>
      <c r="BL93" s="5" t="s">
        <v>1032</v>
      </c>
      <c r="BM93" s="5" t="s">
        <v>272</v>
      </c>
      <c r="BN93" s="15" t="s">
        <v>1868</v>
      </c>
      <c r="BO93" s="5" t="s">
        <v>475</v>
      </c>
      <c r="BP93" s="15" t="s">
        <v>1869</v>
      </c>
      <c r="BQ93" s="15" t="s">
        <v>1870</v>
      </c>
      <c r="BR93" s="15" t="s">
        <v>1871</v>
      </c>
      <c r="BS93" s="5" t="s">
        <v>1872</v>
      </c>
      <c r="BT93" s="15" t="s">
        <v>1873</v>
      </c>
      <c r="BU93" s="5" t="s">
        <v>1013</v>
      </c>
      <c r="BV93" s="5" t="s">
        <v>281</v>
      </c>
      <c r="BW93" s="15" t="s">
        <v>282</v>
      </c>
      <c r="BX93" s="15" t="s">
        <v>1874</v>
      </c>
      <c r="BY93" s="15" t="s">
        <v>1875</v>
      </c>
      <c r="BZ93" s="15" t="s">
        <v>285</v>
      </c>
    </row>
    <row r="94" spans="1:78" ht="15.6">
      <c r="A94" s="15" t="s">
        <v>1830</v>
      </c>
      <c r="B94" s="15">
        <v>2017</v>
      </c>
      <c r="C94" s="15" t="s">
        <v>239</v>
      </c>
      <c r="D94" s="15" t="s">
        <v>1831</v>
      </c>
      <c r="E94" s="15" t="s">
        <v>145</v>
      </c>
      <c r="F94" s="15" t="s">
        <v>1832</v>
      </c>
      <c r="G94" s="15" t="s">
        <v>1833</v>
      </c>
      <c r="H94" s="15" t="s">
        <v>70</v>
      </c>
      <c r="I94" s="15" t="s">
        <v>1206</v>
      </c>
      <c r="J94" s="15" t="s">
        <v>1834</v>
      </c>
      <c r="K94" s="15" t="s">
        <v>157</v>
      </c>
      <c r="L94" s="15" t="s">
        <v>159</v>
      </c>
      <c r="M94" s="5" t="s">
        <v>83</v>
      </c>
      <c r="N94" s="5" t="s">
        <v>83</v>
      </c>
      <c r="O94" s="5">
        <v>14</v>
      </c>
      <c r="P94" s="5">
        <v>100</v>
      </c>
      <c r="Q94" s="15">
        <v>14</v>
      </c>
      <c r="R94" s="15" t="s">
        <v>1835</v>
      </c>
      <c r="S94" s="15" t="s">
        <v>761</v>
      </c>
      <c r="T94" s="15" t="s">
        <v>248</v>
      </c>
      <c r="U94" s="15" t="s">
        <v>83</v>
      </c>
      <c r="V94" s="15" t="s">
        <v>83</v>
      </c>
      <c r="W94" s="15" t="s">
        <v>1836</v>
      </c>
      <c r="X94" s="5" t="s">
        <v>90</v>
      </c>
      <c r="Y94" s="15" t="s">
        <v>1837</v>
      </c>
      <c r="Z94" s="15" t="s">
        <v>53</v>
      </c>
      <c r="AA94" s="15" t="s">
        <v>1838</v>
      </c>
      <c r="AB94" s="5" t="s">
        <v>252</v>
      </c>
      <c r="AC94" s="15" t="s">
        <v>1839</v>
      </c>
      <c r="AD94" s="5" t="s">
        <v>1840</v>
      </c>
      <c r="AE94" s="5">
        <v>1</v>
      </c>
      <c r="AF94" s="5">
        <v>1</v>
      </c>
      <c r="AG94" s="5">
        <v>1</v>
      </c>
      <c r="AH94" s="5">
        <v>0</v>
      </c>
      <c r="AI94" s="5">
        <v>0</v>
      </c>
      <c r="AJ94" s="5">
        <v>1</v>
      </c>
      <c r="AK94" s="5">
        <v>1</v>
      </c>
      <c r="AL94" s="5">
        <v>0</v>
      </c>
      <c r="AM94" s="5">
        <v>0</v>
      </c>
      <c r="AN94" s="5">
        <v>0</v>
      </c>
      <c r="AO94" s="5">
        <v>0</v>
      </c>
      <c r="AP94" s="5">
        <v>5</v>
      </c>
      <c r="AQ94" s="15" t="s">
        <v>1841</v>
      </c>
      <c r="AR94" s="15" t="s">
        <v>44</v>
      </c>
      <c r="AS94" s="15" t="s">
        <v>1842</v>
      </c>
      <c r="AT94" s="15" t="s">
        <v>1843</v>
      </c>
      <c r="AU94" s="15" t="s">
        <v>74</v>
      </c>
      <c r="AV94" s="5" t="s">
        <v>1844</v>
      </c>
      <c r="AW94" s="15" t="s">
        <v>1845</v>
      </c>
      <c r="AX94" s="5" t="s">
        <v>75</v>
      </c>
      <c r="AY94" s="15" t="s">
        <v>1846</v>
      </c>
      <c r="AZ94" s="15" t="s">
        <v>1847</v>
      </c>
      <c r="BA94" s="5" t="s">
        <v>56</v>
      </c>
      <c r="BB94" s="15" t="s">
        <v>1848</v>
      </c>
      <c r="BC94" s="47" t="s">
        <v>1876</v>
      </c>
      <c r="BD94" s="15" t="s">
        <v>1877</v>
      </c>
      <c r="BE94" s="5" t="s">
        <v>386</v>
      </c>
      <c r="BF94" s="5" t="s">
        <v>266</v>
      </c>
      <c r="BG94" s="5" t="s">
        <v>387</v>
      </c>
      <c r="BH94" s="5" t="s">
        <v>1878</v>
      </c>
      <c r="BI94" s="5"/>
      <c r="BJ94" s="15" t="s">
        <v>1879</v>
      </c>
      <c r="BK94" s="15" t="s">
        <v>1880</v>
      </c>
      <c r="BL94" s="5" t="s">
        <v>1881</v>
      </c>
      <c r="BM94" s="5" t="s">
        <v>314</v>
      </c>
      <c r="BN94" s="15" t="s">
        <v>1882</v>
      </c>
      <c r="BO94" s="5" t="s">
        <v>475</v>
      </c>
      <c r="BP94" s="15" t="s">
        <v>1883</v>
      </c>
      <c r="BQ94" s="15" t="s">
        <v>1884</v>
      </c>
      <c r="BR94" s="15" t="s">
        <v>1885</v>
      </c>
      <c r="BS94" s="5" t="s">
        <v>1278</v>
      </c>
      <c r="BT94" s="15" t="s">
        <v>1886</v>
      </c>
      <c r="BU94" s="5" t="s">
        <v>413</v>
      </c>
      <c r="BV94" s="5" t="s">
        <v>414</v>
      </c>
      <c r="BW94" s="15" t="s">
        <v>282</v>
      </c>
      <c r="BX94" s="15" t="s">
        <v>1887</v>
      </c>
      <c r="BY94" s="15" t="s">
        <v>1888</v>
      </c>
      <c r="BZ94" s="15" t="s">
        <v>285</v>
      </c>
    </row>
    <row r="95" spans="1:78" ht="15.6">
      <c r="A95" s="15" t="s">
        <v>1830</v>
      </c>
      <c r="B95" s="15">
        <v>2017</v>
      </c>
      <c r="C95" s="15" t="s">
        <v>239</v>
      </c>
      <c r="D95" s="15" t="s">
        <v>1831</v>
      </c>
      <c r="E95" s="15" t="s">
        <v>145</v>
      </c>
      <c r="F95" s="15" t="s">
        <v>1832</v>
      </c>
      <c r="G95" s="15" t="s">
        <v>1833</v>
      </c>
      <c r="H95" s="15" t="s">
        <v>70</v>
      </c>
      <c r="I95" s="15" t="s">
        <v>1206</v>
      </c>
      <c r="J95" s="15" t="s">
        <v>1834</v>
      </c>
      <c r="K95" s="15" t="s">
        <v>157</v>
      </c>
      <c r="L95" s="15" t="s">
        <v>159</v>
      </c>
      <c r="M95" s="5" t="s">
        <v>83</v>
      </c>
      <c r="N95" s="5" t="s">
        <v>83</v>
      </c>
      <c r="O95" s="5">
        <v>14</v>
      </c>
      <c r="P95" s="5">
        <v>100</v>
      </c>
      <c r="Q95" s="15">
        <v>14</v>
      </c>
      <c r="R95" s="15" t="s">
        <v>1835</v>
      </c>
      <c r="S95" s="15" t="s">
        <v>761</v>
      </c>
      <c r="T95" s="15" t="s">
        <v>248</v>
      </c>
      <c r="U95" s="15" t="s">
        <v>83</v>
      </c>
      <c r="V95" s="15" t="s">
        <v>83</v>
      </c>
      <c r="W95" s="15" t="s">
        <v>1836</v>
      </c>
      <c r="X95" s="5" t="s">
        <v>90</v>
      </c>
      <c r="Y95" s="15" t="s">
        <v>1837</v>
      </c>
      <c r="Z95" s="15" t="s">
        <v>53</v>
      </c>
      <c r="AA95" s="15" t="s">
        <v>1838</v>
      </c>
      <c r="AB95" s="5" t="s">
        <v>252</v>
      </c>
      <c r="AC95" s="15" t="s">
        <v>1839</v>
      </c>
      <c r="AD95" s="5" t="s">
        <v>1840</v>
      </c>
      <c r="AE95" s="5">
        <v>1</v>
      </c>
      <c r="AF95" s="5">
        <v>1</v>
      </c>
      <c r="AG95" s="5">
        <v>1</v>
      </c>
      <c r="AH95" s="5">
        <v>0</v>
      </c>
      <c r="AI95" s="5">
        <v>0</v>
      </c>
      <c r="AJ95" s="5">
        <v>1</v>
      </c>
      <c r="AK95" s="5">
        <v>1</v>
      </c>
      <c r="AL95" s="5">
        <v>0</v>
      </c>
      <c r="AM95" s="5">
        <v>0</v>
      </c>
      <c r="AN95" s="5">
        <v>0</v>
      </c>
      <c r="AO95" s="5">
        <v>0</v>
      </c>
      <c r="AP95" s="5">
        <v>5</v>
      </c>
      <c r="AQ95" s="15" t="s">
        <v>1841</v>
      </c>
      <c r="AR95" s="15" t="s">
        <v>44</v>
      </c>
      <c r="AS95" s="15" t="s">
        <v>1842</v>
      </c>
      <c r="AT95" s="15" t="s">
        <v>1843</v>
      </c>
      <c r="AU95" s="15" t="s">
        <v>74</v>
      </c>
      <c r="AV95" s="5" t="s">
        <v>1844</v>
      </c>
      <c r="AW95" s="15" t="s">
        <v>1845</v>
      </c>
      <c r="AX95" s="5" t="s">
        <v>75</v>
      </c>
      <c r="AY95" s="15" t="s">
        <v>1846</v>
      </c>
      <c r="AZ95" s="15" t="s">
        <v>1847</v>
      </c>
      <c r="BA95" s="5" t="s">
        <v>56</v>
      </c>
      <c r="BB95" s="15" t="s">
        <v>1848</v>
      </c>
      <c r="BC95" s="47" t="s">
        <v>1889</v>
      </c>
      <c r="BD95" s="15" t="s">
        <v>1890</v>
      </c>
      <c r="BE95" s="5" t="s">
        <v>340</v>
      </c>
      <c r="BF95" s="5" t="s">
        <v>266</v>
      </c>
      <c r="BG95" s="5" t="s">
        <v>341</v>
      </c>
      <c r="BH95" s="5" t="s">
        <v>1891</v>
      </c>
      <c r="BI95" s="5"/>
      <c r="BJ95" s="15" t="s">
        <v>1892</v>
      </c>
      <c r="BK95" s="15" t="s">
        <v>1880</v>
      </c>
      <c r="BL95" s="5" t="s">
        <v>1893</v>
      </c>
      <c r="BM95" s="5" t="s">
        <v>314</v>
      </c>
      <c r="BN95" s="15" t="s">
        <v>1882</v>
      </c>
      <c r="BO95" s="5" t="s">
        <v>475</v>
      </c>
      <c r="BP95" s="15" t="s">
        <v>1894</v>
      </c>
      <c r="BQ95" s="15" t="s">
        <v>1895</v>
      </c>
      <c r="BR95" s="15" t="s">
        <v>1896</v>
      </c>
      <c r="BS95" s="5" t="s">
        <v>1897</v>
      </c>
      <c r="BT95" s="15" t="s">
        <v>1898</v>
      </c>
      <c r="BU95" s="5" t="s">
        <v>280</v>
      </c>
      <c r="BV95" s="5" t="s">
        <v>281</v>
      </c>
      <c r="BW95" s="15" t="s">
        <v>282</v>
      </c>
      <c r="BX95" s="15" t="s">
        <v>1899</v>
      </c>
      <c r="BY95" s="15" t="s">
        <v>1900</v>
      </c>
      <c r="BZ95" s="15" t="s">
        <v>285</v>
      </c>
    </row>
    <row r="96" spans="1:78" ht="15.6">
      <c r="A96" s="15" t="s">
        <v>1830</v>
      </c>
      <c r="B96" s="15">
        <v>2017</v>
      </c>
      <c r="C96" s="15" t="s">
        <v>239</v>
      </c>
      <c r="D96" s="15" t="s">
        <v>1831</v>
      </c>
      <c r="E96" s="15" t="s">
        <v>145</v>
      </c>
      <c r="F96" s="15" t="s">
        <v>1832</v>
      </c>
      <c r="G96" s="15" t="s">
        <v>1833</v>
      </c>
      <c r="H96" s="15" t="s">
        <v>70</v>
      </c>
      <c r="I96" s="15" t="s">
        <v>1206</v>
      </c>
      <c r="J96" s="15" t="s">
        <v>1834</v>
      </c>
      <c r="K96" s="15" t="s">
        <v>157</v>
      </c>
      <c r="L96" s="15" t="s">
        <v>159</v>
      </c>
      <c r="M96" s="5" t="s">
        <v>83</v>
      </c>
      <c r="N96" s="5" t="s">
        <v>83</v>
      </c>
      <c r="O96" s="5">
        <v>14</v>
      </c>
      <c r="P96" s="5">
        <v>100</v>
      </c>
      <c r="Q96" s="15">
        <v>14</v>
      </c>
      <c r="R96" s="15" t="s">
        <v>1835</v>
      </c>
      <c r="S96" s="15" t="s">
        <v>761</v>
      </c>
      <c r="T96" s="15" t="s">
        <v>248</v>
      </c>
      <c r="U96" s="15" t="s">
        <v>83</v>
      </c>
      <c r="V96" s="15" t="s">
        <v>83</v>
      </c>
      <c r="W96" s="15" t="s">
        <v>1836</v>
      </c>
      <c r="X96" s="5" t="s">
        <v>90</v>
      </c>
      <c r="Y96" s="15" t="s">
        <v>1837</v>
      </c>
      <c r="Z96" s="15" t="s">
        <v>53</v>
      </c>
      <c r="AA96" s="15" t="s">
        <v>1838</v>
      </c>
      <c r="AB96" s="5" t="s">
        <v>252</v>
      </c>
      <c r="AC96" s="15" t="s">
        <v>1839</v>
      </c>
      <c r="AD96" s="5" t="s">
        <v>1840</v>
      </c>
      <c r="AE96" s="5">
        <v>1</v>
      </c>
      <c r="AF96" s="5">
        <v>1</v>
      </c>
      <c r="AG96" s="5">
        <v>1</v>
      </c>
      <c r="AH96" s="5">
        <v>0</v>
      </c>
      <c r="AI96" s="5">
        <v>0</v>
      </c>
      <c r="AJ96" s="5">
        <v>1</v>
      </c>
      <c r="AK96" s="5">
        <v>1</v>
      </c>
      <c r="AL96" s="5">
        <v>0</v>
      </c>
      <c r="AM96" s="5">
        <v>0</v>
      </c>
      <c r="AN96" s="5">
        <v>0</v>
      </c>
      <c r="AO96" s="5">
        <v>0</v>
      </c>
      <c r="AP96" s="5">
        <v>5</v>
      </c>
      <c r="AQ96" s="15" t="s">
        <v>1841</v>
      </c>
      <c r="AR96" s="15" t="s">
        <v>44</v>
      </c>
      <c r="AS96" s="15" t="s">
        <v>1842</v>
      </c>
      <c r="AT96" s="15" t="s">
        <v>1843</v>
      </c>
      <c r="AU96" s="15" t="s">
        <v>74</v>
      </c>
      <c r="AV96" s="5" t="s">
        <v>1844</v>
      </c>
      <c r="AW96" s="15" t="s">
        <v>1845</v>
      </c>
      <c r="AX96" s="5" t="s">
        <v>75</v>
      </c>
      <c r="AY96" s="15" t="s">
        <v>1846</v>
      </c>
      <c r="AZ96" s="15" t="s">
        <v>1847</v>
      </c>
      <c r="BA96" s="5" t="s">
        <v>56</v>
      </c>
      <c r="BB96" s="15" t="s">
        <v>1848</v>
      </c>
      <c r="BC96" s="47" t="s">
        <v>1901</v>
      </c>
      <c r="BD96" s="15" t="s">
        <v>1902</v>
      </c>
      <c r="BE96" s="5" t="s">
        <v>357</v>
      </c>
      <c r="BF96" s="5" t="s">
        <v>266</v>
      </c>
      <c r="BG96" s="5" t="s">
        <v>469</v>
      </c>
      <c r="BH96" s="5" t="s">
        <v>1903</v>
      </c>
      <c r="BI96" s="5"/>
      <c r="BJ96" s="15" t="s">
        <v>1904</v>
      </c>
      <c r="BK96" s="15" t="s">
        <v>1140</v>
      </c>
      <c r="BL96" s="5" t="s">
        <v>1140</v>
      </c>
      <c r="BM96" s="5" t="s">
        <v>314</v>
      </c>
      <c r="BN96" s="15" t="s">
        <v>1882</v>
      </c>
      <c r="BO96" s="5" t="s">
        <v>475</v>
      </c>
      <c r="BP96" s="15" t="s">
        <v>1905</v>
      </c>
      <c r="BQ96" s="15" t="s">
        <v>1870</v>
      </c>
      <c r="BR96" s="15" t="s">
        <v>1906</v>
      </c>
      <c r="BS96" s="5" t="s">
        <v>1907</v>
      </c>
      <c r="BT96" s="15" t="s">
        <v>1908</v>
      </c>
      <c r="BU96" s="5" t="s">
        <v>413</v>
      </c>
      <c r="BV96" s="5" t="s">
        <v>414</v>
      </c>
      <c r="BW96" s="15" t="s">
        <v>282</v>
      </c>
      <c r="BX96" s="15" t="s">
        <v>1909</v>
      </c>
      <c r="BY96" s="15" t="s">
        <v>1910</v>
      </c>
      <c r="BZ96" s="15" t="s">
        <v>537</v>
      </c>
    </row>
    <row r="97" spans="1:78" ht="15.6">
      <c r="A97" s="15" t="s">
        <v>1830</v>
      </c>
      <c r="B97" s="15">
        <v>2017</v>
      </c>
      <c r="C97" s="15" t="s">
        <v>239</v>
      </c>
      <c r="D97" s="15" t="s">
        <v>1831</v>
      </c>
      <c r="E97" s="15" t="s">
        <v>145</v>
      </c>
      <c r="F97" s="15" t="s">
        <v>1832</v>
      </c>
      <c r="G97" s="15" t="s">
        <v>1833</v>
      </c>
      <c r="H97" s="15" t="s">
        <v>70</v>
      </c>
      <c r="I97" s="15" t="s">
        <v>1206</v>
      </c>
      <c r="J97" s="15" t="s">
        <v>1834</v>
      </c>
      <c r="K97" s="15" t="s">
        <v>157</v>
      </c>
      <c r="L97" s="15" t="s">
        <v>159</v>
      </c>
      <c r="M97" s="5" t="s">
        <v>83</v>
      </c>
      <c r="N97" s="5" t="s">
        <v>83</v>
      </c>
      <c r="O97" s="5">
        <v>14</v>
      </c>
      <c r="P97" s="5">
        <v>100</v>
      </c>
      <c r="Q97" s="15">
        <v>14</v>
      </c>
      <c r="R97" s="15" t="s">
        <v>1835</v>
      </c>
      <c r="S97" s="15" t="s">
        <v>761</v>
      </c>
      <c r="T97" s="15" t="s">
        <v>248</v>
      </c>
      <c r="U97" s="15" t="s">
        <v>83</v>
      </c>
      <c r="V97" s="15" t="s">
        <v>83</v>
      </c>
      <c r="W97" s="15" t="s">
        <v>1836</v>
      </c>
      <c r="X97" s="5" t="s">
        <v>90</v>
      </c>
      <c r="Y97" s="15" t="s">
        <v>1837</v>
      </c>
      <c r="Z97" s="15" t="s">
        <v>53</v>
      </c>
      <c r="AA97" s="15" t="s">
        <v>1838</v>
      </c>
      <c r="AB97" s="5" t="s">
        <v>252</v>
      </c>
      <c r="AC97" s="15" t="s">
        <v>1839</v>
      </c>
      <c r="AD97" s="5" t="s">
        <v>1840</v>
      </c>
      <c r="AE97" s="5">
        <v>1</v>
      </c>
      <c r="AF97" s="5">
        <v>1</v>
      </c>
      <c r="AG97" s="5">
        <v>1</v>
      </c>
      <c r="AH97" s="5">
        <v>0</v>
      </c>
      <c r="AI97" s="5">
        <v>0</v>
      </c>
      <c r="AJ97" s="5">
        <v>1</v>
      </c>
      <c r="AK97" s="5">
        <v>1</v>
      </c>
      <c r="AL97" s="5">
        <v>0</v>
      </c>
      <c r="AM97" s="5">
        <v>0</v>
      </c>
      <c r="AN97" s="5">
        <v>0</v>
      </c>
      <c r="AO97" s="5">
        <v>0</v>
      </c>
      <c r="AP97" s="5">
        <v>5</v>
      </c>
      <c r="AQ97" s="15" t="s">
        <v>1841</v>
      </c>
      <c r="AR97" s="15" t="s">
        <v>44</v>
      </c>
      <c r="AS97" s="15" t="s">
        <v>1842</v>
      </c>
      <c r="AT97" s="15" t="s">
        <v>1843</v>
      </c>
      <c r="AU97" s="15" t="s">
        <v>74</v>
      </c>
      <c r="AV97" s="5" t="s">
        <v>1844</v>
      </c>
      <c r="AW97" s="15" t="s">
        <v>1845</v>
      </c>
      <c r="AX97" s="5" t="s">
        <v>75</v>
      </c>
      <c r="AY97" s="15" t="s">
        <v>1846</v>
      </c>
      <c r="AZ97" s="15" t="s">
        <v>1847</v>
      </c>
      <c r="BA97" s="5" t="s">
        <v>56</v>
      </c>
      <c r="BB97" s="15" t="s">
        <v>1848</v>
      </c>
      <c r="BC97" s="47" t="s">
        <v>1911</v>
      </c>
      <c r="BD97" s="15" t="s">
        <v>1912</v>
      </c>
      <c r="BE97" s="5" t="s">
        <v>357</v>
      </c>
      <c r="BF97" s="5" t="s">
        <v>266</v>
      </c>
      <c r="BG97" s="5" t="s">
        <v>469</v>
      </c>
      <c r="BH97" s="5" t="s">
        <v>1913</v>
      </c>
      <c r="BI97" s="5" t="s">
        <v>1914</v>
      </c>
      <c r="BJ97" s="15" t="s">
        <v>1915</v>
      </c>
      <c r="BK97" s="15" t="s">
        <v>1916</v>
      </c>
      <c r="BL97" s="5" t="s">
        <v>1917</v>
      </c>
      <c r="BM97" s="5" t="s">
        <v>272</v>
      </c>
      <c r="BN97" s="15" t="s">
        <v>1918</v>
      </c>
      <c r="BO97" s="5" t="s">
        <v>475</v>
      </c>
      <c r="BP97" s="15" t="s">
        <v>1919</v>
      </c>
      <c r="BQ97" s="15" t="s">
        <v>1920</v>
      </c>
      <c r="BR97" s="15" t="s">
        <v>1921</v>
      </c>
      <c r="BS97" s="5" t="s">
        <v>1922</v>
      </c>
      <c r="BT97" s="15" t="s">
        <v>1923</v>
      </c>
      <c r="BU97" s="5" t="s">
        <v>322</v>
      </c>
      <c r="BV97" s="5" t="s">
        <v>323</v>
      </c>
      <c r="BW97" s="15" t="s">
        <v>282</v>
      </c>
      <c r="BX97" s="15" t="s">
        <v>1924</v>
      </c>
      <c r="BY97" s="15" t="s">
        <v>1925</v>
      </c>
      <c r="BZ97" s="15" t="s">
        <v>537</v>
      </c>
    </row>
    <row r="98" spans="1:78" ht="15.6">
      <c r="A98" s="15" t="s">
        <v>1830</v>
      </c>
      <c r="B98" s="15">
        <v>2017</v>
      </c>
      <c r="C98" s="15" t="s">
        <v>239</v>
      </c>
      <c r="D98" s="15" t="s">
        <v>1831</v>
      </c>
      <c r="E98" s="15" t="s">
        <v>145</v>
      </c>
      <c r="F98" s="15" t="s">
        <v>1832</v>
      </c>
      <c r="G98" s="15" t="s">
        <v>1833</v>
      </c>
      <c r="H98" s="15" t="s">
        <v>70</v>
      </c>
      <c r="I98" s="15" t="s">
        <v>1206</v>
      </c>
      <c r="J98" s="15" t="s">
        <v>1834</v>
      </c>
      <c r="K98" s="15" t="s">
        <v>157</v>
      </c>
      <c r="L98" s="15" t="s">
        <v>159</v>
      </c>
      <c r="M98" s="5" t="s">
        <v>83</v>
      </c>
      <c r="N98" s="5" t="s">
        <v>83</v>
      </c>
      <c r="O98" s="5">
        <v>14</v>
      </c>
      <c r="P98" s="5">
        <v>100</v>
      </c>
      <c r="Q98" s="15">
        <v>14</v>
      </c>
      <c r="R98" s="15" t="s">
        <v>1835</v>
      </c>
      <c r="S98" s="15" t="s">
        <v>761</v>
      </c>
      <c r="T98" s="15" t="s">
        <v>248</v>
      </c>
      <c r="U98" s="15" t="s">
        <v>83</v>
      </c>
      <c r="V98" s="15" t="s">
        <v>83</v>
      </c>
      <c r="W98" s="15" t="s">
        <v>1836</v>
      </c>
      <c r="X98" s="5" t="s">
        <v>90</v>
      </c>
      <c r="Y98" s="15" t="s">
        <v>1837</v>
      </c>
      <c r="Z98" s="15" t="s">
        <v>53</v>
      </c>
      <c r="AA98" s="15" t="s">
        <v>1838</v>
      </c>
      <c r="AB98" s="5" t="s">
        <v>252</v>
      </c>
      <c r="AC98" s="15" t="s">
        <v>1839</v>
      </c>
      <c r="AD98" s="5" t="s">
        <v>1840</v>
      </c>
      <c r="AE98" s="5">
        <v>1</v>
      </c>
      <c r="AF98" s="5">
        <v>1</v>
      </c>
      <c r="AG98" s="5">
        <v>1</v>
      </c>
      <c r="AH98" s="5">
        <v>0</v>
      </c>
      <c r="AI98" s="5">
        <v>0</v>
      </c>
      <c r="AJ98" s="5">
        <v>1</v>
      </c>
      <c r="AK98" s="5">
        <v>1</v>
      </c>
      <c r="AL98" s="5">
        <v>0</v>
      </c>
      <c r="AM98" s="5">
        <v>0</v>
      </c>
      <c r="AN98" s="5">
        <v>0</v>
      </c>
      <c r="AO98" s="5">
        <v>0</v>
      </c>
      <c r="AP98" s="5">
        <v>5</v>
      </c>
      <c r="AQ98" s="15" t="s">
        <v>1841</v>
      </c>
      <c r="AR98" s="15" t="s">
        <v>44</v>
      </c>
      <c r="AS98" s="15" t="s">
        <v>1842</v>
      </c>
      <c r="AT98" s="15" t="s">
        <v>1843</v>
      </c>
      <c r="AU98" s="15" t="s">
        <v>74</v>
      </c>
      <c r="AV98" s="5" t="s">
        <v>1844</v>
      </c>
      <c r="AW98" s="15" t="s">
        <v>1845</v>
      </c>
      <c r="AX98" s="5" t="s">
        <v>75</v>
      </c>
      <c r="AY98" s="15" t="s">
        <v>1846</v>
      </c>
      <c r="AZ98" s="15" t="s">
        <v>1847</v>
      </c>
      <c r="BA98" s="5" t="s">
        <v>56</v>
      </c>
      <c r="BB98" s="15" t="s">
        <v>1848</v>
      </c>
      <c r="BC98" s="47" t="s">
        <v>1926</v>
      </c>
      <c r="BD98" s="15" t="s">
        <v>1709</v>
      </c>
      <c r="BE98" s="5" t="s">
        <v>419</v>
      </c>
      <c r="BF98" s="5" t="s">
        <v>420</v>
      </c>
      <c r="BG98" s="5" t="s">
        <v>525</v>
      </c>
      <c r="BH98" s="5" t="s">
        <v>1927</v>
      </c>
      <c r="BI98" s="5"/>
      <c r="BJ98" s="15" t="s">
        <v>1928</v>
      </c>
      <c r="BK98" s="15" t="s">
        <v>1929</v>
      </c>
      <c r="BL98" s="5" t="s">
        <v>1021</v>
      </c>
      <c r="BM98" s="5" t="s">
        <v>314</v>
      </c>
      <c r="BN98" s="15" t="s">
        <v>1918</v>
      </c>
      <c r="BO98" s="5" t="s">
        <v>475</v>
      </c>
      <c r="BP98" s="15" t="s">
        <v>1930</v>
      </c>
      <c r="BQ98" s="15" t="s">
        <v>1931</v>
      </c>
      <c r="BR98" s="15" t="s">
        <v>1932</v>
      </c>
      <c r="BS98" s="5" t="s">
        <v>1922</v>
      </c>
      <c r="BT98" s="15" t="s">
        <v>1933</v>
      </c>
      <c r="BU98" s="5" t="s">
        <v>322</v>
      </c>
      <c r="BV98" s="5" t="s">
        <v>323</v>
      </c>
      <c r="BW98" s="15" t="s">
        <v>282</v>
      </c>
      <c r="BX98" s="15" t="s">
        <v>1934</v>
      </c>
      <c r="BY98" s="15" t="s">
        <v>1935</v>
      </c>
      <c r="BZ98" s="15" t="s">
        <v>285</v>
      </c>
    </row>
    <row r="99" spans="1:78" ht="15.6">
      <c r="A99" s="15" t="s">
        <v>1936</v>
      </c>
      <c r="B99" s="15">
        <v>2017</v>
      </c>
      <c r="C99" s="15" t="s">
        <v>1937</v>
      </c>
      <c r="D99" s="15" t="s">
        <v>1938</v>
      </c>
      <c r="E99" s="15" t="s">
        <v>35</v>
      </c>
      <c r="F99" s="15" t="s">
        <v>1939</v>
      </c>
      <c r="G99" s="15" t="s">
        <v>1940</v>
      </c>
      <c r="H99" s="15" t="s">
        <v>61</v>
      </c>
      <c r="I99" s="15" t="s">
        <v>243</v>
      </c>
      <c r="J99" s="15" t="s">
        <v>1941</v>
      </c>
      <c r="K99" s="15" t="s">
        <v>161</v>
      </c>
      <c r="L99" s="15" t="s">
        <v>162</v>
      </c>
      <c r="M99" s="5" t="s">
        <v>246</v>
      </c>
      <c r="N99" s="5">
        <v>25</v>
      </c>
      <c r="O99" s="5" t="s">
        <v>246</v>
      </c>
      <c r="P99" s="5">
        <v>75</v>
      </c>
      <c r="Q99" s="15">
        <v>85</v>
      </c>
      <c r="R99" s="15" t="s">
        <v>1942</v>
      </c>
      <c r="S99" s="15" t="s">
        <v>454</v>
      </c>
      <c r="T99" s="15" t="s">
        <v>248</v>
      </c>
      <c r="U99" s="15" t="s">
        <v>83</v>
      </c>
      <c r="V99" s="15" t="s">
        <v>83</v>
      </c>
      <c r="W99" s="15" t="s">
        <v>1943</v>
      </c>
      <c r="X99" s="5" t="s">
        <v>90</v>
      </c>
      <c r="Y99" s="15" t="s">
        <v>1944</v>
      </c>
      <c r="Z99" s="5" t="s">
        <v>67</v>
      </c>
      <c r="AA99" s="15" t="s">
        <v>1945</v>
      </c>
      <c r="AB99" s="5" t="s">
        <v>252</v>
      </c>
      <c r="AC99" s="15" t="s">
        <v>1946</v>
      </c>
      <c r="AD99" s="5" t="s">
        <v>1947</v>
      </c>
      <c r="AE99" s="5">
        <v>1</v>
      </c>
      <c r="AF99" s="5">
        <v>1</v>
      </c>
      <c r="AG99" s="5">
        <v>0</v>
      </c>
      <c r="AH99" s="5">
        <v>0</v>
      </c>
      <c r="AI99" s="5">
        <v>0</v>
      </c>
      <c r="AJ99" s="5">
        <v>0</v>
      </c>
      <c r="AK99" s="5">
        <v>1</v>
      </c>
      <c r="AL99" s="5">
        <v>0</v>
      </c>
      <c r="AM99" s="5">
        <v>1</v>
      </c>
      <c r="AN99" s="5">
        <v>1</v>
      </c>
      <c r="AO99" s="5">
        <v>0</v>
      </c>
      <c r="AP99" s="5">
        <v>5</v>
      </c>
      <c r="AQ99" s="15" t="s">
        <v>1948</v>
      </c>
      <c r="AR99" s="5" t="s">
        <v>54</v>
      </c>
      <c r="AS99" s="15" t="s">
        <v>1949</v>
      </c>
      <c r="AT99" s="15" t="s">
        <v>1950</v>
      </c>
      <c r="AU99" s="15" t="s">
        <v>45</v>
      </c>
      <c r="AV99" s="5" t="s">
        <v>1951</v>
      </c>
      <c r="AW99" s="15" t="s">
        <v>1952</v>
      </c>
      <c r="AX99" s="15" t="s">
        <v>46</v>
      </c>
      <c r="AY99" s="15" t="s">
        <v>1953</v>
      </c>
      <c r="AZ99" s="15" t="s">
        <v>1954</v>
      </c>
      <c r="BA99" s="5" t="s">
        <v>76</v>
      </c>
      <c r="BB99" s="15" t="s">
        <v>1955</v>
      </c>
      <c r="BC99" s="47" t="s">
        <v>1956</v>
      </c>
      <c r="BD99" s="15" t="s">
        <v>1957</v>
      </c>
      <c r="BE99" s="5" t="s">
        <v>386</v>
      </c>
      <c r="BF99" s="5" t="s">
        <v>266</v>
      </c>
      <c r="BG99" s="5" t="s">
        <v>1179</v>
      </c>
      <c r="BH99" s="5" t="s">
        <v>1958</v>
      </c>
      <c r="BI99" s="5"/>
      <c r="BJ99" s="15" t="s">
        <v>246</v>
      </c>
      <c r="BK99" s="15" t="s">
        <v>1959</v>
      </c>
      <c r="BL99" s="5" t="s">
        <v>1032</v>
      </c>
      <c r="BM99" s="5" t="s">
        <v>272</v>
      </c>
      <c r="BN99" s="15" t="s">
        <v>1960</v>
      </c>
      <c r="BO99" s="5" t="s">
        <v>475</v>
      </c>
      <c r="BP99" s="15" t="s">
        <v>1961</v>
      </c>
      <c r="BQ99" s="15" t="s">
        <v>1962</v>
      </c>
      <c r="BR99" s="15" t="s">
        <v>1963</v>
      </c>
      <c r="BS99" s="5" t="s">
        <v>1964</v>
      </c>
      <c r="BT99" s="15" t="s">
        <v>1965</v>
      </c>
      <c r="BU99" s="5" t="s">
        <v>1013</v>
      </c>
      <c r="BV99" s="5" t="s">
        <v>281</v>
      </c>
      <c r="BW99" s="15" t="s">
        <v>282</v>
      </c>
      <c r="BX99" s="15" t="s">
        <v>1966</v>
      </c>
      <c r="BY99" s="15" t="s">
        <v>1967</v>
      </c>
      <c r="BZ99" s="15" t="s">
        <v>537</v>
      </c>
    </row>
    <row r="100" spans="1:78" ht="15.6">
      <c r="A100" s="15" t="s">
        <v>1936</v>
      </c>
      <c r="B100" s="15">
        <v>2017</v>
      </c>
      <c r="C100" s="15" t="s">
        <v>1937</v>
      </c>
      <c r="D100" s="15" t="s">
        <v>1938</v>
      </c>
      <c r="E100" s="15" t="s">
        <v>35</v>
      </c>
      <c r="F100" s="15" t="s">
        <v>1939</v>
      </c>
      <c r="G100" s="15" t="s">
        <v>1940</v>
      </c>
      <c r="H100" s="15" t="s">
        <v>61</v>
      </c>
      <c r="I100" s="15" t="s">
        <v>243</v>
      </c>
      <c r="J100" s="15" t="s">
        <v>1941</v>
      </c>
      <c r="K100" s="15" t="s">
        <v>161</v>
      </c>
      <c r="L100" s="15" t="s">
        <v>162</v>
      </c>
      <c r="M100" s="5" t="s">
        <v>246</v>
      </c>
      <c r="N100" s="5">
        <v>25</v>
      </c>
      <c r="O100" s="5" t="s">
        <v>246</v>
      </c>
      <c r="P100" s="5">
        <v>75</v>
      </c>
      <c r="Q100" s="15">
        <v>85</v>
      </c>
      <c r="R100" s="15" t="s">
        <v>1942</v>
      </c>
      <c r="S100" s="15" t="s">
        <v>454</v>
      </c>
      <c r="T100" s="15" t="s">
        <v>248</v>
      </c>
      <c r="U100" s="15" t="s">
        <v>83</v>
      </c>
      <c r="V100" s="15" t="s">
        <v>83</v>
      </c>
      <c r="W100" s="15" t="s">
        <v>1943</v>
      </c>
      <c r="X100" s="5" t="s">
        <v>90</v>
      </c>
      <c r="Y100" s="15" t="s">
        <v>1944</v>
      </c>
      <c r="Z100" s="5" t="s">
        <v>67</v>
      </c>
      <c r="AA100" s="15" t="s">
        <v>1945</v>
      </c>
      <c r="AB100" s="5" t="s">
        <v>252</v>
      </c>
      <c r="AC100" s="15" t="s">
        <v>1946</v>
      </c>
      <c r="AD100" s="5" t="s">
        <v>1947</v>
      </c>
      <c r="AE100" s="5">
        <v>1</v>
      </c>
      <c r="AF100" s="5">
        <v>1</v>
      </c>
      <c r="AG100" s="5">
        <v>0</v>
      </c>
      <c r="AH100" s="5">
        <v>0</v>
      </c>
      <c r="AI100" s="5">
        <v>0</v>
      </c>
      <c r="AJ100" s="5">
        <v>0</v>
      </c>
      <c r="AK100" s="5">
        <v>1</v>
      </c>
      <c r="AL100" s="5">
        <v>0</v>
      </c>
      <c r="AM100" s="5">
        <v>1</v>
      </c>
      <c r="AN100" s="5">
        <v>1</v>
      </c>
      <c r="AO100" s="5">
        <v>0</v>
      </c>
      <c r="AP100" s="5">
        <v>5</v>
      </c>
      <c r="AQ100" s="15" t="s">
        <v>1948</v>
      </c>
      <c r="AR100" s="5" t="s">
        <v>54</v>
      </c>
      <c r="AS100" s="15" t="s">
        <v>1949</v>
      </c>
      <c r="AT100" s="15" t="s">
        <v>1950</v>
      </c>
      <c r="AU100" s="15" t="s">
        <v>45</v>
      </c>
      <c r="AV100" s="5" t="s">
        <v>1951</v>
      </c>
      <c r="AW100" s="15" t="s">
        <v>1952</v>
      </c>
      <c r="AX100" s="15" t="s">
        <v>46</v>
      </c>
      <c r="AY100" s="15" t="s">
        <v>1953</v>
      </c>
      <c r="AZ100" s="15" t="s">
        <v>1954</v>
      </c>
      <c r="BA100" s="5" t="s">
        <v>76</v>
      </c>
      <c r="BB100" s="15" t="s">
        <v>1955</v>
      </c>
      <c r="BC100" s="47" t="s">
        <v>1968</v>
      </c>
      <c r="BD100" s="15" t="s">
        <v>1969</v>
      </c>
      <c r="BE100" s="5" t="s">
        <v>265</v>
      </c>
      <c r="BF100" s="5" t="s">
        <v>266</v>
      </c>
      <c r="BG100" s="5" t="s">
        <v>309</v>
      </c>
      <c r="BH100" s="5" t="s">
        <v>1970</v>
      </c>
      <c r="BI100" s="5" t="s">
        <v>1971</v>
      </c>
      <c r="BJ100" s="15" t="s">
        <v>246</v>
      </c>
      <c r="BK100" s="15" t="s">
        <v>1972</v>
      </c>
      <c r="BL100" s="5" t="s">
        <v>1973</v>
      </c>
      <c r="BM100" s="5" t="s">
        <v>314</v>
      </c>
      <c r="BN100" s="15" t="s">
        <v>1974</v>
      </c>
      <c r="BO100" s="5" t="s">
        <v>1975</v>
      </c>
      <c r="BP100" s="15" t="s">
        <v>1976</v>
      </c>
      <c r="BQ100" s="15" t="s">
        <v>1977</v>
      </c>
      <c r="BR100" s="15" t="s">
        <v>1978</v>
      </c>
      <c r="BS100" s="5" t="s">
        <v>1979</v>
      </c>
      <c r="BT100" s="15" t="s">
        <v>1980</v>
      </c>
      <c r="BU100" s="5" t="s">
        <v>1013</v>
      </c>
      <c r="BV100" s="5" t="s">
        <v>281</v>
      </c>
      <c r="BW100" s="15" t="s">
        <v>282</v>
      </c>
      <c r="BX100" s="15" t="s">
        <v>1981</v>
      </c>
      <c r="BY100" s="15" t="s">
        <v>1982</v>
      </c>
      <c r="BZ100" s="15" t="s">
        <v>537</v>
      </c>
    </row>
    <row r="101" spans="1:78" s="2" customFormat="1" ht="15.6">
      <c r="A101" s="15" t="s">
        <v>1936</v>
      </c>
      <c r="B101" s="15">
        <v>2017</v>
      </c>
      <c r="C101" s="15" t="s">
        <v>1937</v>
      </c>
      <c r="D101" s="15" t="s">
        <v>1938</v>
      </c>
      <c r="E101" s="15" t="s">
        <v>35</v>
      </c>
      <c r="F101" s="15" t="s">
        <v>1939</v>
      </c>
      <c r="G101" s="15" t="s">
        <v>1940</v>
      </c>
      <c r="H101" s="15" t="s">
        <v>61</v>
      </c>
      <c r="I101" s="15" t="s">
        <v>243</v>
      </c>
      <c r="J101" s="15" t="s">
        <v>1941</v>
      </c>
      <c r="K101" s="15" t="s">
        <v>161</v>
      </c>
      <c r="L101" s="15" t="s">
        <v>162</v>
      </c>
      <c r="M101" s="5" t="s">
        <v>246</v>
      </c>
      <c r="N101" s="5">
        <v>25</v>
      </c>
      <c r="O101" s="5" t="s">
        <v>246</v>
      </c>
      <c r="P101" s="5">
        <v>75</v>
      </c>
      <c r="Q101" s="15">
        <v>85</v>
      </c>
      <c r="R101" s="15" t="s">
        <v>1942</v>
      </c>
      <c r="S101" s="15" t="s">
        <v>454</v>
      </c>
      <c r="T101" s="15" t="s">
        <v>248</v>
      </c>
      <c r="U101" s="15" t="s">
        <v>83</v>
      </c>
      <c r="V101" s="15" t="s">
        <v>83</v>
      </c>
      <c r="W101" s="15" t="s">
        <v>1943</v>
      </c>
      <c r="X101" s="5" t="s">
        <v>90</v>
      </c>
      <c r="Y101" s="15" t="s">
        <v>1944</v>
      </c>
      <c r="Z101" s="5" t="s">
        <v>67</v>
      </c>
      <c r="AA101" s="15" t="s">
        <v>1945</v>
      </c>
      <c r="AB101" s="5" t="s">
        <v>252</v>
      </c>
      <c r="AC101" s="15" t="s">
        <v>1946</v>
      </c>
      <c r="AD101" s="5" t="s">
        <v>1947</v>
      </c>
      <c r="AE101" s="5">
        <v>1</v>
      </c>
      <c r="AF101" s="5">
        <v>1</v>
      </c>
      <c r="AG101" s="5">
        <v>0</v>
      </c>
      <c r="AH101" s="5">
        <v>0</v>
      </c>
      <c r="AI101" s="5">
        <v>0</v>
      </c>
      <c r="AJ101" s="5">
        <v>0</v>
      </c>
      <c r="AK101" s="5">
        <v>1</v>
      </c>
      <c r="AL101" s="5">
        <v>0</v>
      </c>
      <c r="AM101" s="5">
        <v>1</v>
      </c>
      <c r="AN101" s="5">
        <v>1</v>
      </c>
      <c r="AO101" s="5">
        <v>0</v>
      </c>
      <c r="AP101" s="5">
        <v>5</v>
      </c>
      <c r="AQ101" s="15" t="s">
        <v>1948</v>
      </c>
      <c r="AR101" s="5" t="s">
        <v>54</v>
      </c>
      <c r="AS101" s="15" t="s">
        <v>1949</v>
      </c>
      <c r="AT101" s="15" t="s">
        <v>1950</v>
      </c>
      <c r="AU101" s="15" t="s">
        <v>45</v>
      </c>
      <c r="AV101" s="5" t="s">
        <v>1951</v>
      </c>
      <c r="AW101" s="15" t="s">
        <v>1952</v>
      </c>
      <c r="AX101" s="15" t="s">
        <v>46</v>
      </c>
      <c r="AY101" s="15" t="s">
        <v>1953</v>
      </c>
      <c r="AZ101" s="15" t="s">
        <v>1954</v>
      </c>
      <c r="BA101" s="5" t="s">
        <v>76</v>
      </c>
      <c r="BB101" s="15" t="s">
        <v>1955</v>
      </c>
      <c r="BC101" s="47" t="s">
        <v>1983</v>
      </c>
      <c r="BD101" s="15" t="s">
        <v>1984</v>
      </c>
      <c r="BE101" s="5" t="s">
        <v>357</v>
      </c>
      <c r="BF101" s="5" t="s">
        <v>266</v>
      </c>
      <c r="BG101" s="5" t="s">
        <v>387</v>
      </c>
      <c r="BH101" s="5" t="s">
        <v>1985</v>
      </c>
      <c r="BI101" s="5" t="s">
        <v>1986</v>
      </c>
      <c r="BJ101" s="15" t="s">
        <v>246</v>
      </c>
      <c r="BK101" s="15" t="s">
        <v>1987</v>
      </c>
      <c r="BL101" s="5" t="s">
        <v>586</v>
      </c>
      <c r="BM101" s="5" t="s">
        <v>314</v>
      </c>
      <c r="BN101" s="15" t="s">
        <v>1974</v>
      </c>
      <c r="BO101" s="5" t="s">
        <v>1975</v>
      </c>
      <c r="BP101" s="15" t="s">
        <v>1976</v>
      </c>
      <c r="BQ101" s="15" t="s">
        <v>1988</v>
      </c>
      <c r="BR101" s="15" t="s">
        <v>1989</v>
      </c>
      <c r="BS101" s="5" t="s">
        <v>1990</v>
      </c>
      <c r="BT101" s="15" t="s">
        <v>1991</v>
      </c>
      <c r="BU101" s="5" t="s">
        <v>1013</v>
      </c>
      <c r="BV101" s="5" t="s">
        <v>281</v>
      </c>
      <c r="BW101" s="15" t="s">
        <v>282</v>
      </c>
      <c r="BX101" s="15" t="s">
        <v>1992</v>
      </c>
      <c r="BY101" s="15" t="s">
        <v>1993</v>
      </c>
      <c r="BZ101" s="15" t="s">
        <v>537</v>
      </c>
    </row>
    <row r="102" spans="1:78" ht="15.6">
      <c r="A102" s="15" t="s">
        <v>1936</v>
      </c>
      <c r="B102" s="15">
        <v>2017</v>
      </c>
      <c r="C102" s="15" t="s">
        <v>1937</v>
      </c>
      <c r="D102" s="15" t="s">
        <v>1938</v>
      </c>
      <c r="E102" s="15" t="s">
        <v>35</v>
      </c>
      <c r="F102" s="15" t="s">
        <v>1939</v>
      </c>
      <c r="G102" s="15" t="s">
        <v>1940</v>
      </c>
      <c r="H102" s="15" t="s">
        <v>61</v>
      </c>
      <c r="I102" s="15" t="s">
        <v>243</v>
      </c>
      <c r="J102" s="15" t="s">
        <v>1941</v>
      </c>
      <c r="K102" s="15" t="s">
        <v>161</v>
      </c>
      <c r="L102" s="15" t="s">
        <v>162</v>
      </c>
      <c r="M102" s="5" t="s">
        <v>246</v>
      </c>
      <c r="N102" s="5">
        <v>25</v>
      </c>
      <c r="O102" s="5" t="s">
        <v>246</v>
      </c>
      <c r="P102" s="5">
        <v>75</v>
      </c>
      <c r="Q102" s="15">
        <v>85</v>
      </c>
      <c r="R102" s="15" t="s">
        <v>1942</v>
      </c>
      <c r="S102" s="15" t="s">
        <v>454</v>
      </c>
      <c r="T102" s="15" t="s">
        <v>248</v>
      </c>
      <c r="U102" s="15" t="s">
        <v>83</v>
      </c>
      <c r="V102" s="15" t="s">
        <v>83</v>
      </c>
      <c r="W102" s="15" t="s">
        <v>1943</v>
      </c>
      <c r="X102" s="5" t="s">
        <v>90</v>
      </c>
      <c r="Y102" s="15" t="s">
        <v>1944</v>
      </c>
      <c r="Z102" s="5" t="s">
        <v>67</v>
      </c>
      <c r="AA102" s="15" t="s">
        <v>1945</v>
      </c>
      <c r="AB102" s="5" t="s">
        <v>252</v>
      </c>
      <c r="AC102" s="15" t="s">
        <v>1946</v>
      </c>
      <c r="AD102" s="5" t="s">
        <v>1947</v>
      </c>
      <c r="AE102" s="5">
        <v>1</v>
      </c>
      <c r="AF102" s="5">
        <v>1</v>
      </c>
      <c r="AG102" s="5">
        <v>0</v>
      </c>
      <c r="AH102" s="5">
        <v>0</v>
      </c>
      <c r="AI102" s="5">
        <v>0</v>
      </c>
      <c r="AJ102" s="5">
        <v>0</v>
      </c>
      <c r="AK102" s="5">
        <v>1</v>
      </c>
      <c r="AL102" s="5">
        <v>0</v>
      </c>
      <c r="AM102" s="5">
        <v>1</v>
      </c>
      <c r="AN102" s="5">
        <v>1</v>
      </c>
      <c r="AO102" s="5">
        <v>0</v>
      </c>
      <c r="AP102" s="5">
        <v>5</v>
      </c>
      <c r="AQ102" s="15" t="s">
        <v>1948</v>
      </c>
      <c r="AR102" s="5" t="s">
        <v>54</v>
      </c>
      <c r="AS102" s="15" t="s">
        <v>1949</v>
      </c>
      <c r="AT102" s="15" t="s">
        <v>1950</v>
      </c>
      <c r="AU102" s="15" t="s">
        <v>45</v>
      </c>
      <c r="AV102" s="5" t="s">
        <v>1951</v>
      </c>
      <c r="AW102" s="15" t="s">
        <v>1952</v>
      </c>
      <c r="AX102" s="15" t="s">
        <v>46</v>
      </c>
      <c r="AY102" s="15" t="s">
        <v>1953</v>
      </c>
      <c r="AZ102" s="15" t="s">
        <v>1954</v>
      </c>
      <c r="BA102" s="5" t="s">
        <v>76</v>
      </c>
      <c r="BB102" s="15" t="s">
        <v>1955</v>
      </c>
      <c r="BC102" s="47" t="s">
        <v>1994</v>
      </c>
      <c r="BD102" s="15" t="s">
        <v>1995</v>
      </c>
      <c r="BE102" s="5" t="s">
        <v>386</v>
      </c>
      <c r="BF102" s="5" t="s">
        <v>266</v>
      </c>
      <c r="BG102" s="5" t="s">
        <v>387</v>
      </c>
      <c r="BH102" s="5" t="s">
        <v>1996</v>
      </c>
      <c r="BI102" s="5"/>
      <c r="BJ102" s="15" t="s">
        <v>246</v>
      </c>
      <c r="BK102" s="15" t="s">
        <v>1987</v>
      </c>
      <c r="BL102" s="5" t="s">
        <v>586</v>
      </c>
      <c r="BM102" s="5" t="s">
        <v>314</v>
      </c>
      <c r="BN102" s="15" t="s">
        <v>1997</v>
      </c>
      <c r="BO102" s="5" t="s">
        <v>1975</v>
      </c>
      <c r="BP102" s="15" t="s">
        <v>1976</v>
      </c>
      <c r="BQ102" s="15" t="s">
        <v>1988</v>
      </c>
      <c r="BR102" s="15" t="s">
        <v>1998</v>
      </c>
      <c r="BS102" s="5" t="s">
        <v>1999</v>
      </c>
      <c r="BT102" s="15" t="s">
        <v>2000</v>
      </c>
      <c r="BU102" s="5" t="s">
        <v>1013</v>
      </c>
      <c r="BV102" s="5" t="s">
        <v>281</v>
      </c>
      <c r="BW102" s="15" t="s">
        <v>282</v>
      </c>
      <c r="BX102" s="15" t="s">
        <v>2001</v>
      </c>
      <c r="BY102" s="15" t="s">
        <v>2002</v>
      </c>
      <c r="BZ102" s="15" t="s">
        <v>537</v>
      </c>
    </row>
    <row r="103" spans="1:78" ht="15.6">
      <c r="A103" s="15" t="s">
        <v>1936</v>
      </c>
      <c r="B103" s="15">
        <v>2017</v>
      </c>
      <c r="C103" s="15" t="s">
        <v>1937</v>
      </c>
      <c r="D103" s="15" t="s">
        <v>1938</v>
      </c>
      <c r="E103" s="15" t="s">
        <v>35</v>
      </c>
      <c r="F103" s="15" t="s">
        <v>1939</v>
      </c>
      <c r="G103" s="15" t="s">
        <v>1940</v>
      </c>
      <c r="H103" s="15" t="s">
        <v>61</v>
      </c>
      <c r="I103" s="15" t="s">
        <v>243</v>
      </c>
      <c r="J103" s="15" t="s">
        <v>1941</v>
      </c>
      <c r="K103" s="15" t="s">
        <v>161</v>
      </c>
      <c r="L103" s="15" t="s">
        <v>162</v>
      </c>
      <c r="M103" s="5" t="s">
        <v>246</v>
      </c>
      <c r="N103" s="5">
        <v>25</v>
      </c>
      <c r="O103" s="5" t="s">
        <v>246</v>
      </c>
      <c r="P103" s="5">
        <v>75</v>
      </c>
      <c r="Q103" s="15">
        <v>85</v>
      </c>
      <c r="R103" s="15" t="s">
        <v>1942</v>
      </c>
      <c r="S103" s="15" t="s">
        <v>454</v>
      </c>
      <c r="T103" s="15" t="s">
        <v>248</v>
      </c>
      <c r="U103" s="15" t="s">
        <v>83</v>
      </c>
      <c r="V103" s="15" t="s">
        <v>83</v>
      </c>
      <c r="W103" s="15" t="s">
        <v>1943</v>
      </c>
      <c r="X103" s="5" t="s">
        <v>90</v>
      </c>
      <c r="Y103" s="15" t="s">
        <v>1944</v>
      </c>
      <c r="Z103" s="5" t="s">
        <v>67</v>
      </c>
      <c r="AA103" s="15" t="s">
        <v>1945</v>
      </c>
      <c r="AB103" s="5" t="s">
        <v>252</v>
      </c>
      <c r="AC103" s="15" t="s">
        <v>1946</v>
      </c>
      <c r="AD103" s="5" t="s">
        <v>1947</v>
      </c>
      <c r="AE103" s="5">
        <v>1</v>
      </c>
      <c r="AF103" s="5">
        <v>1</v>
      </c>
      <c r="AG103" s="5">
        <v>0</v>
      </c>
      <c r="AH103" s="5">
        <v>0</v>
      </c>
      <c r="AI103" s="5">
        <v>0</v>
      </c>
      <c r="AJ103" s="5">
        <v>0</v>
      </c>
      <c r="AK103" s="5">
        <v>1</v>
      </c>
      <c r="AL103" s="5">
        <v>0</v>
      </c>
      <c r="AM103" s="5">
        <v>1</v>
      </c>
      <c r="AN103" s="5">
        <v>1</v>
      </c>
      <c r="AO103" s="5">
        <v>0</v>
      </c>
      <c r="AP103" s="5">
        <v>5</v>
      </c>
      <c r="AQ103" s="15" t="s">
        <v>1948</v>
      </c>
      <c r="AR103" s="5" t="s">
        <v>54</v>
      </c>
      <c r="AS103" s="15" t="s">
        <v>1949</v>
      </c>
      <c r="AT103" s="15" t="s">
        <v>1950</v>
      </c>
      <c r="AU103" s="15" t="s">
        <v>45</v>
      </c>
      <c r="AV103" s="5" t="s">
        <v>1951</v>
      </c>
      <c r="AW103" s="15" t="s">
        <v>1952</v>
      </c>
      <c r="AX103" s="15" t="s">
        <v>46</v>
      </c>
      <c r="AY103" s="15" t="s">
        <v>1953</v>
      </c>
      <c r="AZ103" s="15" t="s">
        <v>1954</v>
      </c>
      <c r="BA103" s="5" t="s">
        <v>76</v>
      </c>
      <c r="BB103" s="15" t="s">
        <v>1955</v>
      </c>
      <c r="BC103" s="47" t="s">
        <v>2003</v>
      </c>
      <c r="BD103" s="15" t="s">
        <v>2004</v>
      </c>
      <c r="BE103" s="5" t="s">
        <v>386</v>
      </c>
      <c r="BF103" s="5" t="s">
        <v>435</v>
      </c>
      <c r="BG103" s="5" t="s">
        <v>267</v>
      </c>
      <c r="BH103" s="5" t="s">
        <v>2005</v>
      </c>
      <c r="BI103" s="5" t="s">
        <v>2006</v>
      </c>
      <c r="BJ103" s="15" t="s">
        <v>246</v>
      </c>
      <c r="BK103" s="15" t="s">
        <v>2007</v>
      </c>
      <c r="BL103" s="5" t="s">
        <v>1032</v>
      </c>
      <c r="BM103" s="5" t="s">
        <v>272</v>
      </c>
      <c r="BN103" s="15" t="s">
        <v>1997</v>
      </c>
      <c r="BO103" s="5" t="s">
        <v>1975</v>
      </c>
      <c r="BP103" s="15" t="s">
        <v>1976</v>
      </c>
      <c r="BQ103" s="15" t="s">
        <v>1988</v>
      </c>
      <c r="BR103" s="15" t="s">
        <v>2008</v>
      </c>
      <c r="BS103" s="5" t="s">
        <v>2009</v>
      </c>
      <c r="BT103" s="15" t="s">
        <v>2010</v>
      </c>
      <c r="BU103" s="5" t="s">
        <v>1013</v>
      </c>
      <c r="BV103" s="5" t="s">
        <v>281</v>
      </c>
      <c r="BW103" s="15" t="s">
        <v>282</v>
      </c>
      <c r="BX103" s="15" t="s">
        <v>2011</v>
      </c>
      <c r="BY103" s="15" t="s">
        <v>2012</v>
      </c>
      <c r="BZ103" s="15" t="s">
        <v>537</v>
      </c>
    </row>
    <row r="104" spans="1:78" ht="15.6">
      <c r="A104" s="15" t="s">
        <v>1936</v>
      </c>
      <c r="B104" s="15">
        <v>2017</v>
      </c>
      <c r="C104" s="15" t="s">
        <v>1937</v>
      </c>
      <c r="D104" s="15" t="s">
        <v>1938</v>
      </c>
      <c r="E104" s="15" t="s">
        <v>35</v>
      </c>
      <c r="F104" s="15" t="s">
        <v>1939</v>
      </c>
      <c r="G104" s="15" t="s">
        <v>1940</v>
      </c>
      <c r="H104" s="15" t="s">
        <v>61</v>
      </c>
      <c r="I104" s="15" t="s">
        <v>243</v>
      </c>
      <c r="J104" s="15" t="s">
        <v>1941</v>
      </c>
      <c r="K104" s="15" t="s">
        <v>161</v>
      </c>
      <c r="L104" s="15" t="s">
        <v>162</v>
      </c>
      <c r="M104" s="5" t="s">
        <v>246</v>
      </c>
      <c r="N104" s="5">
        <v>25</v>
      </c>
      <c r="O104" s="5" t="s">
        <v>246</v>
      </c>
      <c r="P104" s="5">
        <v>75</v>
      </c>
      <c r="Q104" s="15">
        <v>85</v>
      </c>
      <c r="R104" s="15" t="s">
        <v>1942</v>
      </c>
      <c r="S104" s="15" t="s">
        <v>454</v>
      </c>
      <c r="T104" s="15" t="s">
        <v>248</v>
      </c>
      <c r="U104" s="15" t="s">
        <v>83</v>
      </c>
      <c r="V104" s="15" t="s">
        <v>83</v>
      </c>
      <c r="W104" s="15" t="s">
        <v>1943</v>
      </c>
      <c r="X104" s="5" t="s">
        <v>90</v>
      </c>
      <c r="Y104" s="15" t="s">
        <v>1944</v>
      </c>
      <c r="Z104" s="5" t="s">
        <v>67</v>
      </c>
      <c r="AA104" s="15" t="s">
        <v>1945</v>
      </c>
      <c r="AB104" s="5" t="s">
        <v>252</v>
      </c>
      <c r="AC104" s="15" t="s">
        <v>1946</v>
      </c>
      <c r="AD104" s="5" t="s">
        <v>1947</v>
      </c>
      <c r="AE104" s="5">
        <v>1</v>
      </c>
      <c r="AF104" s="5">
        <v>1</v>
      </c>
      <c r="AG104" s="5">
        <v>0</v>
      </c>
      <c r="AH104" s="5">
        <v>0</v>
      </c>
      <c r="AI104" s="5">
        <v>0</v>
      </c>
      <c r="AJ104" s="5">
        <v>0</v>
      </c>
      <c r="AK104" s="5">
        <v>1</v>
      </c>
      <c r="AL104" s="5">
        <v>0</v>
      </c>
      <c r="AM104" s="5">
        <v>1</v>
      </c>
      <c r="AN104" s="5">
        <v>1</v>
      </c>
      <c r="AO104" s="5">
        <v>0</v>
      </c>
      <c r="AP104" s="5">
        <v>5</v>
      </c>
      <c r="AQ104" s="15" t="s">
        <v>1948</v>
      </c>
      <c r="AR104" s="5" t="s">
        <v>54</v>
      </c>
      <c r="AS104" s="15" t="s">
        <v>1949</v>
      </c>
      <c r="AT104" s="15" t="s">
        <v>1950</v>
      </c>
      <c r="AU104" s="15" t="s">
        <v>45</v>
      </c>
      <c r="AV104" s="5" t="s">
        <v>1951</v>
      </c>
      <c r="AW104" s="15" t="s">
        <v>1952</v>
      </c>
      <c r="AX104" s="15" t="s">
        <v>46</v>
      </c>
      <c r="AY104" s="15" t="s">
        <v>1953</v>
      </c>
      <c r="AZ104" s="15" t="s">
        <v>1954</v>
      </c>
      <c r="BA104" s="5" t="s">
        <v>76</v>
      </c>
      <c r="BB104" s="15" t="s">
        <v>1955</v>
      </c>
      <c r="BC104" s="47" t="s">
        <v>2013</v>
      </c>
      <c r="BD104" s="15" t="s">
        <v>2014</v>
      </c>
      <c r="BE104" s="5" t="s">
        <v>386</v>
      </c>
      <c r="BF104" s="5" t="s">
        <v>435</v>
      </c>
      <c r="BG104" s="5" t="s">
        <v>267</v>
      </c>
      <c r="BH104" s="5" t="s">
        <v>2015</v>
      </c>
      <c r="BI104" s="5"/>
      <c r="BJ104" s="15" t="s">
        <v>246</v>
      </c>
      <c r="BK104" s="15" t="s">
        <v>2007</v>
      </c>
      <c r="BL104" s="5" t="s">
        <v>2016</v>
      </c>
      <c r="BM104" s="5" t="s">
        <v>272</v>
      </c>
      <c r="BN104" s="15" t="s">
        <v>1974</v>
      </c>
      <c r="BO104" s="5" t="s">
        <v>1975</v>
      </c>
      <c r="BP104" s="15" t="s">
        <v>1976</v>
      </c>
      <c r="BQ104" s="15" t="s">
        <v>1988</v>
      </c>
      <c r="BR104" s="15" t="s">
        <v>2017</v>
      </c>
      <c r="BS104" s="5" t="s">
        <v>2018</v>
      </c>
      <c r="BT104" s="15" t="s">
        <v>2019</v>
      </c>
      <c r="BU104" s="5" t="s">
        <v>1013</v>
      </c>
      <c r="BV104" s="5" t="s">
        <v>281</v>
      </c>
      <c r="BW104" s="15" t="s">
        <v>282</v>
      </c>
      <c r="BX104" s="15" t="s">
        <v>2020</v>
      </c>
      <c r="BY104" s="15" t="s">
        <v>2021</v>
      </c>
      <c r="BZ104" s="15" t="s">
        <v>537</v>
      </c>
    </row>
    <row r="105" spans="1:78" ht="15.6">
      <c r="A105" s="15" t="s">
        <v>2022</v>
      </c>
      <c r="B105" s="15">
        <v>2014</v>
      </c>
      <c r="C105" s="15" t="s">
        <v>1937</v>
      </c>
      <c r="D105" s="15" t="s">
        <v>2023</v>
      </c>
      <c r="E105" s="15" t="s">
        <v>35</v>
      </c>
      <c r="F105" s="15" t="s">
        <v>2024</v>
      </c>
      <c r="G105" s="15" t="s">
        <v>2025</v>
      </c>
      <c r="H105" s="15" t="s">
        <v>105</v>
      </c>
      <c r="I105" s="15" t="s">
        <v>243</v>
      </c>
      <c r="J105" s="15" t="s">
        <v>2026</v>
      </c>
      <c r="K105" s="15" t="s">
        <v>164</v>
      </c>
      <c r="L105" s="15" t="s">
        <v>165</v>
      </c>
      <c r="M105" s="5" t="s">
        <v>83</v>
      </c>
      <c r="N105" s="5" t="s">
        <v>83</v>
      </c>
      <c r="O105" s="5">
        <v>90</v>
      </c>
      <c r="P105" s="5">
        <v>100</v>
      </c>
      <c r="Q105" s="15">
        <v>90</v>
      </c>
      <c r="R105" s="15" t="s">
        <v>1835</v>
      </c>
      <c r="S105" s="15" t="s">
        <v>761</v>
      </c>
      <c r="T105" s="15" t="s">
        <v>248</v>
      </c>
      <c r="U105" s="15" t="s">
        <v>83</v>
      </c>
      <c r="V105" s="15" t="s">
        <v>83</v>
      </c>
      <c r="W105" s="15" t="s">
        <v>2027</v>
      </c>
      <c r="X105" s="5" t="s">
        <v>90</v>
      </c>
      <c r="Y105" s="15" t="s">
        <v>2028</v>
      </c>
      <c r="Z105" s="5" t="s">
        <v>67</v>
      </c>
      <c r="AA105" s="15" t="s">
        <v>2029</v>
      </c>
      <c r="AB105" s="5" t="s">
        <v>852</v>
      </c>
      <c r="AC105" s="15" t="s">
        <v>2030</v>
      </c>
      <c r="AD105" s="5" t="s">
        <v>2031</v>
      </c>
      <c r="AE105" s="5">
        <v>1</v>
      </c>
      <c r="AF105" s="5">
        <v>1</v>
      </c>
      <c r="AG105" s="5">
        <v>0</v>
      </c>
      <c r="AH105" s="5">
        <v>0</v>
      </c>
      <c r="AI105" s="5">
        <v>0</v>
      </c>
      <c r="AJ105" s="5">
        <v>1</v>
      </c>
      <c r="AK105" s="5">
        <v>1</v>
      </c>
      <c r="AL105" s="5">
        <v>0</v>
      </c>
      <c r="AM105" s="5">
        <v>1</v>
      </c>
      <c r="AN105" s="5">
        <v>1</v>
      </c>
      <c r="AO105" s="5">
        <v>0</v>
      </c>
      <c r="AP105" s="5">
        <v>6</v>
      </c>
      <c r="AQ105" s="15" t="s">
        <v>2032</v>
      </c>
      <c r="AR105" s="5" t="s">
        <v>54</v>
      </c>
      <c r="AS105" s="15" t="s">
        <v>2033</v>
      </c>
      <c r="AT105" s="15" t="s">
        <v>2034</v>
      </c>
      <c r="AU105" s="15" t="s">
        <v>45</v>
      </c>
      <c r="AV105" s="5" t="s">
        <v>2035</v>
      </c>
      <c r="AW105" s="15" t="s">
        <v>2036</v>
      </c>
      <c r="AX105" s="15" t="s">
        <v>46</v>
      </c>
      <c r="AY105" s="15" t="s">
        <v>2037</v>
      </c>
      <c r="AZ105" s="15" t="s">
        <v>2038</v>
      </c>
      <c r="BA105" s="5" t="s">
        <v>56</v>
      </c>
      <c r="BB105" s="15" t="s">
        <v>2039</v>
      </c>
      <c r="BC105" s="47" t="s">
        <v>2040</v>
      </c>
      <c r="BD105" s="15" t="s">
        <v>2041</v>
      </c>
      <c r="BE105" s="5" t="s">
        <v>386</v>
      </c>
      <c r="BF105" s="5" t="s">
        <v>266</v>
      </c>
      <c r="BG105" s="5" t="s">
        <v>309</v>
      </c>
      <c r="BH105" s="5" t="s">
        <v>2042</v>
      </c>
      <c r="BI105" s="5" t="s">
        <v>2043</v>
      </c>
      <c r="BJ105" s="15" t="s">
        <v>1531</v>
      </c>
      <c r="BK105" s="15" t="s">
        <v>2044</v>
      </c>
      <c r="BL105" s="5" t="s">
        <v>2045</v>
      </c>
      <c r="BM105" s="5" t="s">
        <v>314</v>
      </c>
      <c r="BN105" s="15" t="s">
        <v>315</v>
      </c>
      <c r="BO105" s="5" t="s">
        <v>316</v>
      </c>
      <c r="BP105" s="15" t="s">
        <v>2046</v>
      </c>
      <c r="BQ105" s="15" t="s">
        <v>318</v>
      </c>
      <c r="BR105" s="15" t="s">
        <v>2047</v>
      </c>
      <c r="BS105" s="5" t="s">
        <v>2048</v>
      </c>
      <c r="BT105" s="15" t="s">
        <v>2049</v>
      </c>
      <c r="BU105" s="5" t="s">
        <v>322</v>
      </c>
      <c r="BV105" s="5" t="s">
        <v>323</v>
      </c>
      <c r="BW105" s="15" t="s">
        <v>2050</v>
      </c>
      <c r="BX105" s="15" t="s">
        <v>2051</v>
      </c>
      <c r="BY105" s="15" t="s">
        <v>2052</v>
      </c>
      <c r="BZ105" s="15" t="s">
        <v>537</v>
      </c>
    </row>
    <row r="106" spans="1:78" ht="15.6">
      <c r="A106" s="15" t="s">
        <v>2022</v>
      </c>
      <c r="B106" s="15">
        <v>2014</v>
      </c>
      <c r="C106" s="15" t="s">
        <v>1937</v>
      </c>
      <c r="D106" s="15" t="s">
        <v>2023</v>
      </c>
      <c r="E106" s="15" t="s">
        <v>35</v>
      </c>
      <c r="F106" s="15" t="s">
        <v>2024</v>
      </c>
      <c r="G106" s="15" t="s">
        <v>2025</v>
      </c>
      <c r="H106" s="15" t="s">
        <v>105</v>
      </c>
      <c r="I106" s="15" t="s">
        <v>243</v>
      </c>
      <c r="J106" s="15" t="s">
        <v>2026</v>
      </c>
      <c r="K106" s="5" t="s">
        <v>164</v>
      </c>
      <c r="L106" s="15" t="s">
        <v>165</v>
      </c>
      <c r="M106" s="5" t="s">
        <v>83</v>
      </c>
      <c r="N106" s="5" t="s">
        <v>83</v>
      </c>
      <c r="O106" s="5">
        <v>90</v>
      </c>
      <c r="P106" s="5">
        <v>100</v>
      </c>
      <c r="Q106" s="15">
        <v>90</v>
      </c>
      <c r="R106" s="15" t="s">
        <v>1835</v>
      </c>
      <c r="S106" s="15" t="s">
        <v>761</v>
      </c>
      <c r="T106" s="15" t="s">
        <v>248</v>
      </c>
      <c r="U106" s="15" t="s">
        <v>83</v>
      </c>
      <c r="V106" s="15" t="s">
        <v>83</v>
      </c>
      <c r="W106" s="15" t="s">
        <v>2027</v>
      </c>
      <c r="X106" s="5" t="s">
        <v>90</v>
      </c>
      <c r="Y106" s="15" t="s">
        <v>2028</v>
      </c>
      <c r="Z106" s="5" t="s">
        <v>67</v>
      </c>
      <c r="AA106" s="15" t="s">
        <v>2029</v>
      </c>
      <c r="AB106" s="5" t="s">
        <v>852</v>
      </c>
      <c r="AC106" s="15" t="s">
        <v>2030</v>
      </c>
      <c r="AD106" s="5" t="s">
        <v>2031</v>
      </c>
      <c r="AE106" s="5">
        <v>1</v>
      </c>
      <c r="AF106" s="5">
        <v>1</v>
      </c>
      <c r="AG106" s="5">
        <v>0</v>
      </c>
      <c r="AH106" s="5">
        <v>0</v>
      </c>
      <c r="AI106" s="5">
        <v>0</v>
      </c>
      <c r="AJ106" s="5">
        <v>1</v>
      </c>
      <c r="AK106" s="5">
        <v>1</v>
      </c>
      <c r="AL106" s="5">
        <v>0</v>
      </c>
      <c r="AM106" s="5">
        <v>1</v>
      </c>
      <c r="AN106" s="5">
        <v>1</v>
      </c>
      <c r="AO106" s="5">
        <v>0</v>
      </c>
      <c r="AP106" s="5">
        <v>6</v>
      </c>
      <c r="AQ106" s="15" t="s">
        <v>2032</v>
      </c>
      <c r="AR106" s="5" t="s">
        <v>54</v>
      </c>
      <c r="AS106" s="15" t="s">
        <v>2033</v>
      </c>
      <c r="AT106" s="15" t="s">
        <v>2034</v>
      </c>
      <c r="AU106" s="15" t="s">
        <v>45</v>
      </c>
      <c r="AV106" s="5" t="s">
        <v>2035</v>
      </c>
      <c r="AW106" s="15" t="s">
        <v>2036</v>
      </c>
      <c r="AX106" s="15" t="s">
        <v>46</v>
      </c>
      <c r="AY106" s="15" t="s">
        <v>2037</v>
      </c>
      <c r="AZ106" s="15" t="s">
        <v>2038</v>
      </c>
      <c r="BA106" s="5" t="s">
        <v>56</v>
      </c>
      <c r="BB106" s="15" t="s">
        <v>2039</v>
      </c>
      <c r="BC106" s="47" t="s">
        <v>2053</v>
      </c>
      <c r="BD106" s="15" t="s">
        <v>2054</v>
      </c>
      <c r="BE106" s="5" t="s">
        <v>386</v>
      </c>
      <c r="BF106" s="5" t="s">
        <v>266</v>
      </c>
      <c r="BG106" s="5" t="s">
        <v>309</v>
      </c>
      <c r="BH106" s="5" t="s">
        <v>2055</v>
      </c>
      <c r="BI106" s="5" t="s">
        <v>2056</v>
      </c>
      <c r="BJ106" s="15" t="s">
        <v>2057</v>
      </c>
      <c r="BK106" s="15" t="s">
        <v>2044</v>
      </c>
      <c r="BL106" s="5" t="s">
        <v>2045</v>
      </c>
      <c r="BM106" s="5" t="s">
        <v>314</v>
      </c>
      <c r="BN106" s="15" t="s">
        <v>315</v>
      </c>
      <c r="BO106" s="5" t="s">
        <v>316</v>
      </c>
      <c r="BP106" s="15" t="s">
        <v>2058</v>
      </c>
      <c r="BQ106" s="15" t="s">
        <v>318</v>
      </c>
      <c r="BR106" s="15" t="s">
        <v>2047</v>
      </c>
      <c r="BS106" s="5" t="s">
        <v>2048</v>
      </c>
      <c r="BT106" s="15" t="s">
        <v>2049</v>
      </c>
      <c r="BU106" s="5" t="s">
        <v>322</v>
      </c>
      <c r="BV106" s="5" t="s">
        <v>323</v>
      </c>
      <c r="BW106" s="15" t="s">
        <v>282</v>
      </c>
      <c r="BX106" s="15" t="s">
        <v>2059</v>
      </c>
      <c r="BY106" s="15" t="s">
        <v>2060</v>
      </c>
      <c r="BZ106" s="15" t="s">
        <v>537</v>
      </c>
    </row>
  </sheetData>
  <dataValidations count="3">
    <dataValidation allowBlank="1" showInputMessage="1" showErrorMessage="1" sqref="BI1:BI1048576 BF1:BG1" xr:uid="{4C1E3BE7-AFFF-4B2B-AC40-E49BB6BA55FF}"/>
    <dataValidation type="list" allowBlank="1" showInputMessage="1" showErrorMessage="1" sqref="BG2:BG1048576" xr:uid="{A9B690E7-D3FA-4205-838C-D49176327206}">
      <formula1>"Knowledge,Skill, Social/Prof. Role, Beliefs on Capabilities, Optimism, Beliefs on Consequences, Reinforcement, Intentions, Goals, Memory/Attention/Decision Process, Environmental/Resources, Social Influences, Emotion, Behavioural Regulation"</formula1>
    </dataValidation>
    <dataValidation type="list" allowBlank="1" showInputMessage="1" showErrorMessage="1" sqref="BF2:BF1048576" xr:uid="{8CE79DE5-6E4D-4C97-A97E-84FD98A23BFF}">
      <formula1>"Capability, Opportunity, Motivation"</formula1>
    </dataValidation>
  </dataValidation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0B0847-6356-4383-A5CC-66C375940B89}">
  <dimension ref="A1:T11"/>
  <sheetViews>
    <sheetView workbookViewId="0">
      <selection activeCell="N17" sqref="N17"/>
    </sheetView>
  </sheetViews>
  <sheetFormatPr defaultColWidth="9.140625" defaultRowHeight="15.6"/>
  <cols>
    <col min="1" max="1" width="55.42578125" style="3" customWidth="1"/>
    <col min="2" max="17" width="9.140625" style="3"/>
    <col min="18" max="18" width="8.7109375" style="3" customWidth="1"/>
    <col min="19" max="19" width="9.85546875" style="3" customWidth="1"/>
    <col min="20" max="20" width="9" style="3" customWidth="1"/>
    <col min="21" max="16384" width="9.140625" style="3"/>
  </cols>
  <sheetData>
    <row r="1" spans="1:20" ht="33.75" customHeight="1">
      <c r="A1" s="22" t="s">
        <v>2061</v>
      </c>
      <c r="B1" s="51" t="s">
        <v>2062</v>
      </c>
      <c r="C1" s="52"/>
      <c r="D1" s="52"/>
      <c r="E1" s="52"/>
      <c r="F1" s="52"/>
      <c r="G1" s="52"/>
      <c r="H1" s="29" t="s">
        <v>2063</v>
      </c>
      <c r="I1" s="53" t="s">
        <v>2064</v>
      </c>
      <c r="J1" s="54"/>
      <c r="K1" s="54"/>
      <c r="L1" s="54"/>
      <c r="M1" s="54"/>
      <c r="N1" s="32" t="s">
        <v>2065</v>
      </c>
      <c r="O1" s="55" t="s">
        <v>2066</v>
      </c>
      <c r="P1" s="56"/>
      <c r="Q1" s="56"/>
      <c r="R1" s="56"/>
      <c r="S1" s="56"/>
      <c r="T1" s="30" t="s">
        <v>2065</v>
      </c>
    </row>
    <row r="2" spans="1:20" ht="116.45">
      <c r="A2" s="24" t="s">
        <v>2067</v>
      </c>
      <c r="B2" s="28" t="s">
        <v>2068</v>
      </c>
      <c r="C2" s="25" t="s">
        <v>2069</v>
      </c>
      <c r="D2" s="25" t="s">
        <v>2070</v>
      </c>
      <c r="E2" s="25" t="s">
        <v>2071</v>
      </c>
      <c r="F2" s="25" t="s">
        <v>2072</v>
      </c>
      <c r="G2" s="25" t="s">
        <v>2073</v>
      </c>
      <c r="H2" s="31" t="s">
        <v>2061</v>
      </c>
      <c r="I2" s="23" t="s">
        <v>2074</v>
      </c>
      <c r="J2" s="23" t="s">
        <v>2069</v>
      </c>
      <c r="K2" s="23" t="s">
        <v>2071</v>
      </c>
      <c r="L2" s="23" t="s">
        <v>2072</v>
      </c>
      <c r="M2" s="23" t="s">
        <v>2073</v>
      </c>
      <c r="N2" s="27" t="s">
        <v>2061</v>
      </c>
      <c r="O2" s="25" t="s">
        <v>2074</v>
      </c>
      <c r="P2" s="26" t="s">
        <v>2075</v>
      </c>
      <c r="Q2" s="25" t="s">
        <v>2071</v>
      </c>
      <c r="R2" s="25" t="s">
        <v>2072</v>
      </c>
      <c r="S2" s="25" t="s">
        <v>2073</v>
      </c>
      <c r="T2" s="33" t="s">
        <v>2061</v>
      </c>
    </row>
    <row r="3" spans="1:20">
      <c r="A3" s="16" t="s">
        <v>2076</v>
      </c>
      <c r="B3" s="17" t="s">
        <v>2077</v>
      </c>
      <c r="C3" s="17" t="s">
        <v>2077</v>
      </c>
      <c r="D3" s="17" t="s">
        <v>2077</v>
      </c>
      <c r="E3" s="18" t="s">
        <v>2078</v>
      </c>
      <c r="F3" s="15" t="s">
        <v>2079</v>
      </c>
      <c r="G3" s="15" t="s">
        <v>2079</v>
      </c>
      <c r="H3" s="48" t="s">
        <v>2080</v>
      </c>
      <c r="I3" s="15" t="s">
        <v>2079</v>
      </c>
      <c r="J3" s="15" t="s">
        <v>2079</v>
      </c>
      <c r="K3" s="48" t="s">
        <v>2081</v>
      </c>
      <c r="L3" s="48" t="s">
        <v>2082</v>
      </c>
      <c r="M3" s="15" t="s">
        <v>2079</v>
      </c>
      <c r="N3" s="48" t="s">
        <v>2083</v>
      </c>
      <c r="O3" s="15" t="s">
        <v>2079</v>
      </c>
      <c r="P3" s="15" t="s">
        <v>2079</v>
      </c>
      <c r="Q3" s="17" t="s">
        <v>2077</v>
      </c>
      <c r="R3" s="17" t="s">
        <v>2084</v>
      </c>
      <c r="S3" s="15" t="s">
        <v>2079</v>
      </c>
      <c r="T3" s="34" t="s">
        <v>2085</v>
      </c>
    </row>
    <row r="4" spans="1:20">
      <c r="A4" s="16" t="s">
        <v>2086</v>
      </c>
      <c r="B4" s="15" t="s">
        <v>2079</v>
      </c>
      <c r="C4" s="15" t="s">
        <v>2079</v>
      </c>
      <c r="D4" s="15" t="s">
        <v>2079</v>
      </c>
      <c r="E4" s="15" t="s">
        <v>2079</v>
      </c>
      <c r="F4" s="15" t="s">
        <v>2079</v>
      </c>
      <c r="G4" s="15" t="s">
        <v>2079</v>
      </c>
      <c r="H4" s="15" t="s">
        <v>2079</v>
      </c>
      <c r="I4" s="17" t="s">
        <v>2087</v>
      </c>
      <c r="J4" s="17" t="s">
        <v>2088</v>
      </c>
      <c r="K4" s="18" t="s">
        <v>2089</v>
      </c>
      <c r="L4" s="17" t="s">
        <v>2087</v>
      </c>
      <c r="M4" s="17" t="s">
        <v>2087</v>
      </c>
      <c r="N4" s="48" t="s">
        <v>2090</v>
      </c>
      <c r="O4" s="17" t="s">
        <v>2087</v>
      </c>
      <c r="P4" s="15" t="s">
        <v>2079</v>
      </c>
      <c r="Q4" s="15" t="s">
        <v>2079</v>
      </c>
      <c r="R4" s="15" t="s">
        <v>2079</v>
      </c>
      <c r="S4" s="15" t="s">
        <v>2079</v>
      </c>
      <c r="T4" s="35" t="s">
        <v>2091</v>
      </c>
    </row>
    <row r="5" spans="1:20">
      <c r="A5" s="16" t="s">
        <v>2092</v>
      </c>
      <c r="B5" s="17" t="s">
        <v>2093</v>
      </c>
      <c r="C5" s="17" t="s">
        <v>2094</v>
      </c>
      <c r="D5" s="17" t="s">
        <v>2093</v>
      </c>
      <c r="E5" s="18" t="s">
        <v>2095</v>
      </c>
      <c r="F5" s="15" t="s">
        <v>2079</v>
      </c>
      <c r="G5" s="17" t="s">
        <v>2094</v>
      </c>
      <c r="H5" s="48" t="s">
        <v>2090</v>
      </c>
      <c r="I5" s="17" t="s">
        <v>2093</v>
      </c>
      <c r="J5" s="17" t="s">
        <v>2094</v>
      </c>
      <c r="K5" s="18" t="s">
        <v>2096</v>
      </c>
      <c r="L5" s="17" t="s">
        <v>2094</v>
      </c>
      <c r="M5" s="15" t="s">
        <v>2079</v>
      </c>
      <c r="N5" s="48" t="s">
        <v>2090</v>
      </c>
      <c r="O5" s="15" t="s">
        <v>2079</v>
      </c>
      <c r="P5" s="15" t="s">
        <v>2097</v>
      </c>
      <c r="Q5" s="17" t="s">
        <v>2093</v>
      </c>
      <c r="R5" s="17" t="s">
        <v>2094</v>
      </c>
      <c r="S5" s="15" t="s">
        <v>2079</v>
      </c>
      <c r="T5" s="34" t="s">
        <v>2085</v>
      </c>
    </row>
    <row r="6" spans="1:20">
      <c r="A6" s="16" t="s">
        <v>2098</v>
      </c>
      <c r="B6" s="15" t="s">
        <v>2079</v>
      </c>
      <c r="C6" s="17" t="s">
        <v>2087</v>
      </c>
      <c r="D6" s="17" t="s">
        <v>2088</v>
      </c>
      <c r="E6" s="17" t="s">
        <v>2087</v>
      </c>
      <c r="F6" s="15" t="s">
        <v>2079</v>
      </c>
      <c r="G6" s="15" t="s">
        <v>2079</v>
      </c>
      <c r="H6" s="18" t="s">
        <v>2099</v>
      </c>
      <c r="I6" s="17" t="s">
        <v>2087</v>
      </c>
      <c r="J6" s="15" t="s">
        <v>2079</v>
      </c>
      <c r="K6" s="17" t="s">
        <v>2088</v>
      </c>
      <c r="L6" s="17" t="s">
        <v>2087</v>
      </c>
      <c r="M6" s="17" t="s">
        <v>2087</v>
      </c>
      <c r="N6" s="48" t="s">
        <v>2100</v>
      </c>
      <c r="O6" s="15" t="s">
        <v>2079</v>
      </c>
      <c r="P6" s="15" t="s">
        <v>2079</v>
      </c>
      <c r="Q6" s="17" t="s">
        <v>2087</v>
      </c>
      <c r="R6" s="15" t="s">
        <v>2079</v>
      </c>
      <c r="S6" s="15" t="s">
        <v>2079</v>
      </c>
      <c r="T6" s="35" t="s">
        <v>2091</v>
      </c>
    </row>
    <row r="7" spans="1:20">
      <c r="A7" s="16" t="s">
        <v>2101</v>
      </c>
      <c r="B7" s="17" t="s">
        <v>2102</v>
      </c>
      <c r="C7" s="17" t="s">
        <v>2103</v>
      </c>
      <c r="D7" s="15" t="s">
        <v>2079</v>
      </c>
      <c r="E7" s="15" t="s">
        <v>2079</v>
      </c>
      <c r="F7" s="15" t="s">
        <v>2079</v>
      </c>
      <c r="G7" s="15" t="s">
        <v>2079</v>
      </c>
      <c r="H7" s="18" t="s">
        <v>2099</v>
      </c>
      <c r="I7" s="15" t="s">
        <v>2079</v>
      </c>
      <c r="J7" s="17" t="s">
        <v>2103</v>
      </c>
      <c r="K7" s="17" t="s">
        <v>2103</v>
      </c>
      <c r="L7" s="18" t="s">
        <v>2104</v>
      </c>
      <c r="M7" s="17" t="s">
        <v>2103</v>
      </c>
      <c r="N7" s="48" t="s">
        <v>2105</v>
      </c>
      <c r="O7" s="15" t="s">
        <v>2079</v>
      </c>
      <c r="P7" s="17" t="s">
        <v>2103</v>
      </c>
      <c r="Q7" s="18" t="s">
        <v>2102</v>
      </c>
      <c r="R7" s="15" t="s">
        <v>2079</v>
      </c>
      <c r="S7" s="17" t="s">
        <v>2103</v>
      </c>
      <c r="T7" s="49" t="s">
        <v>2100</v>
      </c>
    </row>
    <row r="8" spans="1:20">
      <c r="A8" s="16" t="s">
        <v>2106</v>
      </c>
      <c r="B8" s="15" t="s">
        <v>2079</v>
      </c>
      <c r="C8" s="15" t="s">
        <v>2079</v>
      </c>
      <c r="D8" s="15" t="s">
        <v>2079</v>
      </c>
      <c r="E8" s="18" t="s">
        <v>2107</v>
      </c>
      <c r="F8" s="15" t="s">
        <v>2079</v>
      </c>
      <c r="G8" s="15" t="s">
        <v>2079</v>
      </c>
      <c r="H8" s="18" t="s">
        <v>2099</v>
      </c>
      <c r="I8" s="15" t="s">
        <v>2079</v>
      </c>
      <c r="J8" s="17" t="s">
        <v>2108</v>
      </c>
      <c r="K8" s="17" t="s">
        <v>2109</v>
      </c>
      <c r="L8" s="18" t="s">
        <v>2110</v>
      </c>
      <c r="M8" s="15" t="s">
        <v>2079</v>
      </c>
      <c r="N8" s="48" t="s">
        <v>2080</v>
      </c>
      <c r="O8" s="15" t="s">
        <v>2079</v>
      </c>
      <c r="P8" s="15" t="s">
        <v>2079</v>
      </c>
      <c r="Q8" s="17" t="s">
        <v>2108</v>
      </c>
      <c r="R8" s="17" t="s">
        <v>2108</v>
      </c>
      <c r="S8" s="15" t="s">
        <v>2079</v>
      </c>
      <c r="T8" s="35" t="s">
        <v>2111</v>
      </c>
    </row>
    <row r="9" spans="1:20">
      <c r="A9" s="16" t="s">
        <v>2112</v>
      </c>
      <c r="B9" s="15" t="s">
        <v>2079</v>
      </c>
      <c r="C9" s="15" t="s">
        <v>2079</v>
      </c>
      <c r="D9" s="15" t="s">
        <v>2097</v>
      </c>
      <c r="E9" s="17" t="s">
        <v>2113</v>
      </c>
      <c r="F9" s="17" t="s">
        <v>2114</v>
      </c>
      <c r="G9" s="15" t="s">
        <v>2079</v>
      </c>
      <c r="H9" s="18" t="s">
        <v>2085</v>
      </c>
      <c r="I9" s="17" t="s">
        <v>2114</v>
      </c>
      <c r="J9" s="18" t="s">
        <v>2115</v>
      </c>
      <c r="K9" s="17" t="s">
        <v>2114</v>
      </c>
      <c r="L9" s="17" t="s">
        <v>2113</v>
      </c>
      <c r="M9" s="17" t="s">
        <v>2114</v>
      </c>
      <c r="N9" s="48" t="s">
        <v>2116</v>
      </c>
      <c r="O9" s="15" t="s">
        <v>2079</v>
      </c>
      <c r="P9" s="15" t="s">
        <v>2079</v>
      </c>
      <c r="Q9" s="15" t="s">
        <v>2079</v>
      </c>
      <c r="R9" s="15" t="s">
        <v>2079</v>
      </c>
      <c r="S9" s="15" t="s">
        <v>2079</v>
      </c>
      <c r="T9" s="15" t="s">
        <v>2079</v>
      </c>
    </row>
    <row r="10" spans="1:20" s="14" customFormat="1">
      <c r="A10" s="50" t="s">
        <v>2117</v>
      </c>
      <c r="B10" s="50" t="s">
        <v>2118</v>
      </c>
      <c r="C10" s="50" t="s">
        <v>2118</v>
      </c>
      <c r="D10" s="50" t="s">
        <v>2119</v>
      </c>
      <c r="E10" s="50" t="s">
        <v>2120</v>
      </c>
      <c r="F10" s="50" t="s">
        <v>2121</v>
      </c>
      <c r="G10" s="50" t="s">
        <v>2122</v>
      </c>
      <c r="H10" s="50" t="s">
        <v>2123</v>
      </c>
      <c r="I10" s="50" t="s">
        <v>2124</v>
      </c>
      <c r="J10" s="50" t="s">
        <v>2125</v>
      </c>
      <c r="K10" s="50" t="s">
        <v>2126</v>
      </c>
      <c r="L10" s="50" t="s">
        <v>2127</v>
      </c>
      <c r="M10" s="50" t="s">
        <v>2124</v>
      </c>
      <c r="N10" s="50" t="s">
        <v>2128</v>
      </c>
      <c r="O10" s="50" t="s">
        <v>2129</v>
      </c>
      <c r="P10" s="50" t="s">
        <v>2129</v>
      </c>
      <c r="Q10" s="50" t="s">
        <v>2130</v>
      </c>
      <c r="R10" s="50" t="s">
        <v>2131</v>
      </c>
      <c r="S10" s="50" t="s">
        <v>2129</v>
      </c>
      <c r="T10" s="50" t="s">
        <v>2132</v>
      </c>
    </row>
    <row r="11" spans="1:20">
      <c r="A11" s="57" t="s">
        <v>2133</v>
      </c>
      <c r="B11" s="58"/>
      <c r="C11" s="58"/>
      <c r="D11" s="58"/>
      <c r="E11" s="58"/>
      <c r="F11" s="58"/>
      <c r="G11" s="58"/>
      <c r="H11" s="58"/>
      <c r="I11" s="58"/>
      <c r="J11" s="58"/>
      <c r="K11" s="58"/>
      <c r="L11" s="58"/>
      <c r="M11" s="58"/>
      <c r="N11" s="58"/>
      <c r="O11" s="58"/>
      <c r="P11" s="58"/>
      <c r="Q11" s="58"/>
      <c r="R11" s="58"/>
      <c r="S11" s="58"/>
      <c r="T11" s="58"/>
    </row>
  </sheetData>
  <mergeCells count="4">
    <mergeCell ref="B1:G1"/>
    <mergeCell ref="I1:M1"/>
    <mergeCell ref="O1:S1"/>
    <mergeCell ref="A11:T1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Regina Subach</cp:lastModifiedBy>
  <cp:revision/>
  <dcterms:created xsi:type="dcterms:W3CDTF">2026-03-11T09:29:25Z</dcterms:created>
  <dcterms:modified xsi:type="dcterms:W3CDTF">2026-07-01T14:48:12Z</dcterms:modified>
  <cp:category/>
  <cp:contentStatus/>
</cp:coreProperties>
</file>